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F:\Promotion\Paper\6 Inhibitor\Revision\"/>
    </mc:Choice>
  </mc:AlternateContent>
  <xr:revisionPtr revIDLastSave="0" documentId="13_ncr:1_{935823FA-E89E-454C-A269-C08203A39522}" xr6:coauthVersionLast="47" xr6:coauthVersionMax="47" xr10:uidLastSave="{00000000-0000-0000-0000-000000000000}"/>
  <bookViews>
    <workbookView xWindow="-120" yWindow="-120" windowWidth="29040" windowHeight="15840" activeTab="8" xr2:uid="{00000000-000D-0000-FFFF-FFFF00000000}"/>
  </bookViews>
  <sheets>
    <sheet name="Figure 1" sheetId="1" r:id="rId1"/>
    <sheet name="Figure 2" sheetId="4" r:id="rId2"/>
    <sheet name="Figure 3" sheetId="5" r:id="rId3"/>
    <sheet name="Figure 4" sheetId="3" r:id="rId4"/>
    <sheet name="Figure 5" sheetId="6" r:id="rId5"/>
    <sheet name="Figure 6" sheetId="9" r:id="rId6"/>
    <sheet name="Figure 7" sheetId="8" r:id="rId7"/>
    <sheet name="Supp. Figure 1" sheetId="11" r:id="rId8"/>
    <sheet name="Supp. Figure 2" sheetId="12" r:id="rId9"/>
    <sheet name="Supp. Figure 4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44" i="10" l="1"/>
  <c r="F44" i="10"/>
  <c r="M42" i="10"/>
  <c r="F42" i="10"/>
  <c r="M41" i="10"/>
  <c r="F41" i="10"/>
  <c r="M40" i="10"/>
  <c r="F40" i="10"/>
  <c r="M39" i="10"/>
  <c r="F39" i="10"/>
  <c r="M38" i="10"/>
  <c r="F38" i="10"/>
  <c r="M36" i="10"/>
  <c r="F36" i="10"/>
  <c r="M35" i="10"/>
  <c r="F35" i="10"/>
  <c r="M29" i="10"/>
  <c r="F29" i="10"/>
  <c r="M27" i="10"/>
  <c r="F27" i="10"/>
  <c r="M25" i="10"/>
  <c r="F25" i="10"/>
  <c r="M24" i="10"/>
  <c r="F24" i="10"/>
  <c r="M23" i="10"/>
  <c r="F23" i="10"/>
  <c r="M22" i="10"/>
  <c r="F22" i="10"/>
  <c r="M21" i="10"/>
  <c r="F21" i="10"/>
  <c r="M20" i="10"/>
  <c r="F20" i="10"/>
  <c r="M14" i="10"/>
  <c r="F14" i="10"/>
  <c r="M13" i="10"/>
  <c r="F13" i="10"/>
  <c r="M12" i="10"/>
  <c r="F12" i="10"/>
  <c r="M11" i="10"/>
  <c r="F11" i="10"/>
  <c r="M10" i="10"/>
  <c r="F10" i="10"/>
  <c r="M8" i="10"/>
  <c r="F8" i="10"/>
  <c r="M6" i="10"/>
  <c r="F6" i="10"/>
  <c r="M5" i="10"/>
  <c r="F5" i="10"/>
</calcChain>
</file>

<file path=xl/sharedStrings.xml><?xml version="1.0" encoding="utf-8"?>
<sst xmlns="http://schemas.openxmlformats.org/spreadsheetml/2006/main" count="933" uniqueCount="67">
  <si>
    <t>Control</t>
  </si>
  <si>
    <t>ΔGRK2/3</t>
  </si>
  <si>
    <t>ΔGRK5/6</t>
  </si>
  <si>
    <t>ΔQ-GRK</t>
  </si>
  <si>
    <t>in log(M)</t>
  </si>
  <si>
    <t>n=1</t>
  </si>
  <si>
    <t>n=2</t>
  </si>
  <si>
    <t>n=3</t>
  </si>
  <si>
    <t>n=4</t>
  </si>
  <si>
    <t>n=5</t>
  </si>
  <si>
    <t>ΔQ+GRK2</t>
  </si>
  <si>
    <t>ΔQ+GRK3</t>
  </si>
  <si>
    <t>ΔQ+GRK5</t>
  </si>
  <si>
    <t>ΔQ+GRK6</t>
  </si>
  <si>
    <t>n=6</t>
  </si>
  <si>
    <t>ISO</t>
  </si>
  <si>
    <r>
      <t xml:space="preserve">LDC9728 </t>
    </r>
    <r>
      <rPr>
        <sz val="10"/>
        <color theme="1"/>
        <rFont val="Arial"/>
        <family val="2"/>
      </rPr>
      <t>+ 10 µM ISO</t>
    </r>
  </si>
  <si>
    <r>
      <t xml:space="preserve">CCG258747 </t>
    </r>
    <r>
      <rPr>
        <sz val="10"/>
        <color theme="1"/>
        <rFont val="Arial"/>
        <family val="2"/>
      </rPr>
      <t>+ 10 µM ISO</t>
    </r>
  </si>
  <si>
    <r>
      <t xml:space="preserve">Compound 101 </t>
    </r>
    <r>
      <rPr>
        <sz val="10"/>
        <color theme="1"/>
        <rFont val="Arial"/>
        <family val="2"/>
      </rPr>
      <t>+ 10 µM ISO</t>
    </r>
  </si>
  <si>
    <r>
      <t xml:space="preserve">GSK180736 </t>
    </r>
    <r>
      <rPr>
        <sz val="10"/>
        <color theme="1"/>
        <rFont val="Arial"/>
        <family val="2"/>
      </rPr>
      <t>+ 10 µM ISO</t>
    </r>
  </si>
  <si>
    <r>
      <t xml:space="preserve">CCG258208 </t>
    </r>
    <r>
      <rPr>
        <sz val="10"/>
        <color theme="1"/>
        <rFont val="Arial"/>
        <family val="2"/>
      </rPr>
      <t>+ 10 µM ISO</t>
    </r>
  </si>
  <si>
    <r>
      <t xml:space="preserve">Compound 8h </t>
    </r>
    <r>
      <rPr>
        <sz val="10"/>
        <color theme="1"/>
        <rFont val="Arial"/>
        <family val="2"/>
      </rPr>
      <t>+ 10 µM ISO</t>
    </r>
  </si>
  <si>
    <r>
      <t xml:space="preserve">CCG273441 </t>
    </r>
    <r>
      <rPr>
        <sz val="10"/>
        <color theme="1"/>
        <rFont val="Arial"/>
        <family val="2"/>
      </rPr>
      <t>+ 10 µM ISO</t>
    </r>
  </si>
  <si>
    <r>
      <t xml:space="preserve">Compound 10a </t>
    </r>
    <r>
      <rPr>
        <sz val="10"/>
        <color theme="1"/>
        <rFont val="Arial"/>
        <family val="2"/>
      </rPr>
      <t>+ 10 µM ISO</t>
    </r>
  </si>
  <si>
    <r>
      <t xml:space="preserve">Compound 18 </t>
    </r>
    <r>
      <rPr>
        <sz val="10"/>
        <color theme="1"/>
        <rFont val="Arial"/>
        <family val="2"/>
      </rPr>
      <t>+ 10 µM ISO</t>
    </r>
  </si>
  <si>
    <r>
      <t xml:space="preserve">Compound 19 </t>
    </r>
    <r>
      <rPr>
        <sz val="10"/>
        <color theme="1"/>
        <rFont val="Arial"/>
        <family val="2"/>
      </rPr>
      <t>+ 10 µM ISO</t>
    </r>
  </si>
  <si>
    <r>
      <t xml:space="preserve">Compound 707 </t>
    </r>
    <r>
      <rPr>
        <sz val="10"/>
        <color theme="1"/>
        <rFont val="Arial"/>
        <family val="2"/>
      </rPr>
      <t>+ 10 µM ISO</t>
    </r>
  </si>
  <si>
    <t>Receptor phosphorylation</t>
  </si>
  <si>
    <t>pT360/pS364-β2</t>
  </si>
  <si>
    <t>β2</t>
  </si>
  <si>
    <t>vehicle control</t>
  </si>
  <si>
    <t>agonist control</t>
  </si>
  <si>
    <t>Compound 8h</t>
  </si>
  <si>
    <t>Compound 18</t>
  </si>
  <si>
    <t>Compound 8h + 18</t>
  </si>
  <si>
    <t>Receptor internalization</t>
  </si>
  <si>
    <t>MOP</t>
  </si>
  <si>
    <t>S1P1</t>
  </si>
  <si>
    <t>V2</t>
  </si>
  <si>
    <r>
      <t>Compound 101</t>
    </r>
    <r>
      <rPr>
        <sz val="10"/>
        <color theme="1"/>
        <rFont val="Arial"/>
        <family val="2"/>
      </rPr>
      <t xml:space="preserve"> + 100 µM acetylcholine</t>
    </r>
  </si>
  <si>
    <r>
      <t xml:space="preserve">Compound 101 </t>
    </r>
    <r>
      <rPr>
        <sz val="10"/>
        <color theme="1"/>
        <rFont val="Arial"/>
        <family val="2"/>
      </rPr>
      <t>+ 1 µM PTH1-34</t>
    </r>
  </si>
  <si>
    <t>means</t>
  </si>
  <si>
    <t>0
(measuring buffer)</t>
  </si>
  <si>
    <r>
      <t xml:space="preserve">CCG273441 </t>
    </r>
    <r>
      <rPr>
        <sz val="10"/>
        <color theme="1"/>
        <rFont val="Arial"/>
        <family val="2"/>
      </rPr>
      <t>+ 100 µM acetylcholine</t>
    </r>
  </si>
  <si>
    <r>
      <t xml:space="preserve">CCG273441 </t>
    </r>
    <r>
      <rPr>
        <sz val="10"/>
        <color theme="1"/>
        <rFont val="Arial"/>
        <family val="2"/>
      </rPr>
      <t>+ 1 µM PTH1-34</t>
    </r>
  </si>
  <si>
    <r>
      <t xml:space="preserve">LDC9728 </t>
    </r>
    <r>
      <rPr>
        <sz val="10"/>
        <color theme="1"/>
        <rFont val="Arial"/>
        <family val="2"/>
      </rPr>
      <t>+ 100 µM acetylcholine</t>
    </r>
  </si>
  <si>
    <r>
      <t>LDC9728</t>
    </r>
    <r>
      <rPr>
        <sz val="10"/>
        <color theme="1"/>
        <rFont val="Arial"/>
        <family val="2"/>
      </rPr>
      <t xml:space="preserve"> + 1 µM PTH1-34</t>
    </r>
  </si>
  <si>
    <r>
      <rPr>
        <sz val="10"/>
        <color theme="1"/>
        <rFont val="Aptos Narrow"/>
        <family val="2"/>
      </rPr>
      <t>β</t>
    </r>
    <r>
      <rPr>
        <sz val="10"/>
        <color theme="1"/>
        <rFont val="Arial"/>
        <family val="2"/>
      </rPr>
      <t>-arrestin2 recruitment</t>
    </r>
  </si>
  <si>
    <t>M5</t>
  </si>
  <si>
    <t>PTH1</t>
  </si>
  <si>
    <t>0</t>
  </si>
  <si>
    <t>1</t>
  </si>
  <si>
    <t>5</t>
  </si>
  <si>
    <t>10</t>
  </si>
  <si>
    <t>20</t>
  </si>
  <si>
    <t>30</t>
  </si>
  <si>
    <t>40</t>
  </si>
  <si>
    <t>50</t>
  </si>
  <si>
    <t>60</t>
  </si>
  <si>
    <t>70</t>
  </si>
  <si>
    <t>80</t>
  </si>
  <si>
    <t>90</t>
  </si>
  <si>
    <t>100</t>
  </si>
  <si>
    <t>β2-HEK293</t>
  </si>
  <si>
    <t>WT-HEK293</t>
  </si>
  <si>
    <t>pS355/pS356-β2</t>
  </si>
  <si>
    <t>mean HA signal (loading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70" formatCode="0.0"/>
  </numFmts>
  <fonts count="9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</font>
    <font>
      <sz val="10"/>
      <name val="Arial"/>
      <family val="2"/>
    </font>
    <font>
      <sz val="10"/>
      <color theme="1"/>
      <name val="Aptos Narrow"/>
      <family val="2"/>
    </font>
    <font>
      <i/>
      <sz val="10"/>
      <color rgb="FF0000FF"/>
      <name val="Arial"/>
      <family val="2"/>
    </font>
    <font>
      <i/>
      <sz val="10"/>
      <color rgb="FF0000FF"/>
      <name val="Arial"/>
    </font>
    <font>
      <sz val="10"/>
      <color rgb="FFFF0000"/>
      <name val="Arial"/>
      <family val="2"/>
    </font>
    <font>
      <b/>
      <sz val="1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C2DAF0"/>
        <bgColor indexed="64"/>
      </patternFill>
    </fill>
    <fill>
      <patternFill patternType="solid">
        <fgColor rgb="FFA7FFFF"/>
        <bgColor indexed="64"/>
      </patternFill>
    </fill>
    <fill>
      <patternFill patternType="solid">
        <fgColor rgb="FFFFC9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B3B3"/>
        <bgColor indexed="64"/>
      </patternFill>
    </fill>
    <fill>
      <patternFill patternType="solid">
        <fgColor rgb="FFAFFFAF"/>
        <bgColor indexed="64"/>
      </patternFill>
    </fill>
    <fill>
      <patternFill patternType="solid">
        <fgColor rgb="FFFFE19F"/>
        <bgColor indexed="64"/>
      </patternFill>
    </fill>
    <fill>
      <patternFill patternType="solid">
        <fgColor rgb="FFDEBAFE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EAACD1"/>
        <bgColor indexed="64"/>
      </patternFill>
    </fill>
    <fill>
      <patternFill patternType="solid">
        <fgColor rgb="FFE0EE8E"/>
        <bgColor indexed="64"/>
      </patternFill>
    </fill>
    <fill>
      <patternFill patternType="solid">
        <fgColor rgb="FFB5EDDA"/>
        <bgColor indexed="64"/>
      </patternFill>
    </fill>
    <fill>
      <patternFill patternType="solid">
        <fgColor rgb="FFFFD7AF"/>
        <bgColor indexed="64"/>
      </patternFill>
    </fill>
    <fill>
      <patternFill patternType="solid">
        <fgColor rgb="FF7BA9DB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10" fontId="0" fillId="0" borderId="0" xfId="0" applyNumberFormat="1"/>
    <xf numFmtId="0" fontId="2" fillId="0" borderId="0" xfId="0" applyFont="1"/>
    <xf numFmtId="0" fontId="3" fillId="0" borderId="0" xfId="0" applyFont="1"/>
    <xf numFmtId="10" fontId="2" fillId="0" borderId="0" xfId="0" applyNumberFormat="1" applyFont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1" fillId="5" borderId="0" xfId="0" applyFont="1" applyFill="1"/>
    <xf numFmtId="0" fontId="0" fillId="0" borderId="0" xfId="0" quotePrefix="1"/>
    <xf numFmtId="10" fontId="3" fillId="0" borderId="0" xfId="0" applyNumberFormat="1" applyFont="1"/>
    <xf numFmtId="0" fontId="1" fillId="6" borderId="0" xfId="0" applyFont="1" applyFill="1"/>
    <xf numFmtId="0" fontId="0" fillId="6" borderId="0" xfId="0" applyFill="1"/>
    <xf numFmtId="0" fontId="1" fillId="7" borderId="0" xfId="0" applyFont="1" applyFill="1"/>
    <xf numFmtId="0" fontId="0" fillId="7" borderId="0" xfId="0" applyFill="1"/>
    <xf numFmtId="0" fontId="1" fillId="8" borderId="0" xfId="0" applyFont="1" applyFill="1"/>
    <xf numFmtId="0" fontId="0" fillId="8" borderId="0" xfId="0" applyFill="1"/>
    <xf numFmtId="0" fontId="1" fillId="9" borderId="0" xfId="0" applyFont="1" applyFill="1"/>
    <xf numFmtId="0" fontId="0" fillId="9" borderId="0" xfId="0" applyFill="1"/>
    <xf numFmtId="164" fontId="0" fillId="0" borderId="0" xfId="0" applyNumberFormat="1"/>
    <xf numFmtId="0" fontId="4" fillId="0" borderId="0" xfId="0" applyFont="1"/>
    <xf numFmtId="0" fontId="0" fillId="10" borderId="0" xfId="0" applyFill="1"/>
    <xf numFmtId="0" fontId="0" fillId="0" borderId="0" xfId="0" applyAlignment="1">
      <alignment horizontal="center"/>
    </xf>
    <xf numFmtId="0" fontId="6" fillId="0" borderId="0" xfId="0" applyFont="1"/>
    <xf numFmtId="10" fontId="6" fillId="0" borderId="0" xfId="0" applyNumberFormat="1" applyFont="1"/>
    <xf numFmtId="10" fontId="5" fillId="0" borderId="0" xfId="0" applyNumberFormat="1" applyFont="1"/>
    <xf numFmtId="0" fontId="0" fillId="0" borderId="0" xfId="0" applyAlignment="1">
      <alignment horizontal="right" wrapText="1"/>
    </xf>
    <xf numFmtId="10" fontId="7" fillId="0" borderId="0" xfId="0" applyNumberFormat="1" applyFont="1"/>
    <xf numFmtId="0" fontId="1" fillId="11" borderId="0" xfId="0" applyFont="1" applyFill="1"/>
    <xf numFmtId="0" fontId="4" fillId="11" borderId="0" xfId="0" applyFont="1" applyFill="1"/>
    <xf numFmtId="0" fontId="1" fillId="12" borderId="0" xfId="0" applyFont="1" applyFill="1"/>
    <xf numFmtId="0" fontId="4" fillId="12" borderId="0" xfId="0" applyFont="1" applyFill="1"/>
    <xf numFmtId="0" fontId="1" fillId="13" borderId="0" xfId="0" applyFont="1" applyFill="1"/>
    <xf numFmtId="0" fontId="1" fillId="14" borderId="0" xfId="0" applyFont="1" applyFill="1"/>
    <xf numFmtId="0" fontId="0" fillId="14" borderId="0" xfId="0" quotePrefix="1" applyFill="1"/>
    <xf numFmtId="0" fontId="0" fillId="14" borderId="0" xfId="0" applyFill="1"/>
    <xf numFmtId="0" fontId="0" fillId="13" borderId="0" xfId="0" quotePrefix="1" applyFill="1"/>
    <xf numFmtId="0" fontId="0" fillId="13" borderId="0" xfId="0" applyFill="1"/>
    <xf numFmtId="0" fontId="0" fillId="5" borderId="0" xfId="0" quotePrefix="1" applyFill="1"/>
    <xf numFmtId="0" fontId="0" fillId="5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/>
    <xf numFmtId="170" fontId="8" fillId="0" borderId="0" xfId="0" applyNumberFormat="1" applyFont="1" applyAlignment="1">
      <alignment horizontal="center"/>
    </xf>
    <xf numFmtId="170" fontId="8" fillId="0" borderId="0" xfId="0" applyNumberFormat="1" applyFont="1" applyAlignment="1">
      <alignment horizontal="left"/>
    </xf>
    <xf numFmtId="1" fontId="8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Fill="1"/>
    <xf numFmtId="0" fontId="0" fillId="0" borderId="0" xfId="0" applyFill="1" applyAlignment="1">
      <alignment horizontal="right"/>
    </xf>
    <xf numFmtId="10" fontId="0" fillId="0" borderId="0" xfId="0" applyNumberFormat="1" applyFill="1"/>
    <xf numFmtId="0" fontId="2" fillId="0" borderId="0" xfId="0" applyFont="1" applyFill="1"/>
    <xf numFmtId="0" fontId="0" fillId="0" borderId="0" xfId="0" applyFill="1" applyAlignment="1"/>
    <xf numFmtId="164" fontId="3" fillId="0" borderId="0" xfId="0" applyNumberFormat="1" applyFont="1"/>
    <xf numFmtId="0" fontId="1" fillId="15" borderId="0" xfId="0" applyFont="1" applyFill="1"/>
    <xf numFmtId="0" fontId="0" fillId="15" borderId="0" xfId="0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7BA9DB"/>
      <color rgb="FFCFCFCF"/>
      <color rgb="FFB5EDDA"/>
      <color rgb="FFFFD7AF"/>
      <color rgb="FFA2E8D1"/>
      <color rgb="FF8AF2CA"/>
      <color rgb="FFE0EE8E"/>
      <color rgb="FFEAACD1"/>
      <color rgb="FFF0FF7D"/>
      <color rgb="FFE38D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U52"/>
  <sheetViews>
    <sheetView workbookViewId="0"/>
  </sheetViews>
  <sheetFormatPr baseColWidth="10" defaultRowHeight="12.75"/>
  <cols>
    <col min="1" max="1" width="12.140625" customWidth="1"/>
    <col min="8" max="9" width="11.42578125" customWidth="1"/>
  </cols>
  <sheetData>
    <row r="2" spans="1:47">
      <c r="B2" s="7" t="s">
        <v>0</v>
      </c>
      <c r="C2" s="8" t="s">
        <v>28</v>
      </c>
      <c r="D2" s="8"/>
    </row>
    <row r="3" spans="1:47">
      <c r="A3" s="1" t="s">
        <v>15</v>
      </c>
    </row>
    <row r="4" spans="1:47">
      <c r="A4" s="2" t="s">
        <v>4</v>
      </c>
      <c r="B4" s="47" t="s">
        <v>5</v>
      </c>
      <c r="C4" s="47"/>
      <c r="D4" s="47" t="s">
        <v>6</v>
      </c>
      <c r="E4" s="47"/>
      <c r="F4" s="47" t="s">
        <v>7</v>
      </c>
      <c r="G4" s="47"/>
      <c r="H4" s="47" t="s">
        <v>8</v>
      </c>
      <c r="I4" s="47"/>
      <c r="J4" s="47" t="s">
        <v>9</v>
      </c>
      <c r="K4" s="47"/>
    </row>
    <row r="5" spans="1:47">
      <c r="A5">
        <v>0</v>
      </c>
      <c r="B5" s="3">
        <v>-2.1972739478132806E-3</v>
      </c>
      <c r="C5" s="3">
        <v>2.1972739478132754E-3</v>
      </c>
      <c r="D5" s="3">
        <v>5.0385402600545498E-2</v>
      </c>
      <c r="E5" s="3">
        <v>-5.0385402600545519E-2</v>
      </c>
      <c r="F5" s="3">
        <v>2.5228999735893532E-2</v>
      </c>
      <c r="G5" s="3">
        <v>-2.5228999735893532E-2</v>
      </c>
      <c r="H5" s="3">
        <v>-9.3926966697747121E-3</v>
      </c>
      <c r="I5" s="3">
        <v>9.3926966697747225E-3</v>
      </c>
      <c r="J5" s="3">
        <v>-1.6428045738297106E-4</v>
      </c>
      <c r="K5" s="3">
        <v>1.6428045738296412E-4</v>
      </c>
      <c r="AT5" s="3"/>
      <c r="AU5" s="3"/>
    </row>
    <row r="6" spans="1:47">
      <c r="A6" s="4">
        <v>-8</v>
      </c>
      <c r="B6" s="3">
        <v>4.759201697382952E-3</v>
      </c>
      <c r="C6" s="3">
        <v>3.8027904537867234E-3</v>
      </c>
      <c r="D6" s="3">
        <v>8.7858277279605893E-2</v>
      </c>
      <c r="E6" s="3">
        <v>7.7295123720153971E-2</v>
      </c>
      <c r="F6" s="3">
        <v>1.6760559499412395E-2</v>
      </c>
      <c r="G6" s="3">
        <v>8.3412351604039564E-3</v>
      </c>
      <c r="H6" s="3">
        <v>3.5046015117707295E-2</v>
      </c>
      <c r="I6" s="3">
        <v>1.2365648199190012E-2</v>
      </c>
      <c r="J6" s="3">
        <v>6.0533314288842063E-3</v>
      </c>
      <c r="K6" s="3">
        <v>1.7863449857831227E-3</v>
      </c>
      <c r="AT6" s="3"/>
      <c r="AU6" s="3"/>
    </row>
    <row r="7" spans="1:47">
      <c r="A7" s="4">
        <v>-7</v>
      </c>
      <c r="B7" s="3">
        <v>1.2369932484943662E-2</v>
      </c>
      <c r="C7" s="3">
        <v>8.0409532497481822E-3</v>
      </c>
      <c r="D7" s="3">
        <v>7.7728415123135858E-2</v>
      </c>
      <c r="E7" s="3">
        <v>7.5133987070439931E-2</v>
      </c>
      <c r="F7" s="3">
        <v>1.2410234147355466E-2</v>
      </c>
      <c r="G7" s="3">
        <v>-6.8243357020732925E-4</v>
      </c>
      <c r="H7" s="3">
        <v>1.3486966929719868E-2</v>
      </c>
      <c r="I7" s="3">
        <v>-2.5724661920871049E-2</v>
      </c>
      <c r="J7" s="3">
        <v>-2.0472816142085657E-3</v>
      </c>
      <c r="K7" s="3">
        <v>-3.4291605849123565E-3</v>
      </c>
      <c r="AT7" s="3"/>
      <c r="AU7" s="3"/>
    </row>
    <row r="8" spans="1:47">
      <c r="A8" s="4">
        <v>-6.5</v>
      </c>
      <c r="B8" s="3">
        <v>7.4459089204052434E-2</v>
      </c>
      <c r="C8" s="3">
        <v>0.11040873903904683</v>
      </c>
      <c r="D8" s="3">
        <v>0.31792501345411711</v>
      </c>
      <c r="E8" s="3">
        <v>0.36967032022711777</v>
      </c>
      <c r="F8" s="3">
        <v>5.1236972219087197E-3</v>
      </c>
      <c r="G8" s="3">
        <v>1.3448911705527478E-2</v>
      </c>
      <c r="H8" s="3">
        <v>5.1292577991047764E-2</v>
      </c>
      <c r="I8" s="3">
        <v>-3.5246563229464264E-4</v>
      </c>
      <c r="J8" s="3">
        <v>-5.3514340490386884E-3</v>
      </c>
      <c r="K8" s="3">
        <v>-1.1717364111608486E-2</v>
      </c>
      <c r="AT8" s="3"/>
      <c r="AU8" s="3"/>
    </row>
    <row r="9" spans="1:47">
      <c r="A9" s="4">
        <v>-6</v>
      </c>
      <c r="B9" s="3">
        <v>0.63087527902796592</v>
      </c>
      <c r="C9" s="3">
        <v>0.31059727217326794</v>
      </c>
      <c r="D9" s="3">
        <v>1.213376022461224</v>
      </c>
      <c r="E9" s="3">
        <v>1.4390304880920772</v>
      </c>
      <c r="F9" s="3">
        <v>0.13743120016431673</v>
      </c>
      <c r="G9" s="3">
        <v>9.7173410790049181E-2</v>
      </c>
      <c r="H9" s="3">
        <v>7.4793675912808694E-2</v>
      </c>
      <c r="I9" s="3">
        <v>0.22338218197669957</v>
      </c>
      <c r="J9" s="3"/>
      <c r="K9" s="3"/>
      <c r="AT9" s="3"/>
      <c r="AU9" s="3"/>
    </row>
    <row r="10" spans="1:47">
      <c r="A10" s="4">
        <v>-5.5</v>
      </c>
      <c r="B10" s="3">
        <v>1.111461387154119</v>
      </c>
      <c r="C10" s="3">
        <v>0.84971707260904528</v>
      </c>
      <c r="D10" s="3">
        <v>1.5053492727481861</v>
      </c>
      <c r="E10" s="3">
        <v>0.84073804532392549</v>
      </c>
      <c r="F10" s="3">
        <v>1.3460466575022869</v>
      </c>
      <c r="G10" s="3">
        <v>1.1819943502448664</v>
      </c>
      <c r="H10" s="3">
        <v>0.84192123776888861</v>
      </c>
      <c r="I10" s="3">
        <v>0.81643997363687348</v>
      </c>
      <c r="J10" s="3">
        <v>0.92142775832054136</v>
      </c>
      <c r="K10" s="3">
        <v>1.0034895202304668</v>
      </c>
      <c r="AT10" s="3"/>
      <c r="AU10" s="3"/>
    </row>
    <row r="11" spans="1:47">
      <c r="A11" s="4">
        <v>-5</v>
      </c>
      <c r="B11" s="3">
        <v>0.95285291825162366</v>
      </c>
      <c r="C11" s="3">
        <v>1.0942941634967527</v>
      </c>
      <c r="D11" s="3">
        <v>0.96668287808538045</v>
      </c>
      <c r="E11" s="3">
        <v>1.0333171219146196</v>
      </c>
      <c r="F11" s="3">
        <v>0.82008105643306073</v>
      </c>
      <c r="G11" s="3">
        <v>1.179918943566939</v>
      </c>
      <c r="H11" s="3">
        <v>1.0612951473296117</v>
      </c>
      <c r="I11" s="3">
        <v>0.9387048526703885</v>
      </c>
      <c r="J11" s="3">
        <v>1.0170459178444862</v>
      </c>
      <c r="K11" s="3">
        <v>0.96590816431102811</v>
      </c>
      <c r="AT11" s="3"/>
      <c r="AU11" s="3"/>
    </row>
    <row r="12" spans="1:47">
      <c r="A12" s="4">
        <v>-4.5</v>
      </c>
      <c r="B12" s="3">
        <v>0.58911410244492868</v>
      </c>
      <c r="C12" s="3">
        <v>0.2913143212376253</v>
      </c>
      <c r="D12" s="3">
        <v>1.6738059909631207</v>
      </c>
      <c r="E12" s="3">
        <v>0.72316069522468385</v>
      </c>
      <c r="F12" s="3">
        <v>1.0964803307382924</v>
      </c>
      <c r="G12" s="3">
        <v>1.366161224586335</v>
      </c>
      <c r="H12" s="3">
        <v>1.0236719571197028</v>
      </c>
      <c r="I12" s="3">
        <v>0.9062835849782972</v>
      </c>
      <c r="J12" s="3">
        <v>0.8273585505857749</v>
      </c>
      <c r="K12" s="3">
        <v>0.8711284474680433</v>
      </c>
      <c r="AT12" s="3"/>
      <c r="AU12" s="3"/>
    </row>
    <row r="15" spans="1:47">
      <c r="A15" s="1"/>
      <c r="B15" s="9" t="s">
        <v>2</v>
      </c>
      <c r="C15" s="10" t="s">
        <v>28</v>
      </c>
      <c r="D15" s="10"/>
      <c r="Z15" s="3"/>
      <c r="AA15" s="3"/>
      <c r="AB15" s="3"/>
      <c r="AC15" s="3"/>
      <c r="AD15" s="3"/>
      <c r="AE15" s="3"/>
      <c r="AF15" s="3"/>
      <c r="AG15" s="3"/>
      <c r="AH15" s="3"/>
      <c r="AI15" s="3"/>
      <c r="AT15" s="3"/>
      <c r="AU15" s="3"/>
    </row>
    <row r="16" spans="1:47">
      <c r="A16" s="1" t="s">
        <v>15</v>
      </c>
    </row>
    <row r="17" spans="1:11">
      <c r="A17" s="2" t="s">
        <v>4</v>
      </c>
      <c r="B17" s="47" t="s">
        <v>5</v>
      </c>
      <c r="C17" s="47"/>
      <c r="D17" s="47" t="s">
        <v>6</v>
      </c>
      <c r="E17" s="47"/>
      <c r="F17" s="47" t="s">
        <v>7</v>
      </c>
      <c r="G17" s="47"/>
      <c r="H17" s="47" t="s">
        <v>8</v>
      </c>
      <c r="I17" s="47"/>
      <c r="J17" s="47" t="s">
        <v>9</v>
      </c>
      <c r="K17" s="47"/>
    </row>
    <row r="18" spans="1:11">
      <c r="A18">
        <v>0</v>
      </c>
      <c r="B18" s="3">
        <v>-1.6198618126849105E-3</v>
      </c>
      <c r="C18" s="3">
        <v>7.1350041974294737E-4</v>
      </c>
      <c r="D18" s="3">
        <v>-2.343728367260197E-2</v>
      </c>
      <c r="E18" s="3">
        <v>-1.7841803453118373E-2</v>
      </c>
      <c r="F18" s="3">
        <v>-1.6270499424236275E-2</v>
      </c>
      <c r="G18" s="3">
        <v>1.1204348477826942E-2</v>
      </c>
      <c r="H18" s="3">
        <v>-4.3136012594847055E-2</v>
      </c>
      <c r="I18" s="3">
        <v>-3.5949993936995384E-2</v>
      </c>
      <c r="J18" s="3">
        <v>-1.2557254798134489E-2</v>
      </c>
      <c r="K18" s="3">
        <v>-7.5015726280293149E-3</v>
      </c>
    </row>
    <row r="19" spans="1:11">
      <c r="A19" s="4">
        <v>-8</v>
      </c>
      <c r="B19" s="3">
        <v>1.1228212574397939E-2</v>
      </c>
      <c r="C19" s="3">
        <v>1.8935374446957002E-3</v>
      </c>
      <c r="D19" s="3">
        <v>-2.6097196656288277E-2</v>
      </c>
      <c r="E19" s="3">
        <v>-2.3423983854876942E-2</v>
      </c>
      <c r="F19" s="3">
        <v>-7.8578554974015127E-3</v>
      </c>
      <c r="G19" s="3">
        <v>1.2470877280227711E-2</v>
      </c>
      <c r="H19" s="3">
        <v>-3.3536363541353163E-2</v>
      </c>
      <c r="I19" s="3">
        <v>-3.1879247903203574E-2</v>
      </c>
      <c r="J19" s="3">
        <v>-5.0135223804240866E-3</v>
      </c>
      <c r="K19" s="3">
        <v>6.3754742725167406E-4</v>
      </c>
    </row>
    <row r="20" spans="1:11">
      <c r="A20" s="4">
        <v>-7</v>
      </c>
      <c r="B20" s="3">
        <v>-1.2173241962114829E-3</v>
      </c>
      <c r="C20" s="3">
        <v>1.4960330272483409E-3</v>
      </c>
      <c r="D20" s="3">
        <v>-1.8433386738276665E-2</v>
      </c>
      <c r="E20" s="3">
        <v>-2.2581330092392961E-2</v>
      </c>
      <c r="F20" s="3">
        <v>-3.4332349231916753E-3</v>
      </c>
      <c r="G20" s="3">
        <v>5.8385642537183572E-3</v>
      </c>
      <c r="H20" s="3">
        <v>-3.8400503284683959E-2</v>
      </c>
      <c r="I20" s="3">
        <v>-2.6759309184304549E-2</v>
      </c>
      <c r="J20" s="3">
        <v>-5.461114700175732E-3</v>
      </c>
      <c r="K20" s="3">
        <v>-7.1068197565168467E-4</v>
      </c>
    </row>
    <row r="21" spans="1:11">
      <c r="A21" s="4">
        <v>-6.5</v>
      </c>
      <c r="B21" s="3">
        <v>3.6187685503471394E-2</v>
      </c>
      <c r="C21" s="3">
        <v>2.0257434437980691E-2</v>
      </c>
      <c r="D21" s="3">
        <v>-8.2631318385596505E-3</v>
      </c>
      <c r="E21" s="3">
        <v>1.5527144294834312E-3</v>
      </c>
      <c r="F21" s="3">
        <v>7.5883299175802291E-2</v>
      </c>
      <c r="G21" s="3">
        <v>4.8444552078010392E-2</v>
      </c>
      <c r="H21" s="3">
        <v>0.12837491771252052</v>
      </c>
      <c r="I21" s="3">
        <v>0.21086171686936805</v>
      </c>
      <c r="J21" s="3">
        <v>-4.2711607672227979E-3</v>
      </c>
      <c r="K21" s="3">
        <v>1.6627914647863124E-3</v>
      </c>
    </row>
    <row r="22" spans="1:11">
      <c r="A22" s="4">
        <v>-6</v>
      </c>
      <c r="B22" s="3">
        <v>0.84909759277754082</v>
      </c>
      <c r="C22" s="3">
        <v>0.78756532717167649</v>
      </c>
      <c r="D22" s="3">
        <v>9.8290123837111013E-2</v>
      </c>
      <c r="E22" s="3">
        <v>0.22759762277565995</v>
      </c>
      <c r="F22" s="3">
        <v>0.4004517998137162</v>
      </c>
      <c r="G22" s="3">
        <v>0.44549072703630704</v>
      </c>
      <c r="H22" s="3">
        <v>0.1262644364134097</v>
      </c>
      <c r="I22" s="3">
        <v>0.64280496447670743</v>
      </c>
      <c r="J22" s="3">
        <v>7.2237578236471721E-3</v>
      </c>
      <c r="K22" s="3">
        <v>8.8626673828709531E-3</v>
      </c>
    </row>
    <row r="23" spans="1:11">
      <c r="A23" s="4">
        <v>-5.5</v>
      </c>
      <c r="B23" s="3">
        <v>0.68744878063682902</v>
      </c>
      <c r="C23" s="3">
        <v>0.6948718252108006</v>
      </c>
      <c r="D23" s="3">
        <v>0.69821824743869521</v>
      </c>
      <c r="E23" s="3">
        <v>0.66160585858874676</v>
      </c>
      <c r="F23" s="3">
        <v>0.78260833244314199</v>
      </c>
      <c r="G23" s="3">
        <v>0.78057785902843213</v>
      </c>
      <c r="H23" s="3">
        <v>0.49619287001977175</v>
      </c>
      <c r="I23" s="3">
        <v>0.8716712162484016</v>
      </c>
      <c r="J23" s="3">
        <v>0.53568870526938495</v>
      </c>
      <c r="K23" s="3">
        <v>0.54288189241528795</v>
      </c>
    </row>
    <row r="24" spans="1:11">
      <c r="A24" s="4">
        <v>-5</v>
      </c>
      <c r="B24" s="3">
        <v>0.7539334931784708</v>
      </c>
      <c r="C24" s="3">
        <v>0.72445482700110175</v>
      </c>
      <c r="D24" s="3">
        <v>0.80620085375219031</v>
      </c>
      <c r="E24" s="3">
        <v>0.62833761433795809</v>
      </c>
      <c r="F24" s="3">
        <v>0.92203192448539339</v>
      </c>
      <c r="G24" s="3">
        <v>0.79172133796836808</v>
      </c>
      <c r="H24" s="3">
        <v>0.82967510557787794</v>
      </c>
      <c r="I24" s="3">
        <v>0.81011534034389354</v>
      </c>
      <c r="J24" s="3">
        <v>0.49130188538088576</v>
      </c>
      <c r="K24" s="3">
        <v>0.58183405779422603</v>
      </c>
    </row>
    <row r="25" spans="1:11">
      <c r="A25" s="4">
        <v>-4.5</v>
      </c>
      <c r="B25" s="3">
        <v>0.82981799929583777</v>
      </c>
      <c r="C25" s="3">
        <v>0.79175983635081559</v>
      </c>
      <c r="D25" s="3">
        <v>0.604853865870283</v>
      </c>
      <c r="E25" s="3">
        <v>0.87640202885145857</v>
      </c>
      <c r="F25" s="3">
        <v>0.72528091961094698</v>
      </c>
      <c r="G25" s="3">
        <v>0.79920616320683191</v>
      </c>
      <c r="H25" s="3">
        <v>0.74533868552039317</v>
      </c>
      <c r="I25" s="3">
        <v>0.74477647624820886</v>
      </c>
      <c r="J25" s="3">
        <v>0.50599202331587512</v>
      </c>
      <c r="K25" s="3">
        <v>0.54444125846492419</v>
      </c>
    </row>
    <row r="28" spans="1:11">
      <c r="A28" s="1"/>
      <c r="B28" s="11" t="s">
        <v>1</v>
      </c>
      <c r="C28" s="12" t="s">
        <v>28</v>
      </c>
      <c r="D28" s="12"/>
    </row>
    <row r="29" spans="1:11">
      <c r="A29" s="1" t="s">
        <v>15</v>
      </c>
    </row>
    <row r="30" spans="1:11">
      <c r="A30" s="2" t="s">
        <v>4</v>
      </c>
      <c r="B30" s="47" t="s">
        <v>5</v>
      </c>
      <c r="C30" s="47"/>
      <c r="D30" s="47" t="s">
        <v>6</v>
      </c>
      <c r="E30" s="47"/>
      <c r="F30" s="47" t="s">
        <v>7</v>
      </c>
      <c r="G30" s="47"/>
      <c r="H30" s="47" t="s">
        <v>8</v>
      </c>
      <c r="I30" s="47"/>
      <c r="J30" s="47" t="s">
        <v>9</v>
      </c>
      <c r="K30" s="47"/>
    </row>
    <row r="31" spans="1:11">
      <c r="A31">
        <v>0</v>
      </c>
      <c r="B31" s="3">
        <v>9.9957928935173641E-3</v>
      </c>
      <c r="C31" s="3">
        <v>1.2553670741602093E-2</v>
      </c>
      <c r="D31" s="3">
        <v>5.4503973713367952E-2</v>
      </c>
      <c r="E31" s="3">
        <v>6.9023592383375297E-3</v>
      </c>
      <c r="F31" s="3">
        <v>-1.7294774012144775E-3</v>
      </c>
      <c r="G31" s="3">
        <v>1.32412424325158E-2</v>
      </c>
      <c r="H31" s="3">
        <v>1.2662043996478074E-3</v>
      </c>
      <c r="I31" s="3">
        <v>2.8644236999903513E-3</v>
      </c>
      <c r="J31" s="3">
        <v>-4.8378115502600863E-2</v>
      </c>
      <c r="K31" s="3">
        <v>-5.9253482875485645E-2</v>
      </c>
    </row>
    <row r="32" spans="1:11">
      <c r="A32" s="4">
        <v>-8</v>
      </c>
      <c r="B32" s="3">
        <v>7.5804859791841223E-3</v>
      </c>
      <c r="C32" s="3">
        <v>5.4343014661426287E-3</v>
      </c>
      <c r="D32" s="3">
        <v>7.3028351721789536E-2</v>
      </c>
      <c r="E32" s="3">
        <v>2.5847409760293032E-2</v>
      </c>
      <c r="F32" s="3">
        <v>3.7789643227539959E-3</v>
      </c>
      <c r="G32" s="3">
        <v>-8.8607338030770554E-3</v>
      </c>
      <c r="H32" s="3">
        <v>-9.5653910998247712E-3</v>
      </c>
      <c r="I32" s="3">
        <v>-1.1932379003911336E-2</v>
      </c>
      <c r="J32" s="3">
        <v>-5.3238320809789366E-2</v>
      </c>
      <c r="K32" s="3">
        <v>-4.8882605700608241E-2</v>
      </c>
    </row>
    <row r="33" spans="1:11">
      <c r="A33" s="4">
        <v>-7</v>
      </c>
      <c r="B33" s="3">
        <v>1.6256957901406154E-2</v>
      </c>
      <c r="C33" s="3">
        <v>1.8095901788645358E-2</v>
      </c>
      <c r="D33" s="3">
        <v>8.5695269544114744E-2</v>
      </c>
      <c r="E33" s="3">
        <v>7.079976471466834E-2</v>
      </c>
      <c r="F33" s="3">
        <v>-6.7851548267189527E-4</v>
      </c>
      <c r="G33" s="3">
        <v>6.8253402422204087E-4</v>
      </c>
      <c r="H33" s="3">
        <v>-2.619577554852906E-2</v>
      </c>
      <c r="I33" s="3">
        <v>-4.1316639091460675E-2</v>
      </c>
      <c r="J33" s="3">
        <v>-4.1356080113671687E-2</v>
      </c>
      <c r="K33" s="3">
        <v>-5.6767097742352973E-2</v>
      </c>
    </row>
    <row r="34" spans="1:11">
      <c r="A34" s="4">
        <v>-6.5</v>
      </c>
      <c r="B34" s="3">
        <v>0.10135097485906749</v>
      </c>
      <c r="C34" s="3">
        <v>7.9963440394378013E-2</v>
      </c>
      <c r="D34" s="3">
        <v>0.25853186977299542</v>
      </c>
      <c r="E34" s="3">
        <v>0.29436389235461624</v>
      </c>
      <c r="F34" s="3">
        <v>5.8136877290905107E-3</v>
      </c>
      <c r="G34" s="3">
        <v>6.146388632967628E-3</v>
      </c>
      <c r="H34" s="3">
        <v>2.2806820916002817E-2</v>
      </c>
      <c r="I34" s="3">
        <v>5.1622988379221718E-2</v>
      </c>
      <c r="J34" s="3">
        <v>-2.7045554401309773E-2</v>
      </c>
      <c r="K34" s="3">
        <v>-4.2027018347204612E-2</v>
      </c>
    </row>
    <row r="35" spans="1:11">
      <c r="A35" s="4">
        <v>-6</v>
      </c>
      <c r="B35" s="3">
        <v>0.55719480984433167</v>
      </c>
      <c r="C35" s="3">
        <v>0.36906888458527182</v>
      </c>
      <c r="D35" s="3">
        <v>1.0260728115189399</v>
      </c>
      <c r="E35" s="3">
        <v>1.0354518342998646</v>
      </c>
      <c r="F35" s="3">
        <v>3.7952712528888106E-2</v>
      </c>
      <c r="G35" s="3">
        <v>6.2738719573193324E-2</v>
      </c>
      <c r="H35" s="3">
        <v>0.11874983537964301</v>
      </c>
      <c r="I35" s="3">
        <v>0.11963931547253079</v>
      </c>
      <c r="J35" s="3">
        <v>2.4761278506206966E-2</v>
      </c>
      <c r="K35" s="3">
        <v>4.819050342454205E-2</v>
      </c>
    </row>
    <row r="36" spans="1:11">
      <c r="A36" s="4">
        <v>-5.5</v>
      </c>
      <c r="B36" s="3">
        <v>0.45483511468169274</v>
      </c>
      <c r="C36" s="3">
        <v>0.3721978647864897</v>
      </c>
      <c r="D36" s="3">
        <v>0.74103536692976457</v>
      </c>
      <c r="E36" s="3">
        <v>0.5431325479121174</v>
      </c>
      <c r="F36" s="3">
        <v>0.78562753938141339</v>
      </c>
      <c r="G36" s="3">
        <v>0.94358160596781604</v>
      </c>
      <c r="H36" s="3">
        <v>0.56925083511966512</v>
      </c>
      <c r="I36" s="3">
        <v>0.59129883898621527</v>
      </c>
      <c r="J36" s="3">
        <v>0.66002876294679103</v>
      </c>
      <c r="K36" s="3">
        <v>0.80366511265403751</v>
      </c>
    </row>
    <row r="37" spans="1:11">
      <c r="A37" s="4">
        <v>-5</v>
      </c>
      <c r="B37" s="3">
        <v>0.57076958605410577</v>
      </c>
      <c r="C37" s="3">
        <v>0.50075320253702338</v>
      </c>
      <c r="D37" s="3">
        <v>0.65474625713508094</v>
      </c>
      <c r="E37" s="3">
        <v>0.71287671990005075</v>
      </c>
      <c r="F37" s="3">
        <v>0.71928994680056135</v>
      </c>
      <c r="G37" s="3">
        <v>0.70064625107642131</v>
      </c>
      <c r="H37" s="3">
        <v>0.46764032863847349</v>
      </c>
      <c r="I37" s="3">
        <v>0.27773704137352861</v>
      </c>
      <c r="J37" s="3">
        <v>0.55851651702364702</v>
      </c>
      <c r="K37" s="3">
        <v>0.56728816376039581</v>
      </c>
    </row>
    <row r="38" spans="1:11">
      <c r="A38" s="4">
        <v>-4.5</v>
      </c>
      <c r="B38" s="3">
        <v>0.55654213114329809</v>
      </c>
      <c r="C38" s="3">
        <v>0.62275720571376747</v>
      </c>
      <c r="D38" s="3">
        <v>0.986113656541448</v>
      </c>
      <c r="E38" s="3">
        <v>1.1951336504228107</v>
      </c>
      <c r="F38" s="3">
        <v>0.43301494871850599</v>
      </c>
      <c r="G38" s="3">
        <v>0.36255859130237256</v>
      </c>
      <c r="H38" s="3">
        <v>0.43402548624146103</v>
      </c>
      <c r="I38" s="3">
        <v>0.64076499961606537</v>
      </c>
      <c r="J38" s="3">
        <v>0.64860577935162267</v>
      </c>
      <c r="K38" s="3">
        <v>0.73141191819203422</v>
      </c>
    </row>
    <row r="42" spans="1:11">
      <c r="A42" s="1"/>
      <c r="B42" s="13" t="s">
        <v>3</v>
      </c>
      <c r="C42" s="26" t="s">
        <v>28</v>
      </c>
      <c r="D42" s="26"/>
    </row>
    <row r="43" spans="1:11">
      <c r="A43" s="1" t="s">
        <v>15</v>
      </c>
    </row>
    <row r="44" spans="1:11">
      <c r="A44" s="2" t="s">
        <v>4</v>
      </c>
      <c r="B44" s="47" t="s">
        <v>5</v>
      </c>
      <c r="C44" s="47"/>
      <c r="D44" s="47" t="s">
        <v>6</v>
      </c>
      <c r="E44" s="47"/>
      <c r="F44" s="47" t="s">
        <v>7</v>
      </c>
      <c r="G44" s="47"/>
      <c r="H44" s="47" t="s">
        <v>8</v>
      </c>
      <c r="I44" s="47"/>
    </row>
    <row r="45" spans="1:11">
      <c r="A45">
        <v>0</v>
      </c>
      <c r="B45" s="3">
        <v>-1.2497006432625156E-2</v>
      </c>
      <c r="C45" s="3">
        <v>-1.1608342802809314E-2</v>
      </c>
      <c r="D45" s="3">
        <v>1.9647800392081111E-2</v>
      </c>
      <c r="E45" s="3">
        <v>8.0826473898533424E-3</v>
      </c>
      <c r="F45" s="3">
        <v>5.8320765978957575E-3</v>
      </c>
      <c r="G45" s="3">
        <v>1.8185231937820068E-2</v>
      </c>
      <c r="H45" s="3">
        <v>1.0267722054276314E-2</v>
      </c>
      <c r="I45" s="3">
        <v>1.2809702864046741E-2</v>
      </c>
    </row>
    <row r="46" spans="1:11">
      <c r="A46" s="4">
        <v>-8</v>
      </c>
      <c r="B46" s="3">
        <v>-5.234950533034557E-3</v>
      </c>
      <c r="C46" s="3">
        <v>-1.1354720250809341E-3</v>
      </c>
      <c r="D46" s="3">
        <v>-4.5654056224335438E-3</v>
      </c>
      <c r="E46" s="3">
        <v>3.7138664868992866E-2</v>
      </c>
      <c r="F46" s="3">
        <v>1.8438918716188885E-2</v>
      </c>
      <c r="G46" s="3">
        <v>1.0491112179282419E-2</v>
      </c>
      <c r="H46" s="3">
        <v>2.4813160423600824E-3</v>
      </c>
      <c r="I46" s="3">
        <v>1.2421588436926088E-2</v>
      </c>
    </row>
    <row r="47" spans="1:11">
      <c r="A47" s="4">
        <v>-7</v>
      </c>
      <c r="B47" s="3">
        <v>-6.6962566515687367E-3</v>
      </c>
      <c r="C47" s="3">
        <v>-8.7234291471815478E-3</v>
      </c>
      <c r="D47" s="3">
        <v>5.4129401093997886E-2</v>
      </c>
      <c r="E47" s="3">
        <v>-9.4760616472543135E-3</v>
      </c>
      <c r="F47" s="3">
        <v>1.6756307931480967E-2</v>
      </c>
      <c r="G47" s="3">
        <v>8.2178430299781578E-3</v>
      </c>
      <c r="H47" s="3">
        <v>-1.6166877800890871E-2</v>
      </c>
      <c r="I47" s="3">
        <v>-1.1217406822930496E-2</v>
      </c>
    </row>
    <row r="48" spans="1:11">
      <c r="A48" s="4">
        <v>-6.5</v>
      </c>
      <c r="B48" s="3">
        <v>2.3287248879420314E-3</v>
      </c>
      <c r="C48" s="3">
        <v>1.0311002410486006E-3</v>
      </c>
      <c r="D48" s="3">
        <v>2.8266936269061377E-2</v>
      </c>
      <c r="E48" s="3">
        <v>0.14198740797653797</v>
      </c>
      <c r="F48" s="3">
        <v>1.4282469807058147E-2</v>
      </c>
      <c r="G48" s="3">
        <v>7.1723712996756769E-3</v>
      </c>
      <c r="H48" s="3">
        <v>1.4378448994814396E-2</v>
      </c>
      <c r="I48" s="3">
        <v>1.4639950931149079E-2</v>
      </c>
    </row>
    <row r="49" spans="1:9">
      <c r="A49" s="4">
        <v>-6</v>
      </c>
      <c r="B49" s="3">
        <v>-1.4251944308926325E-2</v>
      </c>
      <c r="C49" s="3">
        <v>-1.3151556543700982E-2</v>
      </c>
      <c r="D49" s="3">
        <v>7.1602033642763019E-2</v>
      </c>
      <c r="E49" s="3">
        <v>6.224740726862682E-2</v>
      </c>
      <c r="F49" s="3">
        <v>2.863659120218752E-2</v>
      </c>
      <c r="G49" s="3">
        <v>-1.0497324999601631E-2</v>
      </c>
      <c r="H49" s="3">
        <v>9.84868230977653E-3</v>
      </c>
      <c r="I49" s="3">
        <v>7.1371773683782738E-3</v>
      </c>
    </row>
    <row r="50" spans="1:9">
      <c r="A50" s="4">
        <v>-5.5</v>
      </c>
      <c r="B50" s="3">
        <v>1.1922632208017491E-2</v>
      </c>
      <c r="C50" s="3">
        <v>1.7240046230335745E-2</v>
      </c>
      <c r="D50" s="3">
        <v>0.12257398405256648</v>
      </c>
      <c r="E50" s="3">
        <v>0.1069998469753205</v>
      </c>
      <c r="F50" s="3">
        <v>1.9991861937479077E-2</v>
      </c>
      <c r="G50" s="3">
        <v>1.8823117039135345E-2</v>
      </c>
      <c r="H50" s="3">
        <v>-1.9007792137634628E-2</v>
      </c>
      <c r="I50" s="3">
        <v>-4.8348340094308767E-3</v>
      </c>
    </row>
    <row r="51" spans="1:9">
      <c r="A51" s="4">
        <v>-5</v>
      </c>
      <c r="B51" s="3">
        <v>-4.3861396714661403E-3</v>
      </c>
      <c r="C51" s="3">
        <v>-1.1491776853232306E-2</v>
      </c>
      <c r="D51" s="3">
        <v>4.8926833663855251E-2</v>
      </c>
      <c r="E51" s="3">
        <v>4.0015827719606795E-2</v>
      </c>
      <c r="F51" s="3">
        <v>3.736277216154759E-2</v>
      </c>
      <c r="G51" s="3">
        <v>3.9699364512118758E-2</v>
      </c>
      <c r="H51" s="3">
        <v>-1.3866448837985414E-2</v>
      </c>
      <c r="I51" s="3">
        <v>-1.8842468264694643E-3</v>
      </c>
    </row>
    <row r="52" spans="1:9">
      <c r="A52" s="4">
        <v>-4.5</v>
      </c>
      <c r="B52" s="3">
        <v>-7.1748281297972236E-3</v>
      </c>
      <c r="C52" s="3">
        <v>-3.1716372770338876E-2</v>
      </c>
      <c r="D52" s="3">
        <v>5.0710993280582484E-2</v>
      </c>
      <c r="E52" s="3">
        <v>0.115238752903431</v>
      </c>
      <c r="F52" s="3">
        <v>3.478128306698499E-2</v>
      </c>
      <c r="G52" s="3">
        <v>2.6162123145601981E-2</v>
      </c>
      <c r="H52" s="3">
        <v>-1.5806775502360478E-2</v>
      </c>
      <c r="I52" s="3">
        <v>-1.7094083898085921E-2</v>
      </c>
    </row>
  </sheetData>
  <mergeCells count="19">
    <mergeCell ref="H44:I44"/>
    <mergeCell ref="F17:G17"/>
    <mergeCell ref="H17:I17"/>
    <mergeCell ref="J17:K17"/>
    <mergeCell ref="B44:C44"/>
    <mergeCell ref="D44:E44"/>
    <mergeCell ref="F44:G44"/>
    <mergeCell ref="J4:K4"/>
    <mergeCell ref="B30:C30"/>
    <mergeCell ref="D30:E30"/>
    <mergeCell ref="F30:G30"/>
    <mergeCell ref="H30:I30"/>
    <mergeCell ref="J30:K30"/>
    <mergeCell ref="B17:C17"/>
    <mergeCell ref="D17:E17"/>
    <mergeCell ref="B4:C4"/>
    <mergeCell ref="D4:E4"/>
    <mergeCell ref="F4:G4"/>
    <mergeCell ref="H4:I4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M44"/>
  <sheetViews>
    <sheetView workbookViewId="0"/>
  </sheetViews>
  <sheetFormatPr baseColWidth="10" defaultRowHeight="12.75"/>
  <sheetData>
    <row r="2" spans="1:13" ht="13.5">
      <c r="B2" s="1" t="s">
        <v>48</v>
      </c>
      <c r="C2" t="s">
        <v>47</v>
      </c>
      <c r="I2" s="1" t="s">
        <v>49</v>
      </c>
      <c r="J2" t="s">
        <v>47</v>
      </c>
    </row>
    <row r="3" spans="1:13">
      <c r="A3" s="38" t="s">
        <v>39</v>
      </c>
      <c r="B3" s="39"/>
      <c r="C3" s="40"/>
      <c r="H3" s="38" t="s">
        <v>40</v>
      </c>
      <c r="I3" s="39"/>
      <c r="J3" s="40"/>
    </row>
    <row r="4" spans="1:13">
      <c r="A4" s="2" t="s">
        <v>4</v>
      </c>
      <c r="B4" s="27" t="s">
        <v>5</v>
      </c>
      <c r="C4" s="27" t="s">
        <v>6</v>
      </c>
      <c r="D4" s="27" t="s">
        <v>7</v>
      </c>
      <c r="E4" s="27" t="s">
        <v>8</v>
      </c>
      <c r="F4" s="27" t="s">
        <v>41</v>
      </c>
      <c r="H4" s="2" t="s">
        <v>4</v>
      </c>
      <c r="I4" s="27" t="s">
        <v>5</v>
      </c>
      <c r="J4" s="27" t="s">
        <v>6</v>
      </c>
      <c r="K4" s="27" t="s">
        <v>7</v>
      </c>
      <c r="L4" s="27" t="s">
        <v>8</v>
      </c>
      <c r="M4" s="27" t="s">
        <v>41</v>
      </c>
    </row>
    <row r="5" spans="1:13" ht="38.25">
      <c r="A5" s="31" t="s">
        <v>42</v>
      </c>
      <c r="B5" s="3">
        <v>0.85301845262267506</v>
      </c>
      <c r="C5" s="3">
        <v>1.1546412407231399</v>
      </c>
      <c r="D5" s="3">
        <v>0.88978471420718608</v>
      </c>
      <c r="E5" s="3">
        <v>1.1025555953000501</v>
      </c>
      <c r="F5" s="3">
        <f>AVERAGE(B5:E5)</f>
        <v>1.0000000007132628</v>
      </c>
      <c r="H5" s="31" t="s">
        <v>42</v>
      </c>
      <c r="I5" s="3">
        <v>0.96226146744098995</v>
      </c>
      <c r="J5" s="3">
        <v>0.981284377633167</v>
      </c>
      <c r="K5" s="3">
        <v>1.04340224296641</v>
      </c>
      <c r="L5" s="3">
        <v>1.01305198371</v>
      </c>
      <c r="M5" s="3">
        <f>AVERAGE(I5:L5)</f>
        <v>1.0000000179376416</v>
      </c>
    </row>
    <row r="6" spans="1:13">
      <c r="A6" s="4">
        <v>-10</v>
      </c>
      <c r="B6" s="3">
        <v>1.29379123950553</v>
      </c>
      <c r="C6" s="3">
        <v>0.89500673376115503</v>
      </c>
      <c r="D6" s="3">
        <v>0.89986056645025603</v>
      </c>
      <c r="E6" s="3">
        <v>1.2257044154736301</v>
      </c>
      <c r="F6" s="3">
        <f t="shared" ref="F6:F14" si="0">AVERAGE(B6:E6)</f>
        <v>1.0785907387976428</v>
      </c>
      <c r="H6" s="4">
        <v>-10</v>
      </c>
      <c r="I6" s="3">
        <v>0.88250079862776898</v>
      </c>
      <c r="J6" s="3">
        <v>0.98858351683422696</v>
      </c>
      <c r="K6" s="3">
        <v>1.24333814482421</v>
      </c>
      <c r="L6" s="3">
        <v>0.732206662936289</v>
      </c>
      <c r="M6" s="3">
        <f>AVERAGE(I6:L6)</f>
        <v>0.96165728080562374</v>
      </c>
    </row>
    <row r="7" spans="1:13">
      <c r="A7">
        <v>-9</v>
      </c>
      <c r="B7" s="3"/>
      <c r="C7" s="3"/>
      <c r="D7" s="3"/>
      <c r="E7" s="3"/>
      <c r="F7" s="3"/>
      <c r="H7">
        <v>-9</v>
      </c>
      <c r="I7" s="3"/>
      <c r="J7" s="3"/>
      <c r="K7" s="3"/>
      <c r="L7" s="3"/>
      <c r="M7" s="3"/>
    </row>
    <row r="8" spans="1:13">
      <c r="A8" s="4">
        <v>-8</v>
      </c>
      <c r="B8" s="3">
        <v>0.77449087049712906</v>
      </c>
      <c r="C8" s="3">
        <v>0.68059571641872196</v>
      </c>
      <c r="D8" s="3">
        <v>0.78963654602678102</v>
      </c>
      <c r="E8" s="3">
        <v>0.94529960444362704</v>
      </c>
      <c r="F8" s="3">
        <f t="shared" si="0"/>
        <v>0.79750568434656477</v>
      </c>
      <c r="H8" s="4">
        <v>-8</v>
      </c>
      <c r="I8" s="3">
        <v>0.97846727068216699</v>
      </c>
      <c r="J8" s="3">
        <v>1.1043898417689999</v>
      </c>
      <c r="K8" s="32"/>
      <c r="L8" s="3">
        <v>1.17290895024897</v>
      </c>
      <c r="M8" s="3">
        <f>AVERAGE(I8:L8)</f>
        <v>1.0852553542333789</v>
      </c>
    </row>
    <row r="9" spans="1:13">
      <c r="A9">
        <v>-7</v>
      </c>
      <c r="B9" s="3"/>
      <c r="C9" s="3"/>
      <c r="D9" s="3"/>
      <c r="E9" s="3"/>
      <c r="F9" s="3"/>
      <c r="H9">
        <v>-7</v>
      </c>
      <c r="I9" s="3"/>
      <c r="J9" s="3"/>
      <c r="K9" s="3"/>
      <c r="L9" s="3"/>
      <c r="M9" s="3"/>
    </row>
    <row r="10" spans="1:13">
      <c r="A10" s="4">
        <v>-6.5</v>
      </c>
      <c r="B10" s="3">
        <v>0.69525075192395402</v>
      </c>
      <c r="C10" s="3">
        <v>0.65281190193127603</v>
      </c>
      <c r="D10" s="3">
        <v>0.88042323863280403</v>
      </c>
      <c r="E10" s="3">
        <v>0.99250675250929898</v>
      </c>
      <c r="F10" s="3">
        <f t="shared" si="0"/>
        <v>0.80524816124933329</v>
      </c>
      <c r="H10" s="4">
        <v>-6.5</v>
      </c>
      <c r="I10" s="3">
        <v>0.72960983804951896</v>
      </c>
      <c r="J10" s="3">
        <v>0.92472995049886098</v>
      </c>
      <c r="K10" s="3">
        <v>1.30823455117439</v>
      </c>
      <c r="L10" s="3">
        <v>1.09935805973287</v>
      </c>
      <c r="M10" s="3">
        <f>AVERAGE(I10:L10)</f>
        <v>1.0154830998639099</v>
      </c>
    </row>
    <row r="11" spans="1:13">
      <c r="A11" s="4">
        <v>-6</v>
      </c>
      <c r="B11" s="3">
        <v>0.58943600101806704</v>
      </c>
      <c r="C11" s="3">
        <v>0.60081916627381193</v>
      </c>
      <c r="D11" s="3">
        <v>0.7645766581365</v>
      </c>
      <c r="E11" s="3">
        <v>0.63580328075095704</v>
      </c>
      <c r="F11" s="3">
        <f t="shared" si="0"/>
        <v>0.64765877654483406</v>
      </c>
      <c r="H11" s="4">
        <v>-6</v>
      </c>
      <c r="I11" s="3">
        <v>0.95514673501665992</v>
      </c>
      <c r="J11" s="3">
        <v>0.93915633947999799</v>
      </c>
      <c r="K11" s="3">
        <v>1.3942209861846002</v>
      </c>
      <c r="L11" s="3">
        <v>1.0682351949642199</v>
      </c>
      <c r="M11" s="3">
        <f>AVERAGE(I11:L11)</f>
        <v>1.0891898139113696</v>
      </c>
    </row>
    <row r="12" spans="1:13">
      <c r="A12" s="4">
        <v>-5.5</v>
      </c>
      <c r="B12" s="3">
        <v>-4.375517866202E-2</v>
      </c>
      <c r="C12" s="3">
        <v>0.27680055976728701</v>
      </c>
      <c r="D12" s="3">
        <v>0.27994056177272797</v>
      </c>
      <c r="E12" s="3">
        <v>0.20638491458557598</v>
      </c>
      <c r="F12" s="3">
        <f t="shared" si="0"/>
        <v>0.17984271436589275</v>
      </c>
      <c r="H12" s="4">
        <v>-5.5</v>
      </c>
      <c r="I12" s="3">
        <v>0.60773579315715198</v>
      </c>
      <c r="J12" s="3">
        <v>1.0558318602391099</v>
      </c>
      <c r="K12" s="3">
        <v>1.3922789242895999</v>
      </c>
      <c r="L12" s="3">
        <v>0.74485176590325597</v>
      </c>
      <c r="M12" s="3">
        <f>AVERAGE(I12:L12)</f>
        <v>0.95017458589727943</v>
      </c>
    </row>
    <row r="13" spans="1:13">
      <c r="A13" s="4">
        <v>-5</v>
      </c>
      <c r="B13" s="3">
        <v>6.8653155629547907E-2</v>
      </c>
      <c r="C13" s="3">
        <v>9.1261726414628902E-2</v>
      </c>
      <c r="D13" s="3">
        <v>0.34164432941436601</v>
      </c>
      <c r="E13" s="3">
        <v>9.9223892188597812E-2</v>
      </c>
      <c r="F13" s="3">
        <f t="shared" si="0"/>
        <v>0.15019577591178515</v>
      </c>
      <c r="H13" s="4">
        <v>-5</v>
      </c>
      <c r="I13" s="3">
        <v>0.70268219820531796</v>
      </c>
      <c r="J13" s="3">
        <v>0.8132396566197011</v>
      </c>
      <c r="K13" s="3">
        <v>1.0496167006488599</v>
      </c>
      <c r="L13" s="3">
        <v>0.47346168910940001</v>
      </c>
      <c r="M13" s="3">
        <f>AVERAGE(I13:L13)</f>
        <v>0.75975006114581978</v>
      </c>
    </row>
    <row r="14" spans="1:13">
      <c r="A14" s="4">
        <v>-4.5</v>
      </c>
      <c r="B14" s="3">
        <v>-6.2199186534702501E-2</v>
      </c>
      <c r="C14" s="3">
        <v>0.12113267968595701</v>
      </c>
      <c r="D14" s="3">
        <v>-3.539158792186E-2</v>
      </c>
      <c r="E14" s="3">
        <v>3.8561775258803402E-2</v>
      </c>
      <c r="F14" s="3">
        <f t="shared" si="0"/>
        <v>1.5525920122049477E-2</v>
      </c>
      <c r="H14" s="4">
        <v>-4.5</v>
      </c>
      <c r="I14" s="3">
        <v>0.61787769793875102</v>
      </c>
      <c r="J14" s="3">
        <v>0.52873072808947807</v>
      </c>
      <c r="K14" s="3">
        <v>0.86902296004712898</v>
      </c>
      <c r="L14" s="3">
        <v>0.53936486521251503</v>
      </c>
      <c r="M14" s="3">
        <f>AVERAGE(I14:L14)</f>
        <v>0.63874906282196831</v>
      </c>
    </row>
    <row r="17" spans="1:13" ht="13.5">
      <c r="B17" s="1" t="s">
        <v>48</v>
      </c>
      <c r="C17" t="s">
        <v>47</v>
      </c>
      <c r="I17" s="1" t="s">
        <v>49</v>
      </c>
      <c r="J17" t="s">
        <v>47</v>
      </c>
    </row>
    <row r="18" spans="1:13">
      <c r="A18" s="37" t="s">
        <v>43</v>
      </c>
      <c r="B18" s="41"/>
      <c r="C18" s="42"/>
      <c r="H18" s="37" t="s">
        <v>44</v>
      </c>
      <c r="I18" s="41"/>
      <c r="J18" s="42"/>
    </row>
    <row r="19" spans="1:13">
      <c r="A19" s="2" t="s">
        <v>4</v>
      </c>
      <c r="B19" s="27" t="s">
        <v>5</v>
      </c>
      <c r="C19" s="27" t="s">
        <v>6</v>
      </c>
      <c r="D19" s="27" t="s">
        <v>7</v>
      </c>
      <c r="E19" s="27" t="s">
        <v>8</v>
      </c>
      <c r="F19" s="27" t="s">
        <v>41</v>
      </c>
      <c r="H19" s="2" t="s">
        <v>4</v>
      </c>
      <c r="I19" s="27" t="s">
        <v>5</v>
      </c>
      <c r="J19" s="27" t="s">
        <v>6</v>
      </c>
      <c r="K19" s="27" t="s">
        <v>7</v>
      </c>
      <c r="L19" s="27" t="s">
        <v>8</v>
      </c>
      <c r="M19" s="27" t="s">
        <v>41</v>
      </c>
    </row>
    <row r="20" spans="1:13" ht="38.25">
      <c r="A20" s="31" t="s">
        <v>42</v>
      </c>
      <c r="B20" s="3">
        <v>1.1373227333734</v>
      </c>
      <c r="C20" s="3">
        <v>0.81425780473289389</v>
      </c>
      <c r="D20" s="3">
        <v>1.0970024109137999</v>
      </c>
      <c r="E20" s="3">
        <v>0.95141705097990692</v>
      </c>
      <c r="F20" s="3">
        <f t="shared" ref="F20:F25" si="1">AVERAGE(B20:E20)</f>
        <v>1.0000000000000002</v>
      </c>
      <c r="H20" s="31" t="s">
        <v>42</v>
      </c>
      <c r="I20" s="3">
        <v>1.0952440977262698</v>
      </c>
      <c r="J20" s="3">
        <v>0.86700822047316806</v>
      </c>
      <c r="K20" s="3">
        <v>1.0377476821270799</v>
      </c>
      <c r="L20" s="3"/>
      <c r="M20" s="3">
        <f t="shared" ref="M20:M25" si="2">AVERAGE(I20:L20)</f>
        <v>1.0000000001088392</v>
      </c>
    </row>
    <row r="21" spans="1:13">
      <c r="A21" s="4">
        <v>-10</v>
      </c>
      <c r="B21" s="3">
        <v>0.85863957628445309</v>
      </c>
      <c r="C21" s="3">
        <v>1.42422613876903</v>
      </c>
      <c r="D21" s="3">
        <v>1.2888493241760401</v>
      </c>
      <c r="E21" s="3">
        <v>0.98412588768156994</v>
      </c>
      <c r="F21" s="3">
        <f t="shared" si="1"/>
        <v>1.1389602317277734</v>
      </c>
      <c r="H21" s="4">
        <v>-10</v>
      </c>
      <c r="I21" s="3">
        <v>0.94225032040507894</v>
      </c>
      <c r="J21" s="3">
        <v>0.88314635419395304</v>
      </c>
      <c r="K21" s="3">
        <v>1.2925810902860899</v>
      </c>
      <c r="L21" s="3">
        <v>0.98982568150153494</v>
      </c>
      <c r="M21" s="3">
        <f t="shared" si="2"/>
        <v>1.0269508615966643</v>
      </c>
    </row>
    <row r="22" spans="1:13">
      <c r="A22">
        <v>-9</v>
      </c>
      <c r="B22" s="3">
        <v>1.111213443584</v>
      </c>
      <c r="C22" s="3">
        <v>1.1871273287392301</v>
      </c>
      <c r="D22" s="3">
        <v>0.90360175422655398</v>
      </c>
      <c r="E22" s="3">
        <v>1.38294416982774</v>
      </c>
      <c r="F22" s="3">
        <f t="shared" si="1"/>
        <v>1.1462216740943809</v>
      </c>
      <c r="H22">
        <v>-9</v>
      </c>
      <c r="I22" s="3">
        <v>1.0185416449025799</v>
      </c>
      <c r="J22" s="3">
        <v>0.92650179697641311</v>
      </c>
      <c r="K22" s="3">
        <v>1.3437504202077801</v>
      </c>
      <c r="L22" s="3">
        <v>0.96785397282694108</v>
      </c>
      <c r="M22" s="3">
        <f t="shared" si="2"/>
        <v>1.0641619587284286</v>
      </c>
    </row>
    <row r="23" spans="1:13">
      <c r="A23" s="4">
        <v>-8</v>
      </c>
      <c r="B23" s="3">
        <v>0.71504788250101303</v>
      </c>
      <c r="C23" s="3">
        <v>0.95312374033062397</v>
      </c>
      <c r="D23" s="3">
        <v>1.12320862392375</v>
      </c>
      <c r="E23" s="3">
        <v>1.20898110954445</v>
      </c>
      <c r="F23" s="3">
        <f t="shared" si="1"/>
        <v>1.0000903390749594</v>
      </c>
      <c r="H23" s="4">
        <v>-8</v>
      </c>
      <c r="I23" s="3">
        <v>0.58063456612591802</v>
      </c>
      <c r="J23" s="3">
        <v>1.03156821865296</v>
      </c>
      <c r="K23" s="3">
        <v>1.5865918508371399</v>
      </c>
      <c r="L23" s="3">
        <v>1.3829429560381299</v>
      </c>
      <c r="M23" s="3">
        <f t="shared" si="2"/>
        <v>1.1454343979135371</v>
      </c>
    </row>
    <row r="24" spans="1:13">
      <c r="A24" s="4">
        <v>-7</v>
      </c>
      <c r="B24" s="3">
        <v>0.97455212950479098</v>
      </c>
      <c r="C24" s="3">
        <v>0.92324516675276402</v>
      </c>
      <c r="D24" s="3">
        <v>1.38735643401887</v>
      </c>
      <c r="E24" s="3">
        <v>1.3355216887831001</v>
      </c>
      <c r="F24" s="3">
        <f t="shared" si="1"/>
        <v>1.1551688547648813</v>
      </c>
      <c r="H24" s="4">
        <v>-7</v>
      </c>
      <c r="I24" s="3">
        <v>0.901659471538379</v>
      </c>
      <c r="J24" s="3">
        <v>0.88009938097830598</v>
      </c>
      <c r="K24" s="3">
        <v>1.3296866380322299</v>
      </c>
      <c r="L24" s="3">
        <v>1.4626766108931599</v>
      </c>
      <c r="M24" s="3">
        <f t="shared" si="2"/>
        <v>1.1435305253605188</v>
      </c>
    </row>
    <row r="25" spans="1:13">
      <c r="A25" s="4">
        <v>-6.5</v>
      </c>
      <c r="B25" s="3">
        <v>1.2501998969589401</v>
      </c>
      <c r="C25" s="3">
        <v>0.96310443482761499</v>
      </c>
      <c r="D25" s="3">
        <v>1.2292929852512799</v>
      </c>
      <c r="E25" s="3">
        <v>1.37735567511809</v>
      </c>
      <c r="F25" s="3">
        <f t="shared" si="1"/>
        <v>1.2049882480389813</v>
      </c>
      <c r="H25" s="4">
        <v>-6.5</v>
      </c>
      <c r="I25" s="3">
        <v>0.75987133290549091</v>
      </c>
      <c r="J25" s="3">
        <v>0.92374546415719194</v>
      </c>
      <c r="K25" s="3">
        <v>1.2883236541858301</v>
      </c>
      <c r="L25" s="3">
        <v>1.2407417625782799</v>
      </c>
      <c r="M25" s="3">
        <f t="shared" si="2"/>
        <v>1.0531705534566982</v>
      </c>
    </row>
    <row r="26" spans="1:13">
      <c r="A26" s="5">
        <v>-6</v>
      </c>
      <c r="B26" s="3"/>
      <c r="C26" s="3"/>
      <c r="D26" s="3"/>
      <c r="E26" s="3"/>
      <c r="F26" s="3"/>
      <c r="H26" s="5">
        <v>-6</v>
      </c>
      <c r="I26" s="3"/>
      <c r="J26" s="3"/>
      <c r="K26" s="3"/>
      <c r="L26" s="3"/>
      <c r="M26" s="3"/>
    </row>
    <row r="27" spans="1:13">
      <c r="A27" s="4">
        <v>-5.5</v>
      </c>
      <c r="B27" s="3">
        <v>0.86250900147934795</v>
      </c>
      <c r="C27" s="3">
        <v>1.1441541702812399</v>
      </c>
      <c r="D27" s="3">
        <v>1.1603010566913299</v>
      </c>
      <c r="E27" s="3">
        <v>0.99916146554739893</v>
      </c>
      <c r="F27" s="3">
        <f>AVERAGE(B27:E27)</f>
        <v>1.0415314234998292</v>
      </c>
      <c r="H27" s="4">
        <v>-5.5</v>
      </c>
      <c r="I27" s="3">
        <v>1.0366032100571201</v>
      </c>
      <c r="J27" s="3">
        <v>0.837337496349563</v>
      </c>
      <c r="K27" s="3">
        <v>1.2706119285108199</v>
      </c>
      <c r="L27" s="3">
        <v>0.80558765340761995</v>
      </c>
      <c r="M27" s="3">
        <f>AVERAGE(I27:L27)</f>
        <v>0.98753507208128077</v>
      </c>
    </row>
    <row r="28" spans="1:13">
      <c r="A28" s="5">
        <v>-5</v>
      </c>
      <c r="B28" s="3"/>
      <c r="C28" s="3"/>
      <c r="D28" s="3"/>
      <c r="E28" s="3"/>
      <c r="F28" s="3"/>
      <c r="H28" s="5">
        <v>-5</v>
      </c>
      <c r="I28" s="3"/>
      <c r="J28" s="3"/>
      <c r="K28" s="3"/>
      <c r="L28" s="3"/>
      <c r="M28" s="3"/>
    </row>
    <row r="29" spans="1:13">
      <c r="A29" s="4">
        <v>-4.5</v>
      </c>
      <c r="B29" s="3">
        <v>0.77100262810850895</v>
      </c>
      <c r="C29" s="3">
        <v>1.2644920574680001</v>
      </c>
      <c r="D29" s="3"/>
      <c r="E29" s="3">
        <v>0.95232308523933396</v>
      </c>
      <c r="F29" s="3">
        <f>AVERAGE(B29:E29)</f>
        <v>0.9959392569386144</v>
      </c>
      <c r="H29" s="4">
        <v>-4.5</v>
      </c>
      <c r="I29" s="3">
        <v>0.67313922317950303</v>
      </c>
      <c r="J29" s="3">
        <v>0.77624299770314809</v>
      </c>
      <c r="K29" s="32"/>
      <c r="L29" s="3">
        <v>0.79079967020383501</v>
      </c>
      <c r="M29" s="3">
        <f>AVERAGE(I29:L29)</f>
        <v>0.74672729702882867</v>
      </c>
    </row>
    <row r="30" spans="1:13">
      <c r="A30" s="4"/>
      <c r="B30" s="24"/>
      <c r="C30" s="24"/>
      <c r="D30" s="24"/>
      <c r="E30" s="24"/>
      <c r="F30" s="24"/>
      <c r="G30" s="3"/>
      <c r="H30" s="4"/>
      <c r="I30" s="24"/>
      <c r="J30" s="24"/>
      <c r="K30" s="24"/>
      <c r="L30" s="24"/>
      <c r="M30" s="24"/>
    </row>
    <row r="31" spans="1:13">
      <c r="A31" s="4"/>
      <c r="B31" s="3"/>
      <c r="C31" s="3"/>
      <c r="D31" s="3"/>
      <c r="E31" s="3"/>
      <c r="F31" s="3"/>
      <c r="H31" s="4"/>
      <c r="I31" s="3"/>
      <c r="J31" s="3"/>
      <c r="K31" s="3"/>
      <c r="L31" s="3"/>
      <c r="M31" s="3"/>
    </row>
    <row r="32" spans="1:13" ht="13.5">
      <c r="B32" s="1" t="s">
        <v>48</v>
      </c>
      <c r="C32" t="s">
        <v>47</v>
      </c>
      <c r="I32" s="1" t="s">
        <v>49</v>
      </c>
      <c r="J32" t="s">
        <v>47</v>
      </c>
    </row>
    <row r="33" spans="1:13">
      <c r="A33" s="13" t="s">
        <v>45</v>
      </c>
      <c r="B33" s="43"/>
      <c r="C33" s="44"/>
      <c r="H33" s="13" t="s">
        <v>46</v>
      </c>
      <c r="I33" s="43"/>
      <c r="J33" s="44"/>
    </row>
    <row r="34" spans="1:13">
      <c r="A34" s="2" t="s">
        <v>4</v>
      </c>
      <c r="B34" s="27" t="s">
        <v>5</v>
      </c>
      <c r="C34" s="27" t="s">
        <v>6</v>
      </c>
      <c r="D34" s="27" t="s">
        <v>7</v>
      </c>
      <c r="E34" s="27" t="s">
        <v>8</v>
      </c>
      <c r="F34" s="27" t="s">
        <v>41</v>
      </c>
      <c r="H34" s="2" t="s">
        <v>4</v>
      </c>
      <c r="I34" s="27" t="s">
        <v>5</v>
      </c>
      <c r="J34" s="27" t="s">
        <v>6</v>
      </c>
      <c r="K34" s="27" t="s">
        <v>7</v>
      </c>
      <c r="L34" s="27" t="s">
        <v>8</v>
      </c>
      <c r="M34" s="27" t="s">
        <v>41</v>
      </c>
    </row>
    <row r="35" spans="1:13" ht="38.25">
      <c r="A35" s="31" t="s">
        <v>42</v>
      </c>
      <c r="B35" s="3">
        <v>1.05330874634933</v>
      </c>
      <c r="C35" s="3">
        <v>0.82843473629602793</v>
      </c>
      <c r="D35" s="3">
        <v>0.94157335661898001</v>
      </c>
      <c r="E35" s="3">
        <v>1.1766831482268101</v>
      </c>
      <c r="F35" s="3">
        <f>AVERAGE(B35:E35)</f>
        <v>0.99999999687278707</v>
      </c>
      <c r="H35" s="31" t="s">
        <v>42</v>
      </c>
      <c r="I35" s="3">
        <v>0.847286694724804</v>
      </c>
      <c r="J35" s="3">
        <v>0.99949484947340295</v>
      </c>
      <c r="K35" s="3">
        <v>1.22455148242379</v>
      </c>
      <c r="L35" s="3">
        <v>0.92866694040412801</v>
      </c>
      <c r="M35" s="3">
        <f t="shared" ref="M35:M36" si="3">AVERAGE(I35:L35)</f>
        <v>0.99999999175653131</v>
      </c>
    </row>
    <row r="36" spans="1:13">
      <c r="A36" s="4">
        <v>-10</v>
      </c>
      <c r="B36" s="3">
        <v>1.3518755351639</v>
      </c>
      <c r="C36" s="3">
        <v>1.11716672733981</v>
      </c>
      <c r="D36" s="3">
        <v>0.85247667622770396</v>
      </c>
      <c r="E36" s="3">
        <v>1.10990387478288</v>
      </c>
      <c r="F36" s="3">
        <f>AVERAGE(B36:E36)</f>
        <v>1.1078557033785734</v>
      </c>
      <c r="H36" s="4">
        <v>-10</v>
      </c>
      <c r="I36" s="3">
        <v>1.3090423373551301</v>
      </c>
      <c r="J36" s="3">
        <v>1.0581834909244501</v>
      </c>
      <c r="K36" s="3">
        <v>1.04312819160549</v>
      </c>
      <c r="L36" s="32"/>
      <c r="M36" s="3">
        <f t="shared" si="3"/>
        <v>1.1367846732950235</v>
      </c>
    </row>
    <row r="37" spans="1:13">
      <c r="A37">
        <v>-9</v>
      </c>
      <c r="B37" s="3"/>
      <c r="C37" s="3"/>
      <c r="D37" s="3"/>
      <c r="E37" s="3"/>
      <c r="F37" s="3"/>
      <c r="H37">
        <v>-9</v>
      </c>
      <c r="I37" s="3"/>
      <c r="J37" s="3"/>
      <c r="K37" s="3"/>
      <c r="L37" s="3"/>
      <c r="M37" s="3"/>
    </row>
    <row r="38" spans="1:13">
      <c r="A38" s="4">
        <v>-8</v>
      </c>
      <c r="B38" s="3">
        <v>0.41375945032098199</v>
      </c>
      <c r="C38" s="3">
        <v>0.69016125255895999</v>
      </c>
      <c r="D38" s="3">
        <v>0.98331564842155705</v>
      </c>
      <c r="E38" s="3">
        <v>0.74865444929103409</v>
      </c>
      <c r="F38" s="3">
        <f>AVERAGE(B38:E38)</f>
        <v>0.70897270014813318</v>
      </c>
      <c r="H38" s="4">
        <v>-8</v>
      </c>
      <c r="I38" s="3">
        <v>0.68537864137235305</v>
      </c>
      <c r="J38" s="3">
        <v>1.1630256612143501</v>
      </c>
      <c r="K38" s="3">
        <v>1.16662865915328</v>
      </c>
      <c r="L38" s="3">
        <v>1.3467581376633602</v>
      </c>
      <c r="M38" s="3">
        <f t="shared" ref="M38:M42" si="4">AVERAGE(I38:L38)</f>
        <v>1.0904477748508359</v>
      </c>
    </row>
    <row r="39" spans="1:13">
      <c r="A39">
        <v>-7</v>
      </c>
      <c r="B39" s="3">
        <v>0.76299144585231904</v>
      </c>
      <c r="C39" s="3">
        <v>0.64266053541079504</v>
      </c>
      <c r="D39" s="3">
        <v>0.77901437307834698</v>
      </c>
      <c r="E39" s="3">
        <v>0.56014171029102999</v>
      </c>
      <c r="F39" s="3">
        <f>AVERAGE(B39:E39)</f>
        <v>0.68620201615812282</v>
      </c>
      <c r="H39">
        <v>-7</v>
      </c>
      <c r="I39" s="3">
        <v>1.02607014172723</v>
      </c>
      <c r="J39" s="3">
        <v>1.0219160996557601</v>
      </c>
      <c r="K39" s="3">
        <v>1.1297624116374301</v>
      </c>
      <c r="L39" s="3">
        <v>0.92752474449647493</v>
      </c>
      <c r="M39" s="3">
        <f t="shared" si="4"/>
        <v>1.0263183493792238</v>
      </c>
    </row>
    <row r="40" spans="1:13">
      <c r="A40" s="4">
        <v>-6.5</v>
      </c>
      <c r="B40" s="3">
        <v>0.40563889074871201</v>
      </c>
      <c r="C40" s="3">
        <v>0.55146521977600793</v>
      </c>
      <c r="D40" s="3">
        <v>0.85634021052336606</v>
      </c>
      <c r="E40" s="3">
        <v>0.42868273681064201</v>
      </c>
      <c r="F40" s="3">
        <f>AVERAGE(B40:E40)</f>
        <v>0.560531764464682</v>
      </c>
      <c r="H40" s="4">
        <v>-6.5</v>
      </c>
      <c r="I40" s="3">
        <v>0.75677959829270192</v>
      </c>
      <c r="J40" s="3">
        <v>0.90211181294134402</v>
      </c>
      <c r="K40" s="3">
        <v>0.93882818786716893</v>
      </c>
      <c r="L40" s="3">
        <v>0.815856380265646</v>
      </c>
      <c r="M40" s="3">
        <f t="shared" si="4"/>
        <v>0.8533939948417153</v>
      </c>
    </row>
    <row r="41" spans="1:13">
      <c r="A41" s="4">
        <v>-6</v>
      </c>
      <c r="B41" s="3">
        <v>7.4790255466110594E-2</v>
      </c>
      <c r="C41" s="3">
        <v>0.18059198333270399</v>
      </c>
      <c r="D41" s="3">
        <v>0.24969643985229201</v>
      </c>
      <c r="E41" s="3">
        <v>0.31729426760245</v>
      </c>
      <c r="F41" s="3">
        <f>AVERAGE(B41:E41)</f>
        <v>0.20559323656338913</v>
      </c>
      <c r="H41" s="4">
        <v>-6</v>
      </c>
      <c r="I41" s="3">
        <v>0.53008746128400897</v>
      </c>
      <c r="J41" s="3">
        <v>0.61656220191510602</v>
      </c>
      <c r="K41" s="3">
        <v>0.93047917173485994</v>
      </c>
      <c r="L41" s="3">
        <v>1.0247962405648801</v>
      </c>
      <c r="M41" s="3">
        <f t="shared" si="4"/>
        <v>0.77548126887471369</v>
      </c>
    </row>
    <row r="42" spans="1:13">
      <c r="A42" s="4">
        <v>-5.5</v>
      </c>
      <c r="B42" s="3">
        <v>8.4159498755259798E-2</v>
      </c>
      <c r="C42" s="3">
        <v>-2.08254135356357E-2</v>
      </c>
      <c r="D42" s="3">
        <v>-0.13781347067720101</v>
      </c>
      <c r="E42" s="3">
        <v>4.9293560977357799E-2</v>
      </c>
      <c r="F42" s="3">
        <f>AVERAGE(B42:E42)</f>
        <v>-6.2964561200547792E-3</v>
      </c>
      <c r="H42" s="4">
        <v>-5.5</v>
      </c>
      <c r="I42" s="3">
        <v>0.44926745437465798</v>
      </c>
      <c r="J42" s="3">
        <v>0.59865815027684999</v>
      </c>
      <c r="K42" s="3">
        <v>0.52121625315727893</v>
      </c>
      <c r="L42" s="3">
        <v>0.637417700460996</v>
      </c>
      <c r="M42" s="3">
        <f t="shared" si="4"/>
        <v>0.5516398895674457</v>
      </c>
    </row>
    <row r="43" spans="1:13">
      <c r="A43" s="5">
        <v>-5</v>
      </c>
      <c r="B43" s="3"/>
      <c r="C43" s="3"/>
      <c r="D43" s="3"/>
      <c r="E43" s="3"/>
      <c r="F43" s="3"/>
      <c r="H43" s="5">
        <v>-5</v>
      </c>
      <c r="I43" s="3"/>
      <c r="J43" s="3"/>
      <c r="K43" s="3"/>
      <c r="L43" s="3"/>
      <c r="M43" s="3"/>
    </row>
    <row r="44" spans="1:13">
      <c r="A44" s="4">
        <v>-4.5</v>
      </c>
      <c r="B44" s="3">
        <v>0.21520836949825101</v>
      </c>
      <c r="C44" s="3">
        <v>0.121610966361099</v>
      </c>
      <c r="D44" s="3">
        <v>-2.7830183442638302E-2</v>
      </c>
      <c r="E44" s="3">
        <v>0.17342175883038199</v>
      </c>
      <c r="F44" s="3">
        <f>AVERAGE(B44:E44)</f>
        <v>0.12060272781177342</v>
      </c>
      <c r="H44" s="4">
        <v>-4.5</v>
      </c>
      <c r="I44" s="3">
        <v>0.412941375954682</v>
      </c>
      <c r="J44" s="3">
        <v>0.40209544505997402</v>
      </c>
      <c r="K44" s="3">
        <v>0.43294361214757304</v>
      </c>
      <c r="L44" s="3">
        <v>0.36310152673844098</v>
      </c>
      <c r="M44" s="3">
        <f t="shared" ref="M44" si="5">AVERAGE(I44:L44)</f>
        <v>0.4027704899751675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I95"/>
  <sheetViews>
    <sheetView workbookViewId="0"/>
  </sheetViews>
  <sheetFormatPr baseColWidth="10" defaultRowHeight="12.75"/>
  <sheetData>
    <row r="2" spans="1:35">
      <c r="B2" s="9" t="s">
        <v>2</v>
      </c>
      <c r="C2" s="10" t="s">
        <v>28</v>
      </c>
      <c r="D2" s="10"/>
      <c r="N2" s="11" t="s">
        <v>1</v>
      </c>
      <c r="O2" s="12" t="s">
        <v>28</v>
      </c>
      <c r="P2" s="12"/>
      <c r="Z2" s="5"/>
      <c r="AA2" s="5"/>
      <c r="AB2" s="5"/>
      <c r="AC2" s="5"/>
      <c r="AD2" s="5"/>
      <c r="AE2" s="5"/>
      <c r="AF2" s="5"/>
      <c r="AG2" s="5"/>
      <c r="AH2" s="5"/>
      <c r="AI2" s="5"/>
    </row>
    <row r="3" spans="1:35">
      <c r="A3" s="1" t="s">
        <v>20</v>
      </c>
      <c r="C3" s="14"/>
      <c r="M3" s="1" t="s">
        <v>20</v>
      </c>
      <c r="N3" s="14"/>
      <c r="Z3" s="5"/>
      <c r="AA3" s="5"/>
      <c r="AB3" s="5"/>
      <c r="AC3" s="5"/>
      <c r="AD3" s="5"/>
      <c r="AE3" s="5"/>
      <c r="AF3" s="5"/>
      <c r="AG3" s="5"/>
      <c r="AH3" s="5"/>
      <c r="AI3" s="5"/>
    </row>
    <row r="4" spans="1:35">
      <c r="A4" s="2" t="s">
        <v>4</v>
      </c>
      <c r="B4" s="47" t="s">
        <v>5</v>
      </c>
      <c r="C4" s="47"/>
      <c r="D4" s="47" t="s">
        <v>6</v>
      </c>
      <c r="E4" s="47"/>
      <c r="F4" s="47" t="s">
        <v>7</v>
      </c>
      <c r="G4" s="47"/>
      <c r="H4" s="47" t="s">
        <v>8</v>
      </c>
      <c r="I4" s="47"/>
      <c r="J4" s="47" t="s">
        <v>9</v>
      </c>
      <c r="K4" s="47"/>
      <c r="M4" s="2" t="s">
        <v>4</v>
      </c>
      <c r="N4" s="47" t="s">
        <v>5</v>
      </c>
      <c r="O4" s="47"/>
      <c r="P4" s="47" t="s">
        <v>6</v>
      </c>
      <c r="Q4" s="47"/>
      <c r="R4" s="47" t="s">
        <v>7</v>
      </c>
      <c r="S4" s="47"/>
      <c r="T4" s="47" t="s">
        <v>8</v>
      </c>
      <c r="U4" s="47"/>
      <c r="V4" s="47" t="s">
        <v>9</v>
      </c>
      <c r="W4" s="47"/>
      <c r="Z4" s="5"/>
      <c r="AA4" s="5"/>
      <c r="AB4" s="5"/>
      <c r="AC4" s="5"/>
      <c r="AD4" s="5"/>
      <c r="AE4" s="5"/>
      <c r="AF4" s="5"/>
      <c r="AG4" s="5"/>
      <c r="AH4" s="5"/>
      <c r="AI4" s="5"/>
    </row>
    <row r="5" spans="1:35">
      <c r="A5">
        <v>0</v>
      </c>
      <c r="B5" s="3">
        <v>1.0097</v>
      </c>
      <c r="C5" s="3">
        <v>0.99029999999999996</v>
      </c>
      <c r="D5" s="3">
        <v>0.97150000000000003</v>
      </c>
      <c r="E5" s="3">
        <v>1.0285</v>
      </c>
      <c r="F5" s="3">
        <v>0.91480000000000006</v>
      </c>
      <c r="G5" s="3">
        <v>1.0851999999999999</v>
      </c>
      <c r="H5" s="3">
        <v>1.0072000000000001</v>
      </c>
      <c r="I5" s="3">
        <v>0.99280000000000002</v>
      </c>
      <c r="J5" s="3">
        <v>1.0253000000000001</v>
      </c>
      <c r="K5" s="3">
        <v>0.97470000000000001</v>
      </c>
      <c r="M5">
        <v>0</v>
      </c>
      <c r="N5" s="3">
        <v>0.98909999999999998</v>
      </c>
      <c r="O5" s="3">
        <v>1.0109000000000001</v>
      </c>
      <c r="P5" s="3"/>
      <c r="Q5" s="3">
        <v>1</v>
      </c>
      <c r="R5" s="3">
        <v>1.036</v>
      </c>
      <c r="S5" s="3">
        <v>0.96400000000000008</v>
      </c>
      <c r="T5" s="3">
        <v>0.96589999999999998</v>
      </c>
      <c r="U5" s="3">
        <v>1.0341</v>
      </c>
      <c r="V5" s="3">
        <v>0.72310000000000008</v>
      </c>
      <c r="W5" s="3">
        <v>1.2768999999999999</v>
      </c>
      <c r="Z5" s="5"/>
      <c r="AA5" s="5"/>
      <c r="AB5" s="5"/>
      <c r="AC5" s="5"/>
      <c r="AD5" s="5"/>
      <c r="AE5" s="5"/>
      <c r="AF5" s="5"/>
      <c r="AG5" s="5"/>
      <c r="AH5" s="5"/>
      <c r="AI5" s="5"/>
    </row>
    <row r="6" spans="1:35">
      <c r="A6">
        <v>-9</v>
      </c>
      <c r="B6" s="3">
        <v>1.0347</v>
      </c>
      <c r="C6" s="3">
        <v>0.87890000000000001</v>
      </c>
      <c r="D6" s="3">
        <v>1.4035</v>
      </c>
      <c r="E6" s="3">
        <v>0.79720000000000002</v>
      </c>
      <c r="F6" s="3">
        <v>1.0881999999999998</v>
      </c>
      <c r="G6" s="3">
        <v>0.9163</v>
      </c>
      <c r="H6" s="3">
        <v>0.95719999999999994</v>
      </c>
      <c r="I6" s="3">
        <v>1.3312999999999999</v>
      </c>
      <c r="J6" s="3">
        <v>0.74199999999999999</v>
      </c>
      <c r="K6" s="3">
        <v>0.66870000000000007</v>
      </c>
      <c r="M6">
        <v>-9</v>
      </c>
      <c r="N6" s="3">
        <v>0.97540000000000004</v>
      </c>
      <c r="O6" s="3">
        <v>0.78959999999999997</v>
      </c>
      <c r="P6" s="3">
        <v>1.3045</v>
      </c>
      <c r="Q6" s="3">
        <v>1.3019000000000001</v>
      </c>
      <c r="R6" s="3">
        <v>0.98360000000000003</v>
      </c>
      <c r="S6" s="3">
        <v>1.0314000000000001</v>
      </c>
      <c r="T6" s="3">
        <v>0.79090000000000005</v>
      </c>
      <c r="U6" s="3">
        <v>0.7743000000000001</v>
      </c>
      <c r="V6" s="3">
        <v>1.2028000000000001</v>
      </c>
      <c r="W6" s="3">
        <v>1.0056</v>
      </c>
      <c r="Z6" s="5"/>
      <c r="AA6" s="5"/>
      <c r="AB6" s="5"/>
      <c r="AC6" s="5"/>
      <c r="AD6" s="5"/>
      <c r="AE6" s="5"/>
      <c r="AF6" s="5"/>
      <c r="AG6" s="5"/>
      <c r="AH6" s="5"/>
      <c r="AI6" s="5"/>
    </row>
    <row r="7" spans="1:35">
      <c r="A7" s="4">
        <v>-8</v>
      </c>
      <c r="B7" s="3">
        <v>1.0771999999999999</v>
      </c>
      <c r="C7" s="3">
        <v>0.85159999999999991</v>
      </c>
      <c r="D7" s="3">
        <v>1.0802</v>
      </c>
      <c r="E7" s="3">
        <v>0.73199999999999998</v>
      </c>
      <c r="F7" s="3">
        <v>1.0310999999999999</v>
      </c>
      <c r="G7" s="3">
        <v>1.1084000000000001</v>
      </c>
      <c r="H7" s="3">
        <v>0.78189999999999993</v>
      </c>
      <c r="I7" s="3">
        <v>0.91249999999999998</v>
      </c>
      <c r="J7" s="3">
        <v>0.56859999999999999</v>
      </c>
      <c r="K7" s="3">
        <v>0.73849999999999993</v>
      </c>
      <c r="M7" s="4">
        <v>-8</v>
      </c>
      <c r="N7" s="3">
        <v>0.84360000000000002</v>
      </c>
      <c r="O7" s="3">
        <v>0.61060000000000003</v>
      </c>
      <c r="P7" s="3">
        <v>0.87</v>
      </c>
      <c r="Q7" s="3">
        <v>1.4850000000000001</v>
      </c>
      <c r="R7" s="3">
        <v>1.0122</v>
      </c>
      <c r="S7" s="3">
        <v>0.79170000000000007</v>
      </c>
      <c r="T7" s="3">
        <v>0.71090000000000009</v>
      </c>
      <c r="U7" s="3">
        <v>0.6139</v>
      </c>
      <c r="V7" s="3">
        <v>1.1662000000000001</v>
      </c>
      <c r="W7" s="3">
        <v>0.75049999999999994</v>
      </c>
      <c r="Z7" s="5"/>
      <c r="AA7" s="5"/>
      <c r="AB7" s="5"/>
      <c r="AC7" s="5"/>
      <c r="AD7" s="5"/>
      <c r="AE7" s="5"/>
      <c r="AF7" s="5"/>
      <c r="AG7" s="5"/>
      <c r="AH7" s="5"/>
      <c r="AI7" s="5"/>
    </row>
    <row r="8" spans="1:35">
      <c r="A8" s="4">
        <v>-7</v>
      </c>
      <c r="B8" s="3">
        <v>1.1978</v>
      </c>
      <c r="C8" s="3">
        <v>0.95810000000000006</v>
      </c>
      <c r="D8" s="3">
        <v>0.93110000000000004</v>
      </c>
      <c r="E8" s="3">
        <v>0.90489999999999993</v>
      </c>
      <c r="F8" s="3">
        <v>1.2122999999999999</v>
      </c>
      <c r="G8" s="3">
        <v>1.6521000000000001</v>
      </c>
      <c r="H8" s="3">
        <v>0.86239999999999994</v>
      </c>
      <c r="I8" s="3">
        <v>1.1456</v>
      </c>
      <c r="J8" s="3">
        <v>0.56299999999999994</v>
      </c>
      <c r="K8" s="3">
        <v>0.73299999999999998</v>
      </c>
      <c r="M8" s="4">
        <v>-7</v>
      </c>
      <c r="N8" s="3">
        <v>0.66299999999999992</v>
      </c>
      <c r="O8" s="3">
        <v>0.76180000000000003</v>
      </c>
      <c r="P8" s="3">
        <v>1.0173999999999999</v>
      </c>
      <c r="Q8" s="3">
        <v>1.3969999999999998</v>
      </c>
      <c r="R8" s="3">
        <v>0.6654000000000001</v>
      </c>
      <c r="S8" s="3">
        <v>0.78879999999999995</v>
      </c>
      <c r="T8" s="3">
        <v>0.91510000000000002</v>
      </c>
      <c r="U8" s="3">
        <v>0.80549999999999999</v>
      </c>
      <c r="V8" s="3">
        <v>0.89379999999999993</v>
      </c>
      <c r="W8" s="3">
        <v>0.97239999999999993</v>
      </c>
      <c r="Z8" s="5"/>
      <c r="AA8" s="5"/>
      <c r="AB8" s="5"/>
      <c r="AC8" s="5"/>
      <c r="AD8" s="5"/>
      <c r="AE8" s="5"/>
      <c r="AF8" s="5"/>
      <c r="AG8" s="5"/>
      <c r="AH8" s="5"/>
      <c r="AI8" s="5"/>
    </row>
    <row r="9" spans="1:35">
      <c r="A9" s="4">
        <v>-6.5</v>
      </c>
      <c r="B9" s="3">
        <v>1.6113999999999999</v>
      </c>
      <c r="C9" s="3">
        <v>1.3128</v>
      </c>
      <c r="D9" s="3">
        <v>1.272</v>
      </c>
      <c r="E9" s="3">
        <v>0.95169999999999999</v>
      </c>
      <c r="F9" s="3">
        <v>1.0073999999999999</v>
      </c>
      <c r="G9" s="3">
        <v>1.4013999999999998</v>
      </c>
      <c r="H9" s="3">
        <v>0.93840000000000001</v>
      </c>
      <c r="I9" s="3">
        <v>1.2187000000000001</v>
      </c>
      <c r="J9" s="3">
        <v>0.76849999999999996</v>
      </c>
      <c r="K9" s="3">
        <v>0.65560000000000007</v>
      </c>
      <c r="M9" s="4">
        <v>-6.5</v>
      </c>
      <c r="N9" s="3">
        <v>0.56090000000000007</v>
      </c>
      <c r="O9" s="3">
        <v>0.87719999999999998</v>
      </c>
      <c r="P9" s="3">
        <v>0.94989999999999997</v>
      </c>
      <c r="Q9" s="3">
        <v>1.2944</v>
      </c>
      <c r="R9" s="3">
        <v>1.7723</v>
      </c>
      <c r="S9" s="3">
        <v>1.1023000000000001</v>
      </c>
      <c r="T9" s="3">
        <v>0.74360000000000004</v>
      </c>
      <c r="U9" s="3">
        <v>0.75109999999999999</v>
      </c>
      <c r="V9" s="3">
        <v>0.81640000000000001</v>
      </c>
      <c r="W9" s="3">
        <v>1.0554999999999999</v>
      </c>
      <c r="Z9" s="5"/>
      <c r="AA9" s="5"/>
      <c r="AB9" s="5"/>
      <c r="AC9" s="5"/>
      <c r="AD9" s="5"/>
      <c r="AE9" s="5"/>
      <c r="AF9" s="5"/>
      <c r="AG9" s="5"/>
      <c r="AH9" s="5"/>
      <c r="AI9" s="5"/>
    </row>
    <row r="10" spans="1:35">
      <c r="A10" s="4">
        <v>-6</v>
      </c>
      <c r="B10" s="3">
        <v>1.1576</v>
      </c>
      <c r="C10" s="3">
        <v>1.0286999999999999</v>
      </c>
      <c r="D10" s="3">
        <v>1.2314000000000001</v>
      </c>
      <c r="E10" s="3">
        <v>0.80629999999999991</v>
      </c>
      <c r="F10" s="3">
        <v>1.3353999999999999</v>
      </c>
      <c r="G10" s="3">
        <v>1.2962</v>
      </c>
      <c r="H10" s="3">
        <v>1.1694</v>
      </c>
      <c r="I10" s="3">
        <v>0.98309999999999997</v>
      </c>
      <c r="J10" s="3">
        <v>0.77870000000000006</v>
      </c>
      <c r="K10" s="3">
        <v>0.78849999999999998</v>
      </c>
      <c r="M10" s="4">
        <v>-6</v>
      </c>
      <c r="N10" s="3">
        <v>0.65549999999999997</v>
      </c>
      <c r="O10" s="3">
        <v>0.84970000000000001</v>
      </c>
      <c r="P10" s="3">
        <v>1.137</v>
      </c>
      <c r="Q10" s="3">
        <v>1.4261000000000001</v>
      </c>
      <c r="R10" s="3">
        <v>1.3880000000000001</v>
      </c>
      <c r="S10" s="3">
        <v>0.93599999999999994</v>
      </c>
      <c r="T10" s="3">
        <v>0.70930000000000004</v>
      </c>
      <c r="U10" s="3">
        <v>0.77110000000000001</v>
      </c>
      <c r="V10" s="3">
        <v>1.0932999999999999</v>
      </c>
      <c r="W10" s="3">
        <v>1.7128999999999999</v>
      </c>
      <c r="Z10" s="5"/>
      <c r="AA10" s="5"/>
      <c r="AB10" s="5"/>
      <c r="AC10" s="5"/>
      <c r="AD10" s="5"/>
      <c r="AE10" s="5"/>
      <c r="AF10" s="5"/>
      <c r="AG10" s="5"/>
      <c r="AH10" s="5"/>
      <c r="AI10" s="5"/>
    </row>
    <row r="11" spans="1:35">
      <c r="A11" s="4">
        <v>-5.5</v>
      </c>
      <c r="B11" s="3">
        <v>1.0024</v>
      </c>
      <c r="C11" s="3">
        <v>1.1109</v>
      </c>
      <c r="D11" s="3">
        <v>0.8173999999999999</v>
      </c>
      <c r="E11" s="3">
        <v>0.49759999999999999</v>
      </c>
      <c r="F11" s="3">
        <v>0.78810000000000002</v>
      </c>
      <c r="G11" s="3">
        <v>0.5302</v>
      </c>
      <c r="H11" s="3">
        <v>0.84950000000000003</v>
      </c>
      <c r="I11" s="3">
        <v>1.2694000000000001</v>
      </c>
      <c r="J11" s="3">
        <v>0.79339999999999999</v>
      </c>
      <c r="K11" s="3">
        <v>0.7399</v>
      </c>
      <c r="M11" s="4">
        <v>-5.5</v>
      </c>
      <c r="N11" s="3">
        <v>0.71230000000000004</v>
      </c>
      <c r="O11" s="3">
        <v>0.71030000000000004</v>
      </c>
      <c r="P11" s="3">
        <v>0.58020000000000005</v>
      </c>
      <c r="Q11" s="3">
        <v>1.0277000000000001</v>
      </c>
      <c r="R11" s="3">
        <v>0.66249999999999998</v>
      </c>
      <c r="S11" s="3">
        <v>0.68079999999999996</v>
      </c>
      <c r="T11" s="3">
        <v>0.6986</v>
      </c>
      <c r="U11" s="3">
        <v>0.55909999999999993</v>
      </c>
      <c r="V11" s="3">
        <v>1.1162999999999998</v>
      </c>
      <c r="W11" s="3">
        <v>1.4221999999999999</v>
      </c>
    </row>
    <row r="12" spans="1:35">
      <c r="A12" s="4">
        <v>-5</v>
      </c>
      <c r="B12" s="3">
        <v>0.40360000000000001</v>
      </c>
      <c r="C12" s="3">
        <v>0.24210000000000001</v>
      </c>
      <c r="D12" s="3">
        <v>4.6600000000000003E-2</v>
      </c>
      <c r="E12" s="3">
        <v>-1.7000000000000001E-3</v>
      </c>
      <c r="F12" s="3">
        <v>-2.6099999999999998E-2</v>
      </c>
      <c r="G12" s="3">
        <v>-3.9300000000000002E-2</v>
      </c>
      <c r="H12" s="3">
        <v>0.69129999999999991</v>
      </c>
      <c r="I12" s="3">
        <v>0.69519999999999993</v>
      </c>
      <c r="J12" s="3">
        <v>0.62850000000000006</v>
      </c>
      <c r="K12" s="3">
        <v>0.65060000000000007</v>
      </c>
      <c r="M12" s="4">
        <v>-5</v>
      </c>
      <c r="N12" s="3">
        <v>0.43479999999999996</v>
      </c>
      <c r="O12" s="3">
        <v>0.63419999999999999</v>
      </c>
      <c r="P12" s="3">
        <v>1.2441</v>
      </c>
      <c r="Q12" s="3">
        <v>0.61539999999999995</v>
      </c>
      <c r="R12" s="3">
        <v>0.62219999999999998</v>
      </c>
      <c r="S12" s="3">
        <v>1.1284999999999998</v>
      </c>
      <c r="T12" s="3">
        <v>0.70889999999999997</v>
      </c>
      <c r="U12" s="3">
        <v>0.60829999999999995</v>
      </c>
      <c r="V12" s="3">
        <v>1.423</v>
      </c>
      <c r="W12" s="3">
        <v>1.5297999999999998</v>
      </c>
    </row>
    <row r="13" spans="1:35">
      <c r="A13" s="4">
        <v>-4.5</v>
      </c>
      <c r="B13" s="3">
        <v>-1.24E-2</v>
      </c>
      <c r="C13" s="3">
        <v>-1.3999999999999999E-2</v>
      </c>
      <c r="D13" s="3">
        <v>-6.4299999999999996E-2</v>
      </c>
      <c r="E13" s="3">
        <v>-8.09E-2</v>
      </c>
      <c r="F13" s="3">
        <v>-4.8000000000000001E-2</v>
      </c>
      <c r="G13" s="3">
        <v>-4.7E-2</v>
      </c>
      <c r="H13" s="3">
        <v>-5.1000000000000004E-3</v>
      </c>
      <c r="I13" s="3">
        <v>7.1999999999999998E-3</v>
      </c>
      <c r="J13" s="3">
        <v>-7.4999999999999997E-3</v>
      </c>
      <c r="K13" s="3">
        <v>-3.4300000000000004E-2</v>
      </c>
      <c r="M13" s="4">
        <v>-4.5</v>
      </c>
      <c r="N13" s="3">
        <v>0.67059999999999997</v>
      </c>
      <c r="O13" s="3">
        <v>0.68559999999999999</v>
      </c>
      <c r="P13" s="3">
        <v>0.62380000000000002</v>
      </c>
      <c r="Q13" s="3">
        <v>0.48880000000000001</v>
      </c>
      <c r="R13" s="3">
        <v>0.44229999999999997</v>
      </c>
      <c r="S13" s="3">
        <v>0.49060000000000004</v>
      </c>
      <c r="T13" s="3">
        <v>0.47470000000000001</v>
      </c>
      <c r="U13" s="3">
        <v>0.48310000000000003</v>
      </c>
      <c r="V13" s="3">
        <v>1.0361</v>
      </c>
      <c r="W13" s="3">
        <v>1.2847</v>
      </c>
    </row>
    <row r="16" spans="1:35">
      <c r="B16" s="9" t="s">
        <v>2</v>
      </c>
      <c r="C16" s="10" t="s">
        <v>28</v>
      </c>
      <c r="D16" s="10"/>
      <c r="N16" s="11" t="s">
        <v>1</v>
      </c>
      <c r="O16" s="12" t="s">
        <v>28</v>
      </c>
      <c r="P16" s="12"/>
    </row>
    <row r="17" spans="1:23">
      <c r="A17" s="1" t="s">
        <v>17</v>
      </c>
      <c r="B17" s="14"/>
      <c r="M17" s="1" t="s">
        <v>17</v>
      </c>
      <c r="N17" s="14"/>
    </row>
    <row r="18" spans="1:23">
      <c r="A18" s="2" t="s">
        <v>4</v>
      </c>
      <c r="B18" s="47" t="s">
        <v>5</v>
      </c>
      <c r="C18" s="47"/>
      <c r="D18" s="47" t="s">
        <v>6</v>
      </c>
      <c r="E18" s="47"/>
      <c r="F18" s="47" t="s">
        <v>7</v>
      </c>
      <c r="G18" s="47"/>
      <c r="H18" s="47" t="s">
        <v>8</v>
      </c>
      <c r="I18" s="47"/>
      <c r="J18" s="47" t="s">
        <v>9</v>
      </c>
      <c r="K18" s="47"/>
      <c r="M18" s="2" t="s">
        <v>4</v>
      </c>
      <c r="N18" s="47" t="s">
        <v>5</v>
      </c>
      <c r="O18" s="47"/>
      <c r="P18" s="47" t="s">
        <v>6</v>
      </c>
      <c r="Q18" s="47"/>
      <c r="R18" s="47" t="s">
        <v>7</v>
      </c>
      <c r="S18" s="47"/>
      <c r="T18" s="47" t="s">
        <v>8</v>
      </c>
      <c r="U18" s="47"/>
      <c r="V18" s="47" t="s">
        <v>9</v>
      </c>
      <c r="W18" s="47"/>
    </row>
    <row r="19" spans="1:23">
      <c r="A19">
        <v>0</v>
      </c>
      <c r="B19" s="3">
        <v>1.0190000000000001</v>
      </c>
      <c r="C19" s="3">
        <v>0.98099999999999998</v>
      </c>
      <c r="D19" s="3">
        <v>1</v>
      </c>
      <c r="E19" s="3"/>
      <c r="F19" s="3">
        <v>0.94069999999999998</v>
      </c>
      <c r="G19" s="3">
        <v>1.0593000000000001</v>
      </c>
      <c r="H19" s="3">
        <v>1.1687000000000001</v>
      </c>
      <c r="I19" s="3">
        <v>0.83129999999999993</v>
      </c>
      <c r="J19" s="3">
        <v>1.0186999999999999</v>
      </c>
      <c r="K19" s="3">
        <v>0.98129999999999995</v>
      </c>
      <c r="M19">
        <v>0</v>
      </c>
      <c r="N19" s="3">
        <v>0.64780000000000004</v>
      </c>
      <c r="O19" s="3">
        <v>1.3522000000000001</v>
      </c>
      <c r="P19" s="3">
        <v>1.1243000000000001</v>
      </c>
      <c r="Q19" s="3">
        <v>0.87569999999999992</v>
      </c>
      <c r="R19" s="3">
        <v>0.55449999999999999</v>
      </c>
      <c r="S19" s="3">
        <v>1.4455</v>
      </c>
      <c r="T19" s="3">
        <v>0.79480000000000006</v>
      </c>
      <c r="U19" s="3">
        <v>1.2052</v>
      </c>
      <c r="V19" s="3">
        <v>0.93930000000000002</v>
      </c>
      <c r="W19" s="3">
        <v>1.0607</v>
      </c>
    </row>
    <row r="20" spans="1:23">
      <c r="A20">
        <v>-9</v>
      </c>
      <c r="B20" s="3">
        <v>0.84389999999999998</v>
      </c>
      <c r="C20" s="3">
        <v>0.87090000000000001</v>
      </c>
      <c r="D20" s="3">
        <v>1.1123000000000001</v>
      </c>
      <c r="E20" s="3">
        <v>1.0436000000000001</v>
      </c>
      <c r="F20" s="3">
        <v>1.4609999999999999</v>
      </c>
      <c r="G20" s="3">
        <v>0.7722</v>
      </c>
      <c r="H20" s="3">
        <v>1.3178000000000001</v>
      </c>
      <c r="I20" s="3">
        <v>0.8859999999999999</v>
      </c>
      <c r="J20" s="3">
        <v>0.64780000000000004</v>
      </c>
      <c r="K20" s="3">
        <v>0.68599999999999994</v>
      </c>
      <c r="M20">
        <v>-9</v>
      </c>
      <c r="N20" s="3">
        <v>0.87239999999999995</v>
      </c>
      <c r="O20" s="3">
        <v>0.90599999999999992</v>
      </c>
      <c r="P20" s="3">
        <v>1.2764</v>
      </c>
      <c r="Q20" s="3">
        <v>1.1970999999999998</v>
      </c>
      <c r="R20" s="3">
        <v>0.85970000000000002</v>
      </c>
      <c r="S20" s="3">
        <v>1.0053000000000001</v>
      </c>
      <c r="T20" s="3">
        <v>0.95629999999999993</v>
      </c>
      <c r="U20" s="3">
        <v>0.99299999999999999</v>
      </c>
      <c r="V20" s="3">
        <v>0.76029999999999998</v>
      </c>
      <c r="W20" s="3">
        <v>0.99560000000000004</v>
      </c>
    </row>
    <row r="21" spans="1:23">
      <c r="A21" s="4">
        <v>-8</v>
      </c>
      <c r="B21" s="3">
        <v>0.85219999999999996</v>
      </c>
      <c r="C21" s="3">
        <v>0.96609999999999996</v>
      </c>
      <c r="D21" s="3">
        <v>1.2693000000000001</v>
      </c>
      <c r="E21" s="3">
        <v>0.95750000000000002</v>
      </c>
      <c r="F21" s="3">
        <v>1.1728000000000001</v>
      </c>
      <c r="G21" s="3">
        <v>-3.9699999999999999E-2</v>
      </c>
      <c r="H21" s="3">
        <v>1.3085</v>
      </c>
      <c r="I21" s="3">
        <v>0.89760000000000006</v>
      </c>
      <c r="J21" s="3">
        <v>1.0310999999999999</v>
      </c>
      <c r="K21" s="3">
        <v>0.71879999999999999</v>
      </c>
      <c r="M21" s="4">
        <v>-8</v>
      </c>
      <c r="N21" s="3">
        <v>0.75930000000000009</v>
      </c>
      <c r="O21" s="3">
        <v>0.74980000000000002</v>
      </c>
      <c r="P21" s="3">
        <v>1.1431</v>
      </c>
      <c r="Q21" s="3">
        <v>1.1592</v>
      </c>
      <c r="R21" s="3">
        <v>0.80720000000000003</v>
      </c>
      <c r="S21" s="3">
        <v>0.71849999999999992</v>
      </c>
      <c r="T21" s="3">
        <v>0.94620000000000004</v>
      </c>
      <c r="U21" s="3">
        <v>0.6361</v>
      </c>
      <c r="V21" s="3">
        <v>1.2819</v>
      </c>
      <c r="W21" s="3">
        <v>1.2732999999999999</v>
      </c>
    </row>
    <row r="22" spans="1:23">
      <c r="A22" s="4">
        <v>-7</v>
      </c>
      <c r="B22" s="3">
        <v>1.1195999999999999</v>
      </c>
      <c r="C22" s="3">
        <v>1.0105999999999999</v>
      </c>
      <c r="D22" s="3">
        <v>1.2358</v>
      </c>
      <c r="E22" s="3">
        <v>1.369</v>
      </c>
      <c r="F22" s="3">
        <v>1.0589</v>
      </c>
      <c r="G22" s="3">
        <v>0.81590000000000007</v>
      </c>
      <c r="H22" s="3">
        <v>1.405</v>
      </c>
      <c r="I22" s="3">
        <v>0.82459999999999989</v>
      </c>
      <c r="J22" s="3">
        <v>0.9637</v>
      </c>
      <c r="K22" s="3">
        <v>0.88470000000000004</v>
      </c>
      <c r="M22" s="4">
        <v>-7</v>
      </c>
      <c r="N22" s="3">
        <v>0.80099999999999993</v>
      </c>
      <c r="O22" s="3">
        <v>0.92920000000000003</v>
      </c>
      <c r="P22" s="3">
        <v>2.5688999999999997</v>
      </c>
      <c r="Q22" s="3">
        <v>0.93519999999999992</v>
      </c>
      <c r="R22" s="3">
        <v>0.66339999999999999</v>
      </c>
      <c r="S22" s="3">
        <v>0.67920000000000003</v>
      </c>
      <c r="T22" s="3">
        <v>0.81629999999999991</v>
      </c>
      <c r="U22" s="3">
        <v>0.81379999999999997</v>
      </c>
      <c r="V22" s="3">
        <v>0.83150000000000002</v>
      </c>
      <c r="W22" s="3">
        <v>1.0173000000000001</v>
      </c>
    </row>
    <row r="23" spans="1:23">
      <c r="A23" s="4">
        <v>-6.5</v>
      </c>
      <c r="B23" s="3">
        <v>1.3037999999999998</v>
      </c>
      <c r="C23" s="3">
        <v>0.95369999999999999</v>
      </c>
      <c r="D23" s="3">
        <v>0.99970000000000003</v>
      </c>
      <c r="E23" s="3">
        <v>0.89829999999999999</v>
      </c>
      <c r="F23" s="3">
        <v>0.90139999999999998</v>
      </c>
      <c r="G23" s="3">
        <v>0.84950000000000003</v>
      </c>
      <c r="H23" s="3">
        <v>1.0888</v>
      </c>
      <c r="I23" s="3">
        <v>0.74750000000000005</v>
      </c>
      <c r="J23" s="3">
        <v>0.93859999999999999</v>
      </c>
      <c r="K23" s="3">
        <v>0.82779999999999998</v>
      </c>
      <c r="M23" s="4">
        <v>-6.5</v>
      </c>
      <c r="N23" s="3">
        <v>1.0976000000000001</v>
      </c>
      <c r="O23" s="3">
        <v>0.97589999999999999</v>
      </c>
      <c r="P23" s="3">
        <v>1.389</v>
      </c>
      <c r="Q23" s="3">
        <v>1.3177000000000001</v>
      </c>
      <c r="R23" s="3">
        <v>1.1511</v>
      </c>
      <c r="S23" s="3">
        <v>0.7369</v>
      </c>
      <c r="T23" s="3">
        <v>0.7722</v>
      </c>
      <c r="U23" s="3">
        <v>0.55909999999999993</v>
      </c>
      <c r="V23" s="3">
        <v>0.94680000000000009</v>
      </c>
      <c r="W23" s="3">
        <v>0.89879999999999993</v>
      </c>
    </row>
    <row r="24" spans="1:23">
      <c r="A24" s="4">
        <v>-6</v>
      </c>
      <c r="B24" s="3">
        <v>1.0901000000000001</v>
      </c>
      <c r="C24" s="3">
        <v>0.92180000000000006</v>
      </c>
      <c r="D24" s="3">
        <v>0.93559999999999999</v>
      </c>
      <c r="E24" s="3">
        <v>0.87829999999999997</v>
      </c>
      <c r="F24" s="3">
        <v>1.0768</v>
      </c>
      <c r="G24" s="3">
        <v>1.1554</v>
      </c>
      <c r="H24" s="3">
        <v>1.4369999999999998</v>
      </c>
      <c r="I24" s="3">
        <v>1.0645</v>
      </c>
      <c r="J24" s="3">
        <v>1.1328</v>
      </c>
      <c r="K24" s="3">
        <v>0.81720000000000004</v>
      </c>
      <c r="M24" s="4">
        <v>-6</v>
      </c>
      <c r="N24" s="3">
        <v>0.87340000000000007</v>
      </c>
      <c r="O24" s="3">
        <v>1.3593999999999999</v>
      </c>
      <c r="P24" s="3">
        <v>1.224</v>
      </c>
      <c r="Q24" s="3">
        <v>1.1271</v>
      </c>
      <c r="R24" s="3">
        <v>0.86769999999999992</v>
      </c>
      <c r="S24" s="3">
        <v>0.63119999999999998</v>
      </c>
      <c r="T24" s="3">
        <v>1.0973999999999999</v>
      </c>
      <c r="U24" s="3">
        <v>0.69779999999999998</v>
      </c>
      <c r="V24" s="3">
        <v>0.87840000000000007</v>
      </c>
      <c r="W24" s="3">
        <v>1.1133999999999999</v>
      </c>
    </row>
    <row r="25" spans="1:23">
      <c r="A25" s="4">
        <v>-5.5</v>
      </c>
      <c r="B25" s="3">
        <v>0.90359999999999996</v>
      </c>
      <c r="C25" s="3">
        <v>0.82940000000000003</v>
      </c>
      <c r="D25" s="3">
        <v>0.74439999999999995</v>
      </c>
      <c r="E25" s="3">
        <v>0.79559999999999997</v>
      </c>
      <c r="F25" s="3">
        <v>1.0913999999999999</v>
      </c>
      <c r="G25" s="3">
        <v>0.94790000000000008</v>
      </c>
      <c r="H25" s="3">
        <v>1.0815999999999999</v>
      </c>
      <c r="I25" s="3">
        <v>0.75680000000000003</v>
      </c>
      <c r="J25" s="3">
        <v>0.93230000000000002</v>
      </c>
      <c r="K25" s="3">
        <v>0.77079999999999993</v>
      </c>
      <c r="M25" s="4">
        <v>-5.5</v>
      </c>
      <c r="N25" s="3">
        <v>0.90629999999999999</v>
      </c>
      <c r="O25" s="3">
        <v>0.86609999999999998</v>
      </c>
      <c r="P25" s="3">
        <v>1.0771999999999999</v>
      </c>
      <c r="Q25" s="3">
        <v>1.1334</v>
      </c>
      <c r="R25" s="3">
        <v>0.57579999999999998</v>
      </c>
      <c r="S25" s="3">
        <v>0.63639999999999997</v>
      </c>
      <c r="T25" s="3">
        <v>0.75819999999999999</v>
      </c>
      <c r="U25" s="3">
        <v>0.90739999999999998</v>
      </c>
      <c r="V25" s="3">
        <v>0.83560000000000001</v>
      </c>
      <c r="W25" s="3">
        <v>1.0375000000000001</v>
      </c>
    </row>
    <row r="26" spans="1:23">
      <c r="A26" s="4">
        <v>-5</v>
      </c>
      <c r="B26" s="3">
        <v>3.9699999999999999E-2</v>
      </c>
      <c r="C26" s="3">
        <v>2.7400000000000001E-2</v>
      </c>
      <c r="D26" s="3">
        <v>0.27889999999999998</v>
      </c>
      <c r="E26" s="3">
        <v>0.2712</v>
      </c>
      <c r="F26" s="3">
        <v>0.12710000000000002</v>
      </c>
      <c r="G26" s="3">
        <v>0.12570000000000001</v>
      </c>
      <c r="H26" s="3">
        <v>0.90480000000000005</v>
      </c>
      <c r="I26" s="3">
        <v>0.81180000000000008</v>
      </c>
      <c r="J26" s="3">
        <v>0.67949999999999999</v>
      </c>
      <c r="K26" s="3">
        <v>0.60370000000000001</v>
      </c>
      <c r="M26" s="4">
        <v>-5</v>
      </c>
      <c r="N26" s="3">
        <v>0.64500000000000002</v>
      </c>
      <c r="O26" s="3">
        <v>1.2134</v>
      </c>
      <c r="P26" s="3">
        <v>1.1294</v>
      </c>
      <c r="Q26" s="3">
        <v>0.57820000000000005</v>
      </c>
      <c r="R26" s="3">
        <v>0.73580000000000001</v>
      </c>
      <c r="S26" s="3">
        <v>0.85370000000000001</v>
      </c>
      <c r="T26" s="3">
        <v>0.8165</v>
      </c>
      <c r="U26" s="3">
        <v>0.73319999999999996</v>
      </c>
      <c r="V26" s="3">
        <v>0.78110000000000002</v>
      </c>
      <c r="W26" s="3">
        <v>0.9506</v>
      </c>
    </row>
    <row r="27" spans="1:23">
      <c r="A27" s="4">
        <v>-4.5</v>
      </c>
      <c r="B27" s="3">
        <v>-7.8000000000000005E-3</v>
      </c>
      <c r="C27" s="3">
        <v>-4.3E-3</v>
      </c>
      <c r="D27" s="3">
        <v>2.35E-2</v>
      </c>
      <c r="E27" s="3">
        <v>1.66E-2</v>
      </c>
      <c r="F27" s="3">
        <v>-3.2500000000000001E-2</v>
      </c>
      <c r="G27" s="3">
        <v>-1.0800000000000001E-2</v>
      </c>
      <c r="H27" s="3">
        <v>-8.6999999999999994E-3</v>
      </c>
      <c r="I27" s="3">
        <v>-9.1000000000000004E-3</v>
      </c>
      <c r="J27" s="3">
        <v>-5.9699999999999996E-2</v>
      </c>
      <c r="K27" s="3">
        <v>-3.7000000000000005E-2</v>
      </c>
      <c r="M27" s="4">
        <v>-4.5</v>
      </c>
      <c r="N27">
        <v>0.59450000000000003</v>
      </c>
      <c r="O27">
        <v>0.49859999999999999</v>
      </c>
      <c r="P27" s="3">
        <v>0.60729999999999995</v>
      </c>
      <c r="Q27" s="3">
        <v>0.5363</v>
      </c>
      <c r="R27" s="3">
        <v>1.3085</v>
      </c>
      <c r="S27" s="3">
        <v>0.19390000000000002</v>
      </c>
      <c r="T27" s="3">
        <v>0.74840000000000007</v>
      </c>
      <c r="U27" s="3">
        <v>0.5262</v>
      </c>
      <c r="V27" s="3">
        <v>0.77670000000000006</v>
      </c>
      <c r="W27" s="3">
        <v>0.69590000000000007</v>
      </c>
    </row>
    <row r="29" spans="1:23">
      <c r="B29" s="1"/>
      <c r="N29" s="1"/>
    </row>
    <row r="30" spans="1:23">
      <c r="B30" s="9" t="s">
        <v>2</v>
      </c>
      <c r="C30" s="10" t="s">
        <v>28</v>
      </c>
      <c r="D30" s="10"/>
      <c r="N30" s="11" t="s">
        <v>1</v>
      </c>
      <c r="O30" s="12" t="s">
        <v>28</v>
      </c>
      <c r="P30" s="12"/>
    </row>
    <row r="31" spans="1:23">
      <c r="A31" s="1" t="s">
        <v>21</v>
      </c>
      <c r="B31" s="14"/>
      <c r="M31" s="1" t="s">
        <v>21</v>
      </c>
      <c r="N31" s="14"/>
    </row>
    <row r="32" spans="1:23">
      <c r="A32" s="2" t="s">
        <v>4</v>
      </c>
      <c r="B32" s="47" t="s">
        <v>5</v>
      </c>
      <c r="C32" s="47"/>
      <c r="D32" s="47" t="s">
        <v>6</v>
      </c>
      <c r="E32" s="47"/>
      <c r="F32" s="47" t="s">
        <v>7</v>
      </c>
      <c r="G32" s="47"/>
      <c r="H32" s="47" t="s">
        <v>8</v>
      </c>
      <c r="I32" s="47"/>
      <c r="J32" s="47" t="s">
        <v>9</v>
      </c>
      <c r="K32" s="47"/>
      <c r="M32" s="2" t="s">
        <v>4</v>
      </c>
      <c r="N32" s="47" t="s">
        <v>5</v>
      </c>
      <c r="O32" s="47"/>
      <c r="P32" s="47" t="s">
        <v>6</v>
      </c>
      <c r="Q32" s="47"/>
      <c r="R32" s="47" t="s">
        <v>7</v>
      </c>
      <c r="S32" s="47"/>
      <c r="T32" s="47" t="s">
        <v>8</v>
      </c>
      <c r="U32" s="47"/>
      <c r="V32" s="47" t="s">
        <v>9</v>
      </c>
      <c r="W32" s="47"/>
    </row>
    <row r="33" spans="1:23">
      <c r="A33">
        <v>0</v>
      </c>
      <c r="B33" s="3">
        <v>1.0815000000000001</v>
      </c>
      <c r="C33" s="3">
        <v>0.91849999999999998</v>
      </c>
      <c r="D33" s="3">
        <v>0.9042</v>
      </c>
      <c r="E33" s="3">
        <v>1.0957999999999999</v>
      </c>
      <c r="F33" s="3">
        <v>0.72549999999999992</v>
      </c>
      <c r="G33" s="3">
        <v>1.2745</v>
      </c>
      <c r="H33" s="3">
        <v>1.0115000000000001</v>
      </c>
      <c r="I33" s="3">
        <v>0.98849999999999993</v>
      </c>
      <c r="J33" s="3">
        <v>1.0218</v>
      </c>
      <c r="K33" s="3">
        <v>0.97819999999999996</v>
      </c>
      <c r="M33">
        <v>0</v>
      </c>
      <c r="N33" s="3">
        <v>1</v>
      </c>
      <c r="O33" s="3"/>
      <c r="P33" s="3">
        <v>1</v>
      </c>
      <c r="Q33" s="3"/>
      <c r="R33" s="3">
        <v>0.89900000000000002</v>
      </c>
      <c r="S33" s="3">
        <v>1.101</v>
      </c>
      <c r="T33" s="3">
        <v>1.0431999999999999</v>
      </c>
      <c r="U33" s="3">
        <v>0.95680000000000009</v>
      </c>
      <c r="V33" s="3">
        <v>1.1116999999999999</v>
      </c>
      <c r="W33" s="3">
        <v>0.88829999999999998</v>
      </c>
    </row>
    <row r="34" spans="1:23">
      <c r="A34">
        <v>-9</v>
      </c>
      <c r="B34" s="3">
        <v>0.79810000000000003</v>
      </c>
      <c r="C34" s="3">
        <v>0.96739999999999993</v>
      </c>
      <c r="D34" s="3">
        <v>0.83879999999999999</v>
      </c>
      <c r="E34" s="3">
        <v>1.0483</v>
      </c>
      <c r="F34" s="3">
        <v>0.8345999999999999</v>
      </c>
      <c r="G34" s="3">
        <v>0.79599999999999993</v>
      </c>
      <c r="H34" s="3">
        <v>0.95909999999999995</v>
      </c>
      <c r="I34" s="3">
        <v>1.0154000000000001</v>
      </c>
      <c r="J34" s="3">
        <v>0.86</v>
      </c>
      <c r="K34" s="3">
        <v>0.87580000000000002</v>
      </c>
      <c r="M34">
        <v>-9</v>
      </c>
      <c r="N34" s="3">
        <v>1.5341999999999998</v>
      </c>
      <c r="O34" s="3">
        <v>1.0099</v>
      </c>
      <c r="P34" s="3">
        <v>0.98580000000000001</v>
      </c>
      <c r="Q34" s="3">
        <v>1.0898000000000001</v>
      </c>
      <c r="R34" s="3">
        <v>1.4134</v>
      </c>
      <c r="S34" s="3">
        <v>1.1372</v>
      </c>
      <c r="T34" s="3">
        <v>1.5065</v>
      </c>
      <c r="U34" s="3">
        <v>1.3777000000000001</v>
      </c>
      <c r="V34" s="3">
        <v>1.2509999999999999</v>
      </c>
      <c r="W34" s="3">
        <v>0.9</v>
      </c>
    </row>
    <row r="35" spans="1:23">
      <c r="A35" s="4">
        <v>-8</v>
      </c>
      <c r="B35" s="3">
        <v>0.76300000000000001</v>
      </c>
      <c r="C35" s="3">
        <v>0.98309999999999997</v>
      </c>
      <c r="D35" s="3">
        <v>1.0467</v>
      </c>
      <c r="E35" s="3">
        <v>1.1706999999999999</v>
      </c>
      <c r="F35" s="3">
        <v>1.1194</v>
      </c>
      <c r="G35" s="3">
        <v>1.0723</v>
      </c>
      <c r="H35" s="3">
        <v>0.92849999999999999</v>
      </c>
      <c r="I35" s="3">
        <v>0.99409999999999998</v>
      </c>
      <c r="J35" s="3">
        <v>0.93459999999999999</v>
      </c>
      <c r="K35" s="3">
        <v>1.1667000000000001</v>
      </c>
      <c r="M35" s="4">
        <v>-8</v>
      </c>
      <c r="N35" s="3">
        <v>1.4658000000000002</v>
      </c>
      <c r="O35" s="3">
        <v>0.8337</v>
      </c>
      <c r="P35" s="3">
        <v>1.0931999999999999</v>
      </c>
      <c r="Q35" s="3">
        <v>0.89200000000000002</v>
      </c>
      <c r="R35" s="3">
        <v>1.4524000000000001</v>
      </c>
      <c r="S35" s="3">
        <v>1.0530999999999999</v>
      </c>
      <c r="T35" s="3">
        <v>1.3688999999999998</v>
      </c>
      <c r="U35" s="3">
        <v>1.4343999999999999</v>
      </c>
      <c r="V35" s="3">
        <v>1.1879</v>
      </c>
      <c r="W35" s="3">
        <v>1.0223</v>
      </c>
    </row>
    <row r="36" spans="1:23">
      <c r="A36" s="4">
        <v>-7</v>
      </c>
      <c r="B36" s="3">
        <v>0.7298</v>
      </c>
      <c r="C36" s="3">
        <v>0.84829999999999994</v>
      </c>
      <c r="D36" s="3">
        <v>0.95579999999999998</v>
      </c>
      <c r="E36" s="3">
        <v>0.95860000000000001</v>
      </c>
      <c r="F36" s="3">
        <v>0.86129999999999995</v>
      </c>
      <c r="G36" s="3">
        <v>0.95250000000000001</v>
      </c>
      <c r="H36" s="3">
        <v>0.57109999999999994</v>
      </c>
      <c r="I36" s="3">
        <v>0.7831999999999999</v>
      </c>
      <c r="J36" s="3">
        <v>0.60350000000000004</v>
      </c>
      <c r="K36" s="3">
        <v>0.82620000000000005</v>
      </c>
      <c r="M36" s="4">
        <v>-7</v>
      </c>
      <c r="N36" s="3">
        <v>1.2933000000000001</v>
      </c>
      <c r="O36" s="3">
        <v>0.74790000000000001</v>
      </c>
      <c r="P36" s="3">
        <v>0.79780000000000006</v>
      </c>
      <c r="Q36" s="3">
        <v>1.0323</v>
      </c>
      <c r="R36" s="3">
        <v>0.90569999999999995</v>
      </c>
      <c r="S36" s="3">
        <v>1.2477</v>
      </c>
      <c r="T36" s="3">
        <v>1.1691</v>
      </c>
      <c r="U36" s="3">
        <v>1.0548</v>
      </c>
      <c r="V36" s="3"/>
      <c r="W36" s="3">
        <v>0.99790000000000001</v>
      </c>
    </row>
    <row r="37" spans="1:23">
      <c r="A37" s="4">
        <v>-6.5</v>
      </c>
      <c r="B37" s="3">
        <v>0.59570000000000001</v>
      </c>
      <c r="C37" s="3">
        <v>0.74459999999999993</v>
      </c>
      <c r="D37" s="3">
        <v>0.70230000000000004</v>
      </c>
      <c r="E37" s="3">
        <v>0.84510000000000007</v>
      </c>
      <c r="F37" s="3">
        <v>1.0446</v>
      </c>
      <c r="G37" s="3">
        <v>0.87650000000000006</v>
      </c>
      <c r="H37" s="3">
        <v>0.5383</v>
      </c>
      <c r="I37" s="3">
        <v>0.6</v>
      </c>
      <c r="J37" s="3">
        <v>0.77159999999999995</v>
      </c>
      <c r="K37" s="3">
        <v>0.57850000000000001</v>
      </c>
      <c r="M37" s="4">
        <v>-6.5</v>
      </c>
      <c r="N37" s="3">
        <v>1.3066</v>
      </c>
      <c r="O37" s="3">
        <v>0.78200000000000003</v>
      </c>
      <c r="P37" s="3">
        <v>1.0570999999999999</v>
      </c>
      <c r="Q37" s="3">
        <v>0.87870000000000004</v>
      </c>
      <c r="R37" s="3">
        <v>0.95519999999999994</v>
      </c>
      <c r="S37" s="3">
        <v>1.1264000000000001</v>
      </c>
      <c r="T37" s="3">
        <v>1.4540999999999999</v>
      </c>
      <c r="U37" s="3">
        <v>1.5152000000000001</v>
      </c>
      <c r="V37" s="3">
        <v>1.6337999999999999</v>
      </c>
      <c r="W37" s="3">
        <v>1.0503</v>
      </c>
    </row>
    <row r="38" spans="1:23">
      <c r="A38" s="4">
        <v>-6</v>
      </c>
      <c r="B38" s="3">
        <v>0.46279999999999999</v>
      </c>
      <c r="C38" s="3">
        <v>0.51859999999999995</v>
      </c>
      <c r="D38" s="3">
        <v>0.54549999999999998</v>
      </c>
      <c r="E38" s="3">
        <v>0.39299999999999996</v>
      </c>
      <c r="F38" s="3">
        <v>0.25280000000000002</v>
      </c>
      <c r="G38" s="3">
        <v>0.24960000000000002</v>
      </c>
      <c r="H38" s="3">
        <v>0.30769999999999997</v>
      </c>
      <c r="I38" s="3">
        <v>0.2412</v>
      </c>
      <c r="J38" s="3">
        <v>0.2833</v>
      </c>
      <c r="K38" s="3">
        <v>0.33100000000000002</v>
      </c>
      <c r="M38" s="4">
        <v>-6</v>
      </c>
      <c r="N38" s="3">
        <v>1.6515</v>
      </c>
      <c r="O38" s="3">
        <v>0.9022</v>
      </c>
      <c r="P38" s="3">
        <v>0.9637</v>
      </c>
      <c r="Q38" s="3">
        <v>1.0308999999999999</v>
      </c>
      <c r="R38" s="3">
        <v>1.0804</v>
      </c>
      <c r="S38" s="3">
        <v>0.67569999999999997</v>
      </c>
      <c r="T38" s="3">
        <v>0.82810000000000006</v>
      </c>
      <c r="U38" s="3">
        <v>0.69540000000000002</v>
      </c>
      <c r="V38" s="3"/>
      <c r="W38" s="3">
        <v>1.3022</v>
      </c>
    </row>
    <row r="39" spans="1:23">
      <c r="A39" s="4">
        <v>-5.5</v>
      </c>
      <c r="B39" s="3">
        <v>0.17460000000000001</v>
      </c>
      <c r="C39" s="3">
        <v>0.21230000000000002</v>
      </c>
      <c r="D39" s="3">
        <v>7.6600000000000001E-2</v>
      </c>
      <c r="E39" s="3">
        <v>6.1100000000000002E-2</v>
      </c>
      <c r="F39" s="3">
        <v>2.5399999999999999E-2</v>
      </c>
      <c r="G39" s="3">
        <v>0.10730000000000001</v>
      </c>
      <c r="H39" s="3">
        <v>9.4299999999999995E-2</v>
      </c>
      <c r="I39" s="3">
        <v>0.11230000000000001</v>
      </c>
      <c r="J39" s="3">
        <v>5.0700000000000002E-2</v>
      </c>
      <c r="K39" s="3">
        <v>0.10970000000000001</v>
      </c>
      <c r="M39" s="4">
        <v>-5.5</v>
      </c>
      <c r="N39" s="3">
        <v>1.1576</v>
      </c>
      <c r="O39" s="3">
        <v>0.81519999999999992</v>
      </c>
      <c r="P39" s="3">
        <v>0.97709999999999997</v>
      </c>
      <c r="Q39" s="3">
        <v>0.87879999999999991</v>
      </c>
      <c r="R39" s="3">
        <v>1.298</v>
      </c>
      <c r="S39" s="3">
        <v>1.0426</v>
      </c>
      <c r="T39" s="3">
        <v>0.96589999999999998</v>
      </c>
      <c r="U39" s="3">
        <v>0.6391</v>
      </c>
      <c r="V39" s="3">
        <v>1.4233000000000002</v>
      </c>
      <c r="W39" s="3"/>
    </row>
    <row r="40" spans="1:23">
      <c r="A40" s="4">
        <v>-5</v>
      </c>
      <c r="B40" s="3">
        <v>6.1500000000000006E-2</v>
      </c>
      <c r="C40" s="3">
        <v>6.8400000000000002E-2</v>
      </c>
      <c r="D40" s="3">
        <v>3.3300000000000003E-2</v>
      </c>
      <c r="E40" s="3">
        <v>2.23E-2</v>
      </c>
      <c r="F40" s="3">
        <v>-3.2599999999999997E-2</v>
      </c>
      <c r="G40" s="3">
        <v>-1.8000000000000002E-2</v>
      </c>
      <c r="H40" s="3">
        <v>1.6299999999999999E-2</v>
      </c>
      <c r="I40" s="3">
        <v>1.6299999999999999E-2</v>
      </c>
      <c r="J40" s="3">
        <v>-4.2300000000000004E-2</v>
      </c>
      <c r="K40" s="3">
        <v>9.8999999999999991E-3</v>
      </c>
      <c r="M40" s="4">
        <v>-5</v>
      </c>
      <c r="N40" s="3">
        <v>1.1926999999999999</v>
      </c>
      <c r="O40" s="3">
        <v>0.66799999999999993</v>
      </c>
      <c r="P40" s="3">
        <v>0.66189999999999993</v>
      </c>
      <c r="Q40" s="3">
        <v>0.92549999999999999</v>
      </c>
      <c r="R40" s="3">
        <v>0.71319999999999995</v>
      </c>
      <c r="S40" s="3">
        <v>0.83579999999999999</v>
      </c>
      <c r="T40" s="3">
        <v>1.2243999999999999</v>
      </c>
      <c r="U40" s="3">
        <v>0.78760000000000008</v>
      </c>
      <c r="V40" s="3">
        <v>1.4276</v>
      </c>
      <c r="W40" s="3">
        <v>1.2855000000000001</v>
      </c>
    </row>
    <row r="41" spans="1:23">
      <c r="A41" s="4">
        <v>-4.5</v>
      </c>
      <c r="B41" s="3">
        <v>2.5999999999999999E-3</v>
      </c>
      <c r="C41" s="3">
        <v>1.5300000000000001E-2</v>
      </c>
      <c r="D41" s="3">
        <v>1.5100000000000001E-2</v>
      </c>
      <c r="E41" s="3">
        <v>4.8799999999999996E-2</v>
      </c>
      <c r="F41" s="3">
        <v>2.9999999999999997E-4</v>
      </c>
      <c r="G41" s="3">
        <v>-3.2199999999999999E-2</v>
      </c>
      <c r="H41" s="3">
        <v>2.3900000000000001E-2</v>
      </c>
      <c r="I41" s="3">
        <v>1.3999999999999999E-2</v>
      </c>
      <c r="J41" s="3">
        <v>-6.6E-3</v>
      </c>
      <c r="K41" s="3">
        <v>-3.9000000000000003E-3</v>
      </c>
      <c r="M41" s="4">
        <v>-4.5</v>
      </c>
      <c r="N41" s="3">
        <v>0.55409999999999993</v>
      </c>
      <c r="O41" s="3">
        <v>0.59960000000000002</v>
      </c>
      <c r="P41" s="3">
        <v>0.82879999999999998</v>
      </c>
      <c r="Q41" s="3">
        <v>0.92689999999999995</v>
      </c>
      <c r="R41" s="3"/>
      <c r="S41" s="3">
        <v>0.62340000000000007</v>
      </c>
      <c r="T41" s="3">
        <v>1.7379</v>
      </c>
      <c r="U41" s="3">
        <v>1.1660999999999999</v>
      </c>
      <c r="V41" s="3">
        <v>1.3208000000000002</v>
      </c>
      <c r="W41" s="3">
        <v>1.4706999999999999</v>
      </c>
    </row>
    <row r="42" spans="1:23">
      <c r="B42" s="1"/>
      <c r="N42" s="1"/>
    </row>
    <row r="43" spans="1:23">
      <c r="A43" s="1"/>
      <c r="B43" s="14"/>
      <c r="M43" s="1"/>
      <c r="N43" s="14"/>
    </row>
    <row r="44" spans="1:23">
      <c r="B44" s="9" t="s">
        <v>2</v>
      </c>
      <c r="C44" s="10" t="s">
        <v>28</v>
      </c>
      <c r="D44" s="10"/>
      <c r="N44" s="11" t="s">
        <v>1</v>
      </c>
      <c r="O44" s="12" t="s">
        <v>28</v>
      </c>
      <c r="P44" s="12"/>
    </row>
    <row r="45" spans="1:23">
      <c r="A45" s="1" t="s">
        <v>18</v>
      </c>
      <c r="B45" s="14"/>
      <c r="M45" s="1" t="s">
        <v>18</v>
      </c>
      <c r="N45" s="14"/>
    </row>
    <row r="46" spans="1:23">
      <c r="A46" s="2" t="s">
        <v>4</v>
      </c>
      <c r="B46" s="47" t="s">
        <v>5</v>
      </c>
      <c r="C46" s="47"/>
      <c r="D46" s="47" t="s">
        <v>6</v>
      </c>
      <c r="E46" s="47"/>
      <c r="F46" s="47" t="s">
        <v>7</v>
      </c>
      <c r="G46" s="47"/>
      <c r="H46" s="47" t="s">
        <v>8</v>
      </c>
      <c r="I46" s="47"/>
      <c r="J46" s="47" t="s">
        <v>9</v>
      </c>
      <c r="K46" s="47"/>
      <c r="M46" s="2" t="s">
        <v>4</v>
      </c>
      <c r="N46" s="47" t="s">
        <v>5</v>
      </c>
      <c r="O46" s="47"/>
      <c r="P46" s="47" t="s">
        <v>6</v>
      </c>
      <c r="Q46" s="47"/>
      <c r="R46" s="47" t="s">
        <v>7</v>
      </c>
      <c r="S46" s="47"/>
      <c r="T46" s="47" t="s">
        <v>8</v>
      </c>
      <c r="U46" s="47"/>
      <c r="V46" s="47" t="s">
        <v>9</v>
      </c>
      <c r="W46" s="47"/>
    </row>
    <row r="47" spans="1:23">
      <c r="A47">
        <v>0</v>
      </c>
      <c r="B47" s="3">
        <v>0.66959999999999997</v>
      </c>
      <c r="C47" s="3">
        <v>1.3304</v>
      </c>
      <c r="D47" s="3">
        <v>0.87480000000000002</v>
      </c>
      <c r="E47" s="3">
        <v>1.1252</v>
      </c>
      <c r="F47" s="3">
        <v>1</v>
      </c>
      <c r="G47" s="3"/>
      <c r="H47" s="3">
        <v>1.2557</v>
      </c>
      <c r="I47" s="3">
        <v>0.74430000000000007</v>
      </c>
      <c r="J47" s="3"/>
      <c r="K47" s="3">
        <v>1</v>
      </c>
      <c r="M47">
        <v>0</v>
      </c>
      <c r="N47" s="3">
        <v>1.0139</v>
      </c>
      <c r="O47" s="3">
        <v>0.98609999999999998</v>
      </c>
      <c r="P47" s="3">
        <v>1.0681</v>
      </c>
      <c r="Q47" s="3">
        <v>0.93189999999999995</v>
      </c>
      <c r="R47" s="3">
        <v>0.8911</v>
      </c>
      <c r="S47" s="3">
        <v>1.1089</v>
      </c>
      <c r="T47" s="3">
        <v>1.2928999999999999</v>
      </c>
      <c r="U47" s="3">
        <v>0.70709999999999995</v>
      </c>
      <c r="V47" s="3">
        <v>1.0218</v>
      </c>
      <c r="W47" s="3">
        <v>0.97819999999999996</v>
      </c>
    </row>
    <row r="48" spans="1:23">
      <c r="A48">
        <v>-9</v>
      </c>
      <c r="B48" s="3">
        <v>1.0444</v>
      </c>
      <c r="C48" s="3">
        <v>0.50380000000000003</v>
      </c>
      <c r="D48" s="3">
        <v>0.9486</v>
      </c>
      <c r="E48" s="3">
        <v>0.94810000000000005</v>
      </c>
      <c r="F48" s="3">
        <v>0.95640000000000003</v>
      </c>
      <c r="G48" s="3">
        <v>0.84870000000000001</v>
      </c>
      <c r="H48" s="3">
        <v>1.1157999999999999</v>
      </c>
      <c r="I48" s="3">
        <v>0.99680000000000002</v>
      </c>
      <c r="J48" s="3">
        <v>0.82739999999999991</v>
      </c>
      <c r="K48" s="3">
        <v>0.72299999999999998</v>
      </c>
      <c r="M48">
        <v>-9</v>
      </c>
      <c r="N48" s="3">
        <v>0.70689999999999997</v>
      </c>
      <c r="O48" s="3">
        <v>0.70930000000000004</v>
      </c>
      <c r="P48" s="3">
        <v>0.9647</v>
      </c>
      <c r="Q48" s="3">
        <v>0.90239999999999998</v>
      </c>
      <c r="R48" s="3">
        <v>0.90760000000000007</v>
      </c>
      <c r="S48" s="3">
        <v>1.1033999999999999</v>
      </c>
      <c r="T48" s="3">
        <v>1.0473999999999999</v>
      </c>
      <c r="U48" s="3">
        <v>0.7702</v>
      </c>
      <c r="V48" s="3">
        <v>0.92079999999999995</v>
      </c>
      <c r="W48" s="3">
        <v>0.93359999999999999</v>
      </c>
    </row>
    <row r="49" spans="1:23">
      <c r="A49" s="4">
        <v>-8</v>
      </c>
      <c r="B49" s="3">
        <v>0.89969999999999994</v>
      </c>
      <c r="C49" s="3">
        <v>0.58040000000000003</v>
      </c>
      <c r="D49" s="3">
        <v>0.81559999999999999</v>
      </c>
      <c r="E49" s="3">
        <v>0.7661</v>
      </c>
      <c r="F49" s="3">
        <v>0.78579999999999994</v>
      </c>
      <c r="G49" s="3">
        <v>0.75890000000000002</v>
      </c>
      <c r="H49" s="3">
        <v>1.022</v>
      </c>
      <c r="I49" s="3">
        <v>0.8125</v>
      </c>
      <c r="J49" s="3">
        <v>1.1006</v>
      </c>
      <c r="K49" s="3">
        <v>0.877</v>
      </c>
      <c r="M49" s="4">
        <v>-8</v>
      </c>
      <c r="N49" s="3">
        <v>0.80159999999999998</v>
      </c>
      <c r="O49" s="3">
        <v>0.9778</v>
      </c>
      <c r="P49" s="3">
        <v>1.0057</v>
      </c>
      <c r="Q49" s="3">
        <v>1.0104</v>
      </c>
      <c r="R49" s="3">
        <v>0.71310000000000007</v>
      </c>
      <c r="S49" s="3">
        <v>1.071</v>
      </c>
      <c r="T49" s="3">
        <v>0.7551000000000001</v>
      </c>
      <c r="U49" s="3">
        <v>0.94689999999999996</v>
      </c>
      <c r="V49" s="3">
        <v>1.2981</v>
      </c>
      <c r="W49" s="3">
        <v>1.1226</v>
      </c>
    </row>
    <row r="50" spans="1:23">
      <c r="A50" s="4">
        <v>-7</v>
      </c>
      <c r="B50" s="3">
        <v>1.5297000000000001</v>
      </c>
      <c r="C50" s="3">
        <v>1.1188</v>
      </c>
      <c r="D50" s="3">
        <v>1.4931999999999999</v>
      </c>
      <c r="E50" s="3">
        <v>1.0595000000000001</v>
      </c>
      <c r="F50" s="3">
        <v>0.81920000000000004</v>
      </c>
      <c r="G50" s="3">
        <v>0.85109999999999997</v>
      </c>
      <c r="H50" s="3">
        <v>0.81059999999999999</v>
      </c>
      <c r="I50" s="3">
        <v>0.87219999999999998</v>
      </c>
      <c r="J50" s="3">
        <v>1.2779</v>
      </c>
      <c r="K50" s="3">
        <v>0.77349999999999997</v>
      </c>
      <c r="M50" s="4">
        <v>-7</v>
      </c>
      <c r="N50" s="3">
        <v>0.86919999999999997</v>
      </c>
      <c r="O50" s="3">
        <v>0.82989999999999997</v>
      </c>
      <c r="P50" s="3">
        <v>0.62060000000000004</v>
      </c>
      <c r="Q50" s="3">
        <v>0.60109999999999997</v>
      </c>
      <c r="R50" s="3">
        <v>1.1795</v>
      </c>
      <c r="S50" s="3">
        <v>1.3184</v>
      </c>
      <c r="T50" s="3">
        <v>1.1629</v>
      </c>
      <c r="U50" s="3">
        <v>0.79810000000000003</v>
      </c>
      <c r="V50" s="3">
        <v>0.61950000000000005</v>
      </c>
      <c r="W50" s="3">
        <v>1.0425</v>
      </c>
    </row>
    <row r="51" spans="1:23">
      <c r="A51" s="4">
        <v>-6.5</v>
      </c>
      <c r="B51" s="3">
        <v>2.0754000000000001</v>
      </c>
      <c r="C51" s="3">
        <v>1.6933</v>
      </c>
      <c r="D51" s="3">
        <v>1.0123</v>
      </c>
      <c r="E51" s="3">
        <v>1.0063</v>
      </c>
      <c r="F51" s="3">
        <v>0.83920000000000006</v>
      </c>
      <c r="G51" s="3">
        <v>0.83629999999999993</v>
      </c>
      <c r="H51" s="3">
        <v>0.59599999999999997</v>
      </c>
      <c r="I51" s="3">
        <v>0.56600000000000006</v>
      </c>
      <c r="J51" s="3">
        <v>1.0883</v>
      </c>
      <c r="K51" s="3">
        <v>0.55390000000000006</v>
      </c>
      <c r="M51" s="4">
        <v>-6.5</v>
      </c>
      <c r="N51" s="3">
        <v>0.94159999999999999</v>
      </c>
      <c r="O51" s="3">
        <v>0.82889999999999997</v>
      </c>
      <c r="P51" s="3">
        <v>1.0078</v>
      </c>
      <c r="Q51" s="3">
        <v>0.89390000000000003</v>
      </c>
      <c r="R51" s="3">
        <v>1.0587</v>
      </c>
      <c r="S51" s="3">
        <v>0.99299999999999999</v>
      </c>
      <c r="T51" s="3">
        <v>0.52670000000000006</v>
      </c>
      <c r="U51" s="3">
        <v>0.6409999999999999</v>
      </c>
      <c r="V51" s="3">
        <v>1.2104999999999999</v>
      </c>
      <c r="W51" s="3">
        <v>1.0597000000000001</v>
      </c>
    </row>
    <row r="52" spans="1:23">
      <c r="A52" s="4">
        <v>-6</v>
      </c>
      <c r="B52" s="3">
        <v>1.3538999999999999</v>
      </c>
      <c r="C52" s="3">
        <v>1.8709</v>
      </c>
      <c r="D52" s="3">
        <v>0.75349999999999995</v>
      </c>
      <c r="E52" s="3">
        <v>0.74390000000000001</v>
      </c>
      <c r="F52" s="3">
        <v>0.92159999999999997</v>
      </c>
      <c r="G52" s="3">
        <v>0.89260000000000006</v>
      </c>
      <c r="H52" s="3">
        <v>0.71489999999999998</v>
      </c>
      <c r="I52" s="3">
        <v>0.6762999999999999</v>
      </c>
      <c r="J52" s="3">
        <v>0.90700000000000003</v>
      </c>
      <c r="K52" s="3">
        <v>0.9083</v>
      </c>
      <c r="M52" s="4">
        <v>-6</v>
      </c>
      <c r="N52" s="3">
        <v>0.74519999999999997</v>
      </c>
      <c r="O52" s="3">
        <v>1.1127</v>
      </c>
      <c r="P52" s="3">
        <v>0.99069999999999991</v>
      </c>
      <c r="Q52" s="3">
        <v>0.92900000000000005</v>
      </c>
      <c r="R52" s="3">
        <v>0.9587</v>
      </c>
      <c r="S52" s="3">
        <v>1.3786</v>
      </c>
      <c r="T52" s="3">
        <v>0.65949999999999998</v>
      </c>
      <c r="U52" s="3">
        <v>0.7340000000000001</v>
      </c>
      <c r="V52" s="3">
        <v>0.98569999999999991</v>
      </c>
      <c r="W52" s="3">
        <v>0.86340000000000006</v>
      </c>
    </row>
    <row r="53" spans="1:23">
      <c r="A53" s="4">
        <v>-5.5</v>
      </c>
      <c r="B53" s="3">
        <v>0.66879999999999995</v>
      </c>
      <c r="C53" s="3">
        <v>0.75129999999999997</v>
      </c>
      <c r="D53" s="3">
        <v>1.0237000000000001</v>
      </c>
      <c r="E53" s="3">
        <v>1.2004000000000001</v>
      </c>
      <c r="F53" s="3">
        <v>0.48350000000000004</v>
      </c>
      <c r="G53" s="3">
        <v>0.50729999999999997</v>
      </c>
      <c r="H53" s="3">
        <v>0.60860000000000003</v>
      </c>
      <c r="I53" s="3">
        <v>0.53010000000000002</v>
      </c>
      <c r="J53" s="3">
        <v>0.79090000000000005</v>
      </c>
      <c r="K53" s="3">
        <v>0.62329999999999997</v>
      </c>
      <c r="M53" s="4">
        <v>-5.5</v>
      </c>
      <c r="N53" s="3">
        <v>1.1451</v>
      </c>
      <c r="O53" s="3">
        <v>1.3916999999999999</v>
      </c>
      <c r="P53" s="3">
        <v>1.069</v>
      </c>
      <c r="Q53" s="3">
        <v>0.95909999999999995</v>
      </c>
      <c r="R53" s="3">
        <v>0.47799999999999998</v>
      </c>
      <c r="S53" s="3">
        <v>0.82400000000000007</v>
      </c>
      <c r="T53" s="3">
        <v>0.58700000000000008</v>
      </c>
      <c r="U53" s="3">
        <v>0.87349999999999994</v>
      </c>
      <c r="V53" s="3">
        <v>0.70590000000000008</v>
      </c>
      <c r="W53" s="3">
        <v>0.65139999999999998</v>
      </c>
    </row>
    <row r="54" spans="1:23">
      <c r="A54" s="4">
        <v>-5</v>
      </c>
      <c r="B54" s="3">
        <v>1.0820999999999998</v>
      </c>
      <c r="C54" s="3">
        <v>1.2450000000000001</v>
      </c>
      <c r="D54" s="3">
        <v>0.22739999999999999</v>
      </c>
      <c r="E54" s="3">
        <v>0.2324</v>
      </c>
      <c r="F54" s="3">
        <v>0.1241</v>
      </c>
      <c r="G54" s="3">
        <v>7.4800000000000005E-2</v>
      </c>
      <c r="H54" s="3">
        <v>0.46850000000000003</v>
      </c>
      <c r="I54" s="3">
        <v>0.4078</v>
      </c>
      <c r="J54" s="3">
        <v>0.50580000000000003</v>
      </c>
      <c r="K54" s="3">
        <v>0.44140000000000001</v>
      </c>
      <c r="M54" s="4">
        <v>-5</v>
      </c>
      <c r="N54" s="3">
        <v>1.5387</v>
      </c>
      <c r="O54" s="3">
        <v>1.0490999999999999</v>
      </c>
      <c r="P54" s="3">
        <v>0.86540000000000006</v>
      </c>
      <c r="Q54" s="3">
        <v>0.85109999999999997</v>
      </c>
      <c r="R54" s="3">
        <v>1.2459</v>
      </c>
      <c r="S54" s="3">
        <v>1.1586000000000001</v>
      </c>
      <c r="T54" s="3">
        <v>0.83310000000000006</v>
      </c>
      <c r="U54" s="3">
        <v>0.79760000000000009</v>
      </c>
      <c r="V54" s="3">
        <v>0.60819999999999996</v>
      </c>
      <c r="W54" s="3">
        <v>0.66859999999999997</v>
      </c>
    </row>
    <row r="55" spans="1:23">
      <c r="A55" s="4">
        <v>-4.5</v>
      </c>
      <c r="B55" s="3">
        <v>-0.18899999999999997</v>
      </c>
      <c r="C55" s="3">
        <v>-0.24859999999999999</v>
      </c>
      <c r="D55" s="3">
        <v>1.8700000000000001E-2</v>
      </c>
      <c r="E55" s="3">
        <v>1.8E-3</v>
      </c>
      <c r="F55" s="3">
        <v>0.1772</v>
      </c>
      <c r="G55" s="3">
        <v>0.187</v>
      </c>
      <c r="H55" s="3">
        <v>0.18079999999999999</v>
      </c>
      <c r="I55" s="3">
        <v>0.17480000000000001</v>
      </c>
      <c r="J55" s="3">
        <v>0.21590000000000001</v>
      </c>
      <c r="K55" s="3">
        <v>0.1671</v>
      </c>
      <c r="M55" s="4">
        <v>-4.5</v>
      </c>
      <c r="P55" s="3">
        <v>0.8286</v>
      </c>
      <c r="Q55" s="3">
        <v>1.04</v>
      </c>
      <c r="R55" s="3">
        <v>0.40990000000000004</v>
      </c>
      <c r="S55" s="3">
        <v>0.65579999999999994</v>
      </c>
      <c r="T55" s="3">
        <v>0.76969999999999994</v>
      </c>
      <c r="U55" s="3">
        <v>0.87959999999999994</v>
      </c>
      <c r="V55" s="3">
        <v>0.60560000000000003</v>
      </c>
      <c r="W55" s="3">
        <v>0.54390000000000005</v>
      </c>
    </row>
    <row r="58" spans="1:23">
      <c r="B58" s="9" t="s">
        <v>2</v>
      </c>
      <c r="C58" s="10" t="s">
        <v>28</v>
      </c>
      <c r="D58" s="10"/>
      <c r="N58" s="11" t="s">
        <v>1</v>
      </c>
      <c r="O58" s="12" t="s">
        <v>28</v>
      </c>
      <c r="P58" s="12"/>
    </row>
    <row r="59" spans="1:23">
      <c r="A59" s="1" t="s">
        <v>19</v>
      </c>
      <c r="B59" s="14"/>
      <c r="M59" s="1" t="s">
        <v>19</v>
      </c>
      <c r="N59" s="14"/>
    </row>
    <row r="60" spans="1:23">
      <c r="A60" s="2" t="s">
        <v>4</v>
      </c>
      <c r="B60" s="47" t="s">
        <v>5</v>
      </c>
      <c r="C60" s="47"/>
      <c r="D60" s="47" t="s">
        <v>6</v>
      </c>
      <c r="E60" s="47"/>
      <c r="F60" s="47" t="s">
        <v>7</v>
      </c>
      <c r="G60" s="47"/>
      <c r="H60" s="47" t="s">
        <v>8</v>
      </c>
      <c r="I60" s="47"/>
      <c r="J60" s="47" t="s">
        <v>9</v>
      </c>
      <c r="K60" s="47"/>
      <c r="M60" s="2" t="s">
        <v>4</v>
      </c>
      <c r="N60" s="47" t="s">
        <v>5</v>
      </c>
      <c r="O60" s="47"/>
      <c r="P60" s="47" t="s">
        <v>6</v>
      </c>
      <c r="Q60" s="47"/>
      <c r="R60" s="47" t="s">
        <v>7</v>
      </c>
      <c r="S60" s="47"/>
      <c r="T60" s="47" t="s">
        <v>8</v>
      </c>
      <c r="U60" s="47"/>
      <c r="V60" s="47" t="s">
        <v>9</v>
      </c>
      <c r="W60" s="47"/>
    </row>
    <row r="61" spans="1:23">
      <c r="A61">
        <v>0</v>
      </c>
      <c r="B61" s="3">
        <v>0.95269999999999999</v>
      </c>
      <c r="C61" s="3">
        <v>1.0473000000000001</v>
      </c>
      <c r="D61" s="3">
        <v>1</v>
      </c>
      <c r="E61" s="3"/>
      <c r="F61" s="3">
        <v>1.0761000000000001</v>
      </c>
      <c r="G61" s="3">
        <v>0.92390000000000005</v>
      </c>
      <c r="H61" s="3">
        <v>1</v>
      </c>
      <c r="I61" s="3"/>
      <c r="J61" s="3">
        <v>1</v>
      </c>
      <c r="K61" s="3"/>
      <c r="M61">
        <v>0</v>
      </c>
      <c r="N61" s="3">
        <v>1.0663</v>
      </c>
      <c r="O61" s="3">
        <v>0.93370000000000009</v>
      </c>
      <c r="P61" s="3"/>
      <c r="Q61" s="3">
        <v>1</v>
      </c>
      <c r="R61" s="3"/>
      <c r="S61" s="3">
        <v>1</v>
      </c>
      <c r="T61" s="3">
        <v>0.86769999999999992</v>
      </c>
      <c r="U61" s="3">
        <v>1.1323000000000001</v>
      </c>
      <c r="V61" s="3">
        <v>1</v>
      </c>
      <c r="W61" s="3"/>
    </row>
    <row r="62" spans="1:23">
      <c r="A62">
        <v>-9</v>
      </c>
      <c r="B62" s="3">
        <v>0.97250000000000003</v>
      </c>
      <c r="C62" s="3">
        <v>1.0603</v>
      </c>
      <c r="D62" s="3">
        <v>0.88950000000000007</v>
      </c>
      <c r="E62" s="3">
        <v>1.1618000000000002</v>
      </c>
      <c r="F62" s="3">
        <v>1.5571000000000002</v>
      </c>
      <c r="G62" s="3">
        <v>0.98409999999999997</v>
      </c>
      <c r="H62" s="3">
        <v>1.0847</v>
      </c>
      <c r="I62" s="3">
        <v>1.4859</v>
      </c>
      <c r="J62" s="3">
        <v>1.5241</v>
      </c>
      <c r="K62" s="3">
        <v>1.5975999999999999</v>
      </c>
      <c r="M62">
        <v>-9</v>
      </c>
      <c r="N62" s="3">
        <v>0.80590000000000006</v>
      </c>
      <c r="O62" s="3">
        <v>1.0081</v>
      </c>
      <c r="P62" s="3">
        <v>0.62350000000000005</v>
      </c>
      <c r="Q62" s="3">
        <v>0.78249999999999997</v>
      </c>
      <c r="R62" s="3">
        <v>0.7390000000000001</v>
      </c>
      <c r="S62" s="3">
        <v>0.75879999999999992</v>
      </c>
      <c r="T62" s="3">
        <v>1.0886</v>
      </c>
      <c r="U62" s="3">
        <v>1.2872999999999999</v>
      </c>
      <c r="V62" s="3">
        <v>0.7853</v>
      </c>
      <c r="W62" s="3">
        <v>0.70200000000000007</v>
      </c>
    </row>
    <row r="63" spans="1:23">
      <c r="A63" s="4">
        <v>-8</v>
      </c>
      <c r="B63" s="3">
        <v>0.9698</v>
      </c>
      <c r="C63" s="3">
        <v>1.0512000000000001</v>
      </c>
      <c r="D63" s="3">
        <v>1.2776000000000001</v>
      </c>
      <c r="E63" s="3">
        <v>1.2902</v>
      </c>
      <c r="F63" s="3">
        <v>1.6171</v>
      </c>
      <c r="G63" s="3">
        <v>1.0216000000000001</v>
      </c>
      <c r="H63" s="3">
        <v>1.5605000000000002</v>
      </c>
      <c r="I63" s="3">
        <v>1.2069000000000001</v>
      </c>
      <c r="J63" s="3">
        <v>1.069</v>
      </c>
      <c r="K63" s="3">
        <v>1.0390999999999999</v>
      </c>
      <c r="M63" s="4">
        <v>-8</v>
      </c>
      <c r="N63" s="3">
        <v>0.60499999999999998</v>
      </c>
      <c r="O63" s="3">
        <v>0.82440000000000002</v>
      </c>
      <c r="P63" s="3">
        <v>1.1706000000000001</v>
      </c>
      <c r="Q63" s="3">
        <v>0.8589</v>
      </c>
      <c r="R63" s="3">
        <v>0.67599999999999993</v>
      </c>
      <c r="S63" s="3">
        <v>0.66280000000000006</v>
      </c>
      <c r="T63" s="3">
        <v>1.2838999999999998</v>
      </c>
      <c r="U63" s="3">
        <v>1.0490999999999999</v>
      </c>
      <c r="V63" s="3">
        <v>0.99250000000000005</v>
      </c>
      <c r="W63" s="3">
        <v>1.1406000000000001</v>
      </c>
    </row>
    <row r="64" spans="1:23">
      <c r="A64" s="4">
        <v>-7</v>
      </c>
      <c r="B64" s="3">
        <v>1.153</v>
      </c>
      <c r="C64" s="3">
        <v>1.0317000000000001</v>
      </c>
      <c r="D64" s="3">
        <v>0.81779999999999997</v>
      </c>
      <c r="E64" s="3">
        <v>0.76519999999999999</v>
      </c>
      <c r="F64" s="3">
        <v>1.0583</v>
      </c>
      <c r="G64" s="3">
        <v>0.91400000000000003</v>
      </c>
      <c r="H64" s="3">
        <v>1.1562999999999999</v>
      </c>
      <c r="I64" s="3">
        <v>1.0151000000000001</v>
      </c>
      <c r="J64" s="3">
        <v>1.5753999999999999</v>
      </c>
      <c r="K64" s="3">
        <v>1.3212999999999999</v>
      </c>
      <c r="M64" s="4">
        <v>-7</v>
      </c>
      <c r="N64" s="3">
        <v>0.59850000000000003</v>
      </c>
      <c r="O64" s="3">
        <v>0.74939999999999996</v>
      </c>
      <c r="P64" s="3">
        <v>0.50259999999999994</v>
      </c>
      <c r="Q64" s="3">
        <v>0.98099999999999998</v>
      </c>
      <c r="R64" s="3">
        <v>0.62209999999999999</v>
      </c>
      <c r="S64" s="3">
        <v>0.64060000000000006</v>
      </c>
      <c r="T64" s="3">
        <v>0.82900000000000007</v>
      </c>
      <c r="U64" s="3">
        <v>1.1351</v>
      </c>
      <c r="V64" s="3">
        <v>1.0048999999999999</v>
      </c>
      <c r="W64" s="3">
        <v>0.96219999999999994</v>
      </c>
    </row>
    <row r="65" spans="1:23">
      <c r="A65" s="4">
        <v>-6.5</v>
      </c>
      <c r="B65" s="3">
        <v>1.26</v>
      </c>
      <c r="C65" s="3">
        <v>1.538</v>
      </c>
      <c r="D65" s="3">
        <v>1.1845999999999999</v>
      </c>
      <c r="E65" s="3">
        <v>1.2585999999999999</v>
      </c>
      <c r="F65" s="3">
        <v>0.98919999999999997</v>
      </c>
      <c r="G65" s="3">
        <v>0.76910000000000001</v>
      </c>
      <c r="H65" s="3">
        <v>0.87080000000000002</v>
      </c>
      <c r="I65" s="3">
        <v>0.60209999999999997</v>
      </c>
      <c r="J65" s="3">
        <v>1.5408999999999999</v>
      </c>
      <c r="K65" s="3">
        <v>1.66</v>
      </c>
      <c r="M65" s="4">
        <v>-6.5</v>
      </c>
      <c r="N65" s="3">
        <v>0.81069999999999998</v>
      </c>
      <c r="O65" s="3">
        <v>0.61630000000000007</v>
      </c>
      <c r="P65" s="3">
        <v>0.8286</v>
      </c>
      <c r="Q65" s="3">
        <v>0.46210000000000001</v>
      </c>
      <c r="R65" s="3">
        <v>0.55720000000000003</v>
      </c>
      <c r="S65" s="3">
        <v>0.7793000000000001</v>
      </c>
      <c r="T65" s="3">
        <v>1.0832999999999999</v>
      </c>
      <c r="U65" s="3">
        <v>1.3028999999999999</v>
      </c>
      <c r="V65" s="3">
        <v>0.91200000000000003</v>
      </c>
      <c r="W65" s="3">
        <v>0.93030000000000002</v>
      </c>
    </row>
    <row r="66" spans="1:23">
      <c r="A66" s="4">
        <v>-6</v>
      </c>
      <c r="B66" s="3">
        <v>0.94110000000000005</v>
      </c>
      <c r="C66" s="3">
        <v>0.9335</v>
      </c>
      <c r="D66" s="3">
        <v>1.2268000000000001</v>
      </c>
      <c r="E66" s="3">
        <v>0.99209999999999998</v>
      </c>
      <c r="F66" s="3">
        <v>0.88580000000000003</v>
      </c>
      <c r="G66" s="3">
        <v>1.1018000000000001</v>
      </c>
      <c r="H66" s="3">
        <v>0.73019999999999996</v>
      </c>
      <c r="I66" s="3">
        <v>1.1174999999999999</v>
      </c>
      <c r="J66" s="3">
        <v>1.8755000000000002</v>
      </c>
      <c r="K66" s="3">
        <v>1.4628999999999999</v>
      </c>
      <c r="M66" s="4">
        <v>-6</v>
      </c>
      <c r="N66" s="3">
        <v>0.76890000000000003</v>
      </c>
      <c r="O66" s="3">
        <v>0.57689999999999997</v>
      </c>
      <c r="P66" s="3">
        <v>0.70430000000000004</v>
      </c>
      <c r="Q66" s="3">
        <v>0.69059999999999999</v>
      </c>
      <c r="R66" s="3">
        <v>0.44</v>
      </c>
      <c r="S66" s="3">
        <v>0.64760000000000006</v>
      </c>
      <c r="T66" s="3">
        <v>0.76139999999999997</v>
      </c>
      <c r="U66" s="3">
        <v>0.73580000000000001</v>
      </c>
      <c r="V66" s="3">
        <v>0.70140000000000002</v>
      </c>
      <c r="W66" s="3">
        <v>0.83</v>
      </c>
    </row>
    <row r="67" spans="1:23">
      <c r="A67" s="4">
        <v>-5.5</v>
      </c>
      <c r="B67" s="3">
        <v>0.97340000000000004</v>
      </c>
      <c r="C67" s="3">
        <v>1.0014000000000001</v>
      </c>
      <c r="D67" s="3">
        <v>1.2069000000000001</v>
      </c>
      <c r="E67" s="3">
        <v>0.77079999999999993</v>
      </c>
      <c r="F67" s="3">
        <v>1.0695000000000001</v>
      </c>
      <c r="G67" s="3">
        <v>0.70090000000000008</v>
      </c>
      <c r="H67" s="3">
        <v>0.81299999999999994</v>
      </c>
      <c r="I67" s="3">
        <v>0.66890000000000005</v>
      </c>
      <c r="J67" s="3">
        <v>1.0590999999999999</v>
      </c>
      <c r="K67" s="3">
        <v>0.7854000000000001</v>
      </c>
      <c r="M67" s="4">
        <v>-5.5</v>
      </c>
      <c r="N67" s="3">
        <v>1.4165999999999999</v>
      </c>
      <c r="O67" s="3">
        <v>1.0943000000000001</v>
      </c>
      <c r="P67" s="3">
        <v>0.84040000000000004</v>
      </c>
      <c r="Q67" s="3">
        <v>0.80030000000000001</v>
      </c>
      <c r="R67" s="3">
        <v>0.73530000000000006</v>
      </c>
      <c r="S67" s="3">
        <v>0.70499999999999996</v>
      </c>
      <c r="T67" s="3">
        <v>0.89319999999999988</v>
      </c>
      <c r="U67" s="3">
        <v>0.83299999999999996</v>
      </c>
      <c r="V67" s="3">
        <v>0.88930000000000009</v>
      </c>
      <c r="W67" s="3">
        <v>0.60450000000000004</v>
      </c>
    </row>
    <row r="68" spans="1:23">
      <c r="A68" s="4">
        <v>-5</v>
      </c>
      <c r="B68" s="3">
        <v>0.9756999999999999</v>
      </c>
      <c r="C68" s="3">
        <v>1.6240999999999999</v>
      </c>
      <c r="D68" s="3">
        <v>2.1867000000000001</v>
      </c>
      <c r="E68" s="3">
        <v>1.1889000000000001</v>
      </c>
      <c r="F68" s="3">
        <v>0.60350000000000004</v>
      </c>
      <c r="G68" s="3">
        <v>1.4543000000000001</v>
      </c>
      <c r="H68" s="3">
        <v>1.0112000000000001</v>
      </c>
      <c r="I68" s="3">
        <v>1.0544</v>
      </c>
      <c r="J68" s="3">
        <v>1.0537000000000001</v>
      </c>
      <c r="K68" s="3">
        <v>1.1939</v>
      </c>
      <c r="M68" s="4">
        <v>-5</v>
      </c>
      <c r="N68" s="3">
        <v>0.81159999999999999</v>
      </c>
      <c r="O68" s="3">
        <v>1.1672</v>
      </c>
      <c r="P68" s="3">
        <v>0.71510000000000007</v>
      </c>
      <c r="Q68" s="3">
        <v>0.77</v>
      </c>
      <c r="R68" s="3">
        <v>0.75470000000000004</v>
      </c>
      <c r="S68" s="3">
        <v>0.70450000000000002</v>
      </c>
      <c r="T68" s="3">
        <v>1.0293000000000001</v>
      </c>
      <c r="U68" s="3">
        <v>1.0869</v>
      </c>
      <c r="V68" s="3">
        <v>0.54170000000000007</v>
      </c>
      <c r="W68" s="3">
        <v>0.69889999999999997</v>
      </c>
    </row>
    <row r="69" spans="1:23">
      <c r="A69" s="4">
        <v>-4.5</v>
      </c>
      <c r="B69" s="3">
        <v>1.0034000000000001</v>
      </c>
      <c r="C69" s="3">
        <v>1.0667</v>
      </c>
      <c r="D69" s="3">
        <v>1.0537000000000001</v>
      </c>
      <c r="E69" s="3">
        <v>1.4363999999999999</v>
      </c>
      <c r="F69" s="3">
        <v>1.0786</v>
      </c>
      <c r="G69" s="3">
        <v>1.0403</v>
      </c>
      <c r="H69" s="3">
        <v>1.2594000000000001</v>
      </c>
      <c r="I69" s="3">
        <v>1.1558999999999999</v>
      </c>
      <c r="J69" s="3">
        <v>1.2638</v>
      </c>
      <c r="K69" s="3">
        <v>0.9456</v>
      </c>
      <c r="M69" s="4">
        <v>-4.5</v>
      </c>
      <c r="N69" s="3">
        <v>1.2163999999999999</v>
      </c>
      <c r="O69" s="3">
        <v>0.81959999999999988</v>
      </c>
      <c r="P69" s="3">
        <v>0.67249999999999999</v>
      </c>
      <c r="Q69" s="3">
        <v>0.72599999999999998</v>
      </c>
      <c r="R69" s="3">
        <v>0.5524</v>
      </c>
      <c r="S69" s="3">
        <v>0.69620000000000004</v>
      </c>
      <c r="T69" s="3">
        <v>0.96689999999999998</v>
      </c>
      <c r="U69" s="3">
        <v>0.92859999999999998</v>
      </c>
      <c r="V69" s="3">
        <v>0.66949999999999998</v>
      </c>
      <c r="W69" s="3">
        <v>0.67730000000000001</v>
      </c>
    </row>
    <row r="72" spans="1:23">
      <c r="B72" s="9" t="s">
        <v>2</v>
      </c>
      <c r="C72" s="10" t="s">
        <v>28</v>
      </c>
      <c r="D72" s="10"/>
      <c r="N72" s="11" t="s">
        <v>1</v>
      </c>
      <c r="O72" s="12" t="s">
        <v>28</v>
      </c>
      <c r="P72" s="12"/>
    </row>
    <row r="73" spans="1:23">
      <c r="A73" s="1" t="s">
        <v>16</v>
      </c>
      <c r="C73" s="14"/>
      <c r="M73" s="1" t="s">
        <v>16</v>
      </c>
      <c r="N73" s="14"/>
    </row>
    <row r="74" spans="1:23">
      <c r="A74" s="2" t="s">
        <v>4</v>
      </c>
      <c r="B74" s="47" t="s">
        <v>5</v>
      </c>
      <c r="C74" s="47"/>
      <c r="D74" s="47" t="s">
        <v>6</v>
      </c>
      <c r="E74" s="47"/>
      <c r="F74" s="47" t="s">
        <v>7</v>
      </c>
      <c r="G74" s="47"/>
      <c r="H74" s="47" t="s">
        <v>8</v>
      </c>
      <c r="I74" s="47"/>
      <c r="J74" s="47" t="s">
        <v>9</v>
      </c>
      <c r="K74" s="47"/>
      <c r="M74" s="2" t="s">
        <v>4</v>
      </c>
      <c r="N74" s="47" t="s">
        <v>5</v>
      </c>
      <c r="O74" s="47"/>
      <c r="P74" s="47" t="s">
        <v>6</v>
      </c>
      <c r="Q74" s="47"/>
      <c r="R74" s="47" t="s">
        <v>7</v>
      </c>
      <c r="S74" s="47"/>
      <c r="T74" s="47" t="s">
        <v>8</v>
      </c>
      <c r="U74" s="47"/>
      <c r="V74" s="47" t="s">
        <v>9</v>
      </c>
      <c r="W74" s="47"/>
    </row>
    <row r="75" spans="1:23">
      <c r="A75">
        <v>0</v>
      </c>
      <c r="B75" s="3">
        <v>1.0984</v>
      </c>
      <c r="C75" s="3">
        <v>0.90159999999999996</v>
      </c>
      <c r="D75" s="3">
        <v>1</v>
      </c>
      <c r="E75" s="3"/>
      <c r="F75" s="3">
        <v>0.97819999999999996</v>
      </c>
      <c r="G75" s="3">
        <v>1.0218</v>
      </c>
      <c r="H75" s="3">
        <v>0.97540000000000004</v>
      </c>
      <c r="I75" s="3">
        <v>1.0246</v>
      </c>
      <c r="J75" s="3">
        <v>1</v>
      </c>
      <c r="K75" s="3"/>
      <c r="M75">
        <v>0</v>
      </c>
      <c r="N75" s="15">
        <v>1</v>
      </c>
      <c r="O75" s="15"/>
      <c r="P75" s="15">
        <v>1.026</v>
      </c>
      <c r="Q75" s="15">
        <v>0.97400000000000009</v>
      </c>
      <c r="R75" s="15">
        <v>1.0193000000000001</v>
      </c>
      <c r="S75" s="15">
        <v>0.98069999999999991</v>
      </c>
      <c r="T75" s="15">
        <v>1.1440000000000001</v>
      </c>
      <c r="U75" s="15">
        <v>0.85599999999999998</v>
      </c>
      <c r="V75" s="15">
        <v>1</v>
      </c>
      <c r="W75" s="15"/>
    </row>
    <row r="76" spans="1:23">
      <c r="A76">
        <v>-9</v>
      </c>
      <c r="B76" s="3">
        <v>1.0754000000000001</v>
      </c>
      <c r="C76" s="3">
        <v>1.0641</v>
      </c>
      <c r="D76" s="3">
        <v>0.9215000000000001</v>
      </c>
      <c r="E76" s="3">
        <v>1.0549999999999999</v>
      </c>
      <c r="F76" s="3">
        <v>1.0051000000000001</v>
      </c>
      <c r="G76" s="3">
        <v>0.82120000000000004</v>
      </c>
      <c r="H76" s="3">
        <v>1.3150999999999999</v>
      </c>
      <c r="I76" s="3">
        <v>0.97689999999999999</v>
      </c>
      <c r="J76" s="3">
        <v>1.2721</v>
      </c>
      <c r="K76" s="3">
        <v>1.3219999999999998</v>
      </c>
      <c r="M76">
        <v>-9</v>
      </c>
      <c r="N76" s="15">
        <v>0.93579999999999997</v>
      </c>
      <c r="O76" s="15">
        <v>1.173</v>
      </c>
      <c r="P76" s="15">
        <v>0.92130000000000001</v>
      </c>
      <c r="Q76" s="15">
        <v>0.73769999999999991</v>
      </c>
      <c r="R76" s="15">
        <v>0.95340000000000003</v>
      </c>
      <c r="S76" s="15">
        <v>0.79540000000000011</v>
      </c>
      <c r="T76" s="15">
        <v>1.3327</v>
      </c>
      <c r="U76" s="15">
        <v>1.0922000000000001</v>
      </c>
      <c r="V76" s="15">
        <v>1.0195000000000001</v>
      </c>
      <c r="W76" s="15">
        <v>1.2196</v>
      </c>
    </row>
    <row r="77" spans="1:23">
      <c r="A77" s="4">
        <v>-8</v>
      </c>
      <c r="B77" s="3">
        <v>1.0405</v>
      </c>
      <c r="C77" s="3">
        <v>1.3778999999999999</v>
      </c>
      <c r="D77" s="3">
        <v>0.87730000000000008</v>
      </c>
      <c r="E77" s="3">
        <v>1.0820000000000001</v>
      </c>
      <c r="F77" s="3">
        <v>0.77590000000000003</v>
      </c>
      <c r="G77" s="3">
        <v>0.79700000000000004</v>
      </c>
      <c r="H77" s="3">
        <v>1.208</v>
      </c>
      <c r="I77" s="3">
        <v>1.1443000000000001</v>
      </c>
      <c r="J77" s="3">
        <v>1.2662</v>
      </c>
      <c r="K77" s="3">
        <v>1.0549999999999999</v>
      </c>
      <c r="M77" s="4">
        <v>-8</v>
      </c>
      <c r="N77" s="15">
        <v>1.0698000000000001</v>
      </c>
      <c r="O77" s="15">
        <v>1.2887</v>
      </c>
      <c r="P77" s="15">
        <v>0.78760000000000008</v>
      </c>
      <c r="Q77" s="15">
        <v>0.6371</v>
      </c>
      <c r="R77" s="15">
        <v>0.85569999999999991</v>
      </c>
      <c r="S77" s="15">
        <v>0.76690000000000003</v>
      </c>
      <c r="T77" s="15">
        <v>1.0232999999999999</v>
      </c>
      <c r="U77" s="15">
        <v>1.3630000000000002</v>
      </c>
      <c r="V77" s="15">
        <v>0.61520000000000008</v>
      </c>
      <c r="W77" s="15">
        <v>0.78</v>
      </c>
    </row>
    <row r="78" spans="1:23">
      <c r="A78" s="4">
        <v>-7</v>
      </c>
      <c r="B78" s="3">
        <v>0.6401</v>
      </c>
      <c r="C78" s="3">
        <v>0.93610000000000004</v>
      </c>
      <c r="D78" s="3">
        <v>0.9214</v>
      </c>
      <c r="E78" s="3">
        <v>0.91859999999999997</v>
      </c>
      <c r="F78" s="3">
        <v>1.0944</v>
      </c>
      <c r="G78" s="3">
        <v>0.9597</v>
      </c>
      <c r="H78" s="3">
        <v>1.26</v>
      </c>
      <c r="I78" s="3">
        <v>1.0385</v>
      </c>
      <c r="J78" s="3">
        <v>1.2326000000000001</v>
      </c>
      <c r="K78" s="3">
        <v>1.1542000000000001</v>
      </c>
      <c r="M78" s="4">
        <v>-7</v>
      </c>
      <c r="N78" s="15">
        <v>1.3662000000000001</v>
      </c>
      <c r="O78" s="15">
        <v>1.2603</v>
      </c>
      <c r="P78" s="15">
        <v>0.64829999999999999</v>
      </c>
      <c r="Q78" s="15">
        <v>0.46829999999999999</v>
      </c>
      <c r="R78" s="15">
        <v>0.71400000000000008</v>
      </c>
      <c r="S78" s="15">
        <v>0.51329999999999998</v>
      </c>
      <c r="T78" s="15">
        <v>1.0649999999999999</v>
      </c>
      <c r="U78" s="15">
        <v>0.8347</v>
      </c>
      <c r="V78" s="15">
        <v>0.67559999999999998</v>
      </c>
      <c r="W78" s="15">
        <v>0.83819999999999995</v>
      </c>
    </row>
    <row r="79" spans="1:23">
      <c r="A79" s="4">
        <v>-6.5</v>
      </c>
      <c r="B79" s="3">
        <v>0.73629999999999995</v>
      </c>
      <c r="C79" s="3">
        <v>1.0866</v>
      </c>
      <c r="D79" s="3">
        <v>0.69140000000000001</v>
      </c>
      <c r="E79" s="3">
        <v>0.82830000000000004</v>
      </c>
      <c r="F79" s="3">
        <v>0.9373999999999999</v>
      </c>
      <c r="G79" s="3">
        <v>0.69700000000000006</v>
      </c>
      <c r="H79" s="3">
        <v>1.1712</v>
      </c>
      <c r="I79" s="3">
        <v>0.92569999999999997</v>
      </c>
      <c r="J79" s="3">
        <v>0.87400000000000011</v>
      </c>
      <c r="K79" s="3">
        <v>0.91200000000000003</v>
      </c>
      <c r="M79" s="4">
        <v>-6.5</v>
      </c>
      <c r="N79" s="15">
        <v>0.83799999999999997</v>
      </c>
      <c r="O79" s="15">
        <v>1.2483</v>
      </c>
      <c r="P79" s="15">
        <v>0.46009999999999995</v>
      </c>
      <c r="Q79" s="15">
        <v>0.52029999999999998</v>
      </c>
      <c r="R79" s="15">
        <v>0.46779999999999999</v>
      </c>
      <c r="S79" s="15">
        <v>0.3145</v>
      </c>
      <c r="T79" s="15">
        <v>0.58810000000000007</v>
      </c>
      <c r="U79" s="15">
        <v>0.45890000000000003</v>
      </c>
      <c r="V79" s="15">
        <v>0.38969999999999999</v>
      </c>
      <c r="W79" s="15">
        <v>0.55730000000000002</v>
      </c>
    </row>
    <row r="80" spans="1:23">
      <c r="A80" s="4">
        <v>-6</v>
      </c>
      <c r="B80" s="3">
        <v>0.89540000000000008</v>
      </c>
      <c r="C80" s="3">
        <v>0.6119</v>
      </c>
      <c r="D80" s="3">
        <v>0.54090000000000005</v>
      </c>
      <c r="E80" s="3">
        <v>0.53579999999999994</v>
      </c>
      <c r="F80" s="3">
        <v>0.34310000000000002</v>
      </c>
      <c r="G80" s="3">
        <v>0.36920000000000003</v>
      </c>
      <c r="H80" s="3">
        <v>1.2231000000000001</v>
      </c>
      <c r="I80" s="3">
        <v>0.83849999999999991</v>
      </c>
      <c r="J80" s="3">
        <v>0.94299999999999995</v>
      </c>
      <c r="K80" s="3">
        <v>0.7903</v>
      </c>
      <c r="M80" s="4">
        <v>-6</v>
      </c>
      <c r="N80" s="15">
        <v>0.35220000000000001</v>
      </c>
      <c r="O80" s="15">
        <v>0.41310000000000002</v>
      </c>
      <c r="P80" s="15">
        <v>0.434</v>
      </c>
      <c r="Q80" s="15">
        <v>0.2903</v>
      </c>
      <c r="R80" s="15">
        <v>0.1434</v>
      </c>
      <c r="S80" s="15">
        <v>0.14219999999999999</v>
      </c>
      <c r="T80" s="15">
        <v>0.3044</v>
      </c>
      <c r="U80" s="15">
        <v>0.39039999999999997</v>
      </c>
      <c r="V80" s="15">
        <v>0.1389</v>
      </c>
      <c r="W80" s="15">
        <v>0.25700000000000001</v>
      </c>
    </row>
    <row r="81" spans="1:23">
      <c r="A81" s="4">
        <v>-5.5</v>
      </c>
      <c r="B81" s="3">
        <v>0.46740000000000004</v>
      </c>
      <c r="C81" s="3">
        <v>0.38290000000000002</v>
      </c>
      <c r="D81" s="3">
        <v>0.20809999999999998</v>
      </c>
      <c r="E81" s="3">
        <v>0.26569999999999999</v>
      </c>
      <c r="F81" s="3">
        <v>0.2402</v>
      </c>
      <c r="G81" s="3">
        <v>0.20899999999999999</v>
      </c>
      <c r="H81" s="3">
        <v>0.21820000000000001</v>
      </c>
      <c r="I81" s="3">
        <v>0.2601</v>
      </c>
      <c r="J81" s="3">
        <v>0.33960000000000001</v>
      </c>
      <c r="K81" s="3">
        <v>0.25009999999999999</v>
      </c>
      <c r="M81" s="4">
        <v>-5.5</v>
      </c>
      <c r="N81" s="15">
        <v>9.5399999999999985E-2</v>
      </c>
      <c r="O81" s="15">
        <v>0.1678</v>
      </c>
      <c r="P81" s="15">
        <v>3.8800000000000001E-2</v>
      </c>
      <c r="Q81" s="15">
        <v>1.18E-2</v>
      </c>
      <c r="R81" s="15">
        <v>3.04E-2</v>
      </c>
      <c r="S81" s="15">
        <v>2.23E-2</v>
      </c>
      <c r="T81" s="15">
        <v>-2.3599999999999999E-2</v>
      </c>
      <c r="U81" s="15">
        <v>-4.7899999999999998E-2</v>
      </c>
      <c r="V81" s="15">
        <v>2.3999999999999998E-3</v>
      </c>
      <c r="W81" s="15">
        <v>6.7000000000000004E-2</v>
      </c>
    </row>
    <row r="82" spans="1:23">
      <c r="A82" s="4">
        <v>-5</v>
      </c>
      <c r="B82" s="3">
        <v>7.22E-2</v>
      </c>
      <c r="C82" s="3">
        <v>4.3799999999999999E-2</v>
      </c>
      <c r="D82" s="3">
        <v>5.2300000000000006E-2</v>
      </c>
      <c r="E82" s="3">
        <v>6.5500000000000003E-2</v>
      </c>
      <c r="F82" s="3">
        <v>6.1999999999999998E-3</v>
      </c>
      <c r="G82" s="3">
        <v>1.46E-2</v>
      </c>
      <c r="H82" s="3">
        <v>3.3599999999999998E-2</v>
      </c>
      <c r="I82" s="3">
        <v>3.0600000000000002E-2</v>
      </c>
      <c r="J82" s="3">
        <v>8.5299999999999987E-2</v>
      </c>
      <c r="K82" s="3">
        <v>5.5599999999999997E-2</v>
      </c>
      <c r="M82" s="4">
        <v>-5</v>
      </c>
      <c r="N82" s="15">
        <v>0.1547</v>
      </c>
      <c r="O82" s="15">
        <v>3.9800000000000002E-2</v>
      </c>
      <c r="P82" s="15">
        <v>0.01</v>
      </c>
      <c r="Q82" s="15">
        <v>-8.1000000000000013E-3</v>
      </c>
      <c r="R82" s="15">
        <v>4.4699999999999997E-2</v>
      </c>
      <c r="S82" s="15">
        <v>1.7000000000000001E-3</v>
      </c>
      <c r="T82" s="15">
        <v>4.6999999999999993E-3</v>
      </c>
      <c r="U82" s="15">
        <v>-2.3E-3</v>
      </c>
      <c r="V82" s="15">
        <v>-7.6799999999999993E-2</v>
      </c>
      <c r="W82" s="15">
        <v>-4.7E-2</v>
      </c>
    </row>
    <row r="83" spans="1:23">
      <c r="A83" s="4">
        <v>-4.5</v>
      </c>
      <c r="B83" s="3">
        <v>4.5400000000000003E-2</v>
      </c>
      <c r="C83" s="3">
        <v>3.7699999999999997E-2</v>
      </c>
      <c r="D83" s="3">
        <v>6.9099999999999995E-2</v>
      </c>
      <c r="E83" s="3">
        <v>6.7199999999999996E-2</v>
      </c>
      <c r="F83" s="3">
        <v>1.2E-2</v>
      </c>
      <c r="G83" s="3">
        <v>2.1400000000000002E-2</v>
      </c>
      <c r="H83" s="3">
        <v>-3.4000000000000002E-3</v>
      </c>
      <c r="I83" s="3">
        <v>5.0499999999999996E-2</v>
      </c>
      <c r="J83" s="3">
        <v>3.3599999999999998E-2</v>
      </c>
      <c r="K83" s="3">
        <v>1.0500000000000001E-2</v>
      </c>
      <c r="M83" s="4">
        <v>-4.5</v>
      </c>
      <c r="N83" s="15">
        <v>3.0299999999999997E-2</v>
      </c>
      <c r="O83" s="15">
        <v>3.4200000000000001E-2</v>
      </c>
      <c r="P83" s="15">
        <v>5.67E-2</v>
      </c>
      <c r="Q83" s="15">
        <v>-3.3E-3</v>
      </c>
      <c r="R83" s="15">
        <v>-1.2699999999999999E-2</v>
      </c>
      <c r="S83" s="15">
        <v>-3.9900000000000005E-2</v>
      </c>
      <c r="T83" s="15">
        <v>-8.3000000000000001E-3</v>
      </c>
      <c r="U83" s="15">
        <v>-1.1599999999999999E-2</v>
      </c>
      <c r="V83" s="15">
        <v>-0.10050000000000001</v>
      </c>
      <c r="W83" s="15">
        <v>-7.0999999999999994E-2</v>
      </c>
    </row>
    <row r="87" spans="1:23">
      <c r="N87" s="4"/>
      <c r="O87" s="4"/>
      <c r="P87" s="4"/>
      <c r="Q87" s="4"/>
      <c r="R87" s="4"/>
      <c r="S87" s="4"/>
      <c r="T87" s="4"/>
      <c r="U87" s="4"/>
      <c r="V87" s="4"/>
      <c r="W87" s="4"/>
    </row>
    <row r="88" spans="1:23">
      <c r="N88" s="4"/>
      <c r="O88" s="4"/>
      <c r="P88" s="4"/>
      <c r="Q88" s="4"/>
      <c r="R88" s="4"/>
      <c r="S88" s="4"/>
      <c r="T88" s="4"/>
      <c r="U88" s="4"/>
      <c r="V88" s="4"/>
      <c r="W88" s="4"/>
    </row>
    <row r="89" spans="1:23">
      <c r="N89" s="4"/>
      <c r="O89" s="4"/>
      <c r="P89" s="4"/>
      <c r="Q89" s="4"/>
      <c r="R89" s="4"/>
      <c r="S89" s="4"/>
      <c r="T89" s="4"/>
      <c r="U89" s="4"/>
      <c r="V89" s="4"/>
      <c r="W89" s="4"/>
    </row>
    <row r="90" spans="1:23">
      <c r="N90" s="4"/>
      <c r="O90" s="4"/>
      <c r="P90" s="4"/>
      <c r="Q90" s="4"/>
      <c r="R90" s="4"/>
      <c r="S90" s="4"/>
      <c r="T90" s="4"/>
      <c r="U90" s="4"/>
      <c r="V90" s="4"/>
      <c r="W90" s="4"/>
    </row>
    <row r="91" spans="1:23">
      <c r="N91" s="4"/>
      <c r="O91" s="4"/>
      <c r="P91" s="4"/>
      <c r="Q91" s="4"/>
      <c r="R91" s="4"/>
      <c r="S91" s="4"/>
      <c r="T91" s="4"/>
      <c r="U91" s="4"/>
      <c r="V91" s="4"/>
      <c r="W91" s="4"/>
    </row>
    <row r="92" spans="1:23">
      <c r="N92" s="4"/>
      <c r="O92" s="4"/>
      <c r="P92" s="4"/>
      <c r="Q92" s="4"/>
      <c r="R92" s="4"/>
      <c r="S92" s="4"/>
      <c r="T92" s="4"/>
      <c r="U92" s="4"/>
      <c r="V92" s="4"/>
      <c r="W92" s="4"/>
    </row>
    <row r="93" spans="1:23">
      <c r="N93" s="4"/>
      <c r="O93" s="4"/>
      <c r="P93" s="4"/>
      <c r="Q93" s="4"/>
      <c r="R93" s="4"/>
      <c r="S93" s="4"/>
      <c r="T93" s="4"/>
      <c r="U93" s="4"/>
      <c r="V93" s="4"/>
      <c r="W93" s="4"/>
    </row>
    <row r="94" spans="1:23">
      <c r="N94" s="4"/>
      <c r="O94" s="4"/>
      <c r="P94" s="4"/>
      <c r="Q94" s="4"/>
      <c r="R94" s="4"/>
      <c r="S94" s="4"/>
      <c r="T94" s="4"/>
      <c r="U94" s="4"/>
      <c r="V94" s="4"/>
      <c r="W94" s="4"/>
    </row>
    <row r="95" spans="1:23">
      <c r="N95" s="4"/>
      <c r="O95" s="4"/>
      <c r="P95" s="4"/>
      <c r="Q95" s="4"/>
      <c r="R95" s="4"/>
      <c r="S95" s="4"/>
      <c r="T95" s="4"/>
      <c r="U95" s="4"/>
      <c r="V95" s="4"/>
      <c r="W95" s="4"/>
    </row>
  </sheetData>
  <mergeCells count="60">
    <mergeCell ref="P18:Q18"/>
    <mergeCell ref="R18:S18"/>
    <mergeCell ref="T18:U18"/>
    <mergeCell ref="N32:O32"/>
    <mergeCell ref="P32:Q32"/>
    <mergeCell ref="R32:S32"/>
    <mergeCell ref="T32:U32"/>
    <mergeCell ref="V4:W4"/>
    <mergeCell ref="B4:C4"/>
    <mergeCell ref="D4:E4"/>
    <mergeCell ref="F4:G4"/>
    <mergeCell ref="H4:I4"/>
    <mergeCell ref="J4:K4"/>
    <mergeCell ref="N4:O4"/>
    <mergeCell ref="P4:Q4"/>
    <mergeCell ref="R4:S4"/>
    <mergeCell ref="T4:U4"/>
    <mergeCell ref="B60:C60"/>
    <mergeCell ref="D60:E60"/>
    <mergeCell ref="F60:G60"/>
    <mergeCell ref="H60:I60"/>
    <mergeCell ref="J60:K60"/>
    <mergeCell ref="V18:W18"/>
    <mergeCell ref="V46:W46"/>
    <mergeCell ref="B46:C46"/>
    <mergeCell ref="D46:E46"/>
    <mergeCell ref="F46:G46"/>
    <mergeCell ref="B18:C18"/>
    <mergeCell ref="D18:E18"/>
    <mergeCell ref="F18:G18"/>
    <mergeCell ref="H18:I18"/>
    <mergeCell ref="J18:K18"/>
    <mergeCell ref="N18:O18"/>
    <mergeCell ref="H46:I46"/>
    <mergeCell ref="J46:K46"/>
    <mergeCell ref="N46:O46"/>
    <mergeCell ref="P46:Q46"/>
    <mergeCell ref="R46:S46"/>
    <mergeCell ref="B32:C32"/>
    <mergeCell ref="D32:E32"/>
    <mergeCell ref="F32:G32"/>
    <mergeCell ref="H32:I32"/>
    <mergeCell ref="J32:K32"/>
    <mergeCell ref="V32:W32"/>
    <mergeCell ref="V60:W60"/>
    <mergeCell ref="N74:O74"/>
    <mergeCell ref="P74:Q74"/>
    <mergeCell ref="R74:S74"/>
    <mergeCell ref="T74:U74"/>
    <mergeCell ref="V74:W74"/>
    <mergeCell ref="N60:O60"/>
    <mergeCell ref="P60:Q60"/>
    <mergeCell ref="R60:S60"/>
    <mergeCell ref="T60:U60"/>
    <mergeCell ref="T46:U46"/>
    <mergeCell ref="B74:C74"/>
    <mergeCell ref="D74:E74"/>
    <mergeCell ref="F74:G74"/>
    <mergeCell ref="H74:I74"/>
    <mergeCell ref="J74:K74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I137"/>
  <sheetViews>
    <sheetView workbookViewId="0"/>
  </sheetViews>
  <sheetFormatPr baseColWidth="10" defaultRowHeight="12.75"/>
  <sheetData>
    <row r="2" spans="1:35">
      <c r="B2" s="9" t="s">
        <v>2</v>
      </c>
      <c r="C2" s="10" t="s">
        <v>28</v>
      </c>
      <c r="D2" s="10"/>
      <c r="N2" s="11" t="s">
        <v>1</v>
      </c>
      <c r="O2" s="12" t="s">
        <v>28</v>
      </c>
      <c r="P2" s="12"/>
      <c r="Z2" s="5"/>
      <c r="AA2" s="5"/>
      <c r="AB2" s="5"/>
      <c r="AC2" s="5"/>
      <c r="AD2" s="5"/>
      <c r="AE2" s="5"/>
      <c r="AF2" s="5"/>
      <c r="AG2" s="5"/>
      <c r="AH2" s="5"/>
      <c r="AI2" s="5"/>
    </row>
    <row r="3" spans="1:35">
      <c r="A3" s="1" t="s">
        <v>22</v>
      </c>
      <c r="B3" s="14"/>
      <c r="M3" s="1" t="s">
        <v>22</v>
      </c>
      <c r="N3" s="14"/>
      <c r="Z3" s="5"/>
      <c r="AA3" s="5"/>
      <c r="AB3" s="5"/>
      <c r="AC3" s="5"/>
      <c r="AD3" s="5"/>
      <c r="AE3" s="5"/>
      <c r="AF3" s="5"/>
      <c r="AG3" s="5"/>
      <c r="AH3" s="5"/>
      <c r="AI3" s="5"/>
    </row>
    <row r="4" spans="1:35">
      <c r="A4" s="2" t="s">
        <v>4</v>
      </c>
      <c r="B4" s="47" t="s">
        <v>5</v>
      </c>
      <c r="C4" s="47"/>
      <c r="D4" s="47" t="s">
        <v>6</v>
      </c>
      <c r="E4" s="47"/>
      <c r="F4" s="47" t="s">
        <v>7</v>
      </c>
      <c r="G4" s="47"/>
      <c r="H4" s="47" t="s">
        <v>8</v>
      </c>
      <c r="I4" s="47"/>
      <c r="J4" s="47" t="s">
        <v>9</v>
      </c>
      <c r="K4" s="47"/>
      <c r="M4" s="2" t="s">
        <v>4</v>
      </c>
      <c r="N4" s="47" t="s">
        <v>5</v>
      </c>
      <c r="O4" s="47"/>
      <c r="P4" s="47" t="s">
        <v>6</v>
      </c>
      <c r="Q4" s="47"/>
      <c r="R4" s="47" t="s">
        <v>7</v>
      </c>
      <c r="S4" s="47"/>
      <c r="T4" s="47" t="s">
        <v>8</v>
      </c>
      <c r="U4" s="47"/>
      <c r="V4" s="47" t="s">
        <v>9</v>
      </c>
      <c r="W4" s="47"/>
      <c r="Z4" s="5"/>
      <c r="AA4" s="5"/>
      <c r="AB4" s="5"/>
      <c r="AC4" s="5"/>
      <c r="AD4" s="5"/>
      <c r="AE4" s="5"/>
      <c r="AF4" s="5"/>
      <c r="AG4" s="5"/>
      <c r="AH4" s="5"/>
      <c r="AI4" s="5"/>
    </row>
    <row r="5" spans="1:35">
      <c r="A5">
        <v>0</v>
      </c>
      <c r="B5" s="3">
        <v>0.9617</v>
      </c>
      <c r="C5" s="3">
        <v>1.0383</v>
      </c>
      <c r="D5" s="3">
        <v>0.99209999999999998</v>
      </c>
      <c r="E5" s="3">
        <v>1.0079</v>
      </c>
      <c r="F5" s="3">
        <v>1.0586</v>
      </c>
      <c r="G5" s="3">
        <v>0.94140000000000001</v>
      </c>
      <c r="H5" s="3">
        <v>0.92579999999999996</v>
      </c>
      <c r="I5" s="3">
        <v>1.0742</v>
      </c>
      <c r="J5" s="3">
        <v>0.96560000000000001</v>
      </c>
      <c r="K5" s="3">
        <v>1.0344</v>
      </c>
      <c r="M5">
        <v>0</v>
      </c>
      <c r="N5" s="3">
        <v>0.9526</v>
      </c>
      <c r="O5" s="3">
        <v>1.0473999999999999</v>
      </c>
      <c r="P5" s="3">
        <v>0.98340000000000005</v>
      </c>
      <c r="Q5" s="3">
        <v>1.0165999999999999</v>
      </c>
      <c r="R5" s="3">
        <v>0.88470000000000004</v>
      </c>
      <c r="S5" s="3">
        <v>1.1153</v>
      </c>
      <c r="T5" s="3">
        <v>0.90489999999999993</v>
      </c>
      <c r="U5" s="3">
        <v>1.0951</v>
      </c>
      <c r="V5" s="3">
        <v>0.98019999999999996</v>
      </c>
      <c r="W5" s="3">
        <v>1.0198</v>
      </c>
      <c r="Z5" s="5"/>
      <c r="AA5" s="5"/>
      <c r="AB5" s="5"/>
      <c r="AC5" s="5"/>
      <c r="AD5" s="5"/>
      <c r="AE5" s="5"/>
      <c r="AF5" s="5"/>
      <c r="AG5" s="5"/>
      <c r="AH5" s="5"/>
      <c r="AI5" s="5"/>
    </row>
    <row r="6" spans="1:35">
      <c r="A6">
        <v>-9</v>
      </c>
      <c r="B6" s="3">
        <v>0.99930000000000008</v>
      </c>
      <c r="C6" s="3">
        <v>1.1723999999999999</v>
      </c>
      <c r="D6" s="3">
        <v>1.2905000000000002</v>
      </c>
      <c r="E6" s="3">
        <v>1.1863999999999999</v>
      </c>
      <c r="F6" s="3">
        <v>1.1061000000000001</v>
      </c>
      <c r="G6" s="3">
        <v>0.97939999999999994</v>
      </c>
      <c r="H6" s="3">
        <v>0.98819999999999997</v>
      </c>
      <c r="I6" s="3">
        <v>1.3341000000000001</v>
      </c>
      <c r="J6" s="3">
        <v>0.96260000000000001</v>
      </c>
      <c r="K6" s="3">
        <v>1.1373</v>
      </c>
      <c r="M6">
        <v>-9</v>
      </c>
      <c r="N6" s="3">
        <v>0.8286</v>
      </c>
      <c r="O6" s="3">
        <v>0.75970000000000004</v>
      </c>
      <c r="P6" s="3">
        <v>1.1291</v>
      </c>
      <c r="Q6" s="3">
        <v>0.98620000000000008</v>
      </c>
      <c r="R6" s="3">
        <v>0.89379999999999993</v>
      </c>
      <c r="S6" s="3">
        <v>1.3803999999999998</v>
      </c>
      <c r="T6" s="3">
        <v>0.78249999999999997</v>
      </c>
      <c r="U6" s="3">
        <v>0.92730000000000001</v>
      </c>
      <c r="V6" s="3">
        <v>0.97439999999999993</v>
      </c>
      <c r="W6" s="3">
        <v>0.68310000000000004</v>
      </c>
      <c r="Z6" s="5"/>
      <c r="AA6" s="5"/>
      <c r="AB6" s="5"/>
      <c r="AC6" s="5"/>
      <c r="AD6" s="5"/>
      <c r="AE6" s="5"/>
      <c r="AF6" s="5"/>
      <c r="AG6" s="5"/>
      <c r="AH6" s="5"/>
      <c r="AI6" s="5"/>
    </row>
    <row r="7" spans="1:35">
      <c r="A7" s="4">
        <v>-8</v>
      </c>
      <c r="B7" s="3">
        <v>0.92900000000000005</v>
      </c>
      <c r="C7" s="3">
        <v>1.2648000000000001</v>
      </c>
      <c r="D7" s="3">
        <v>0.9889</v>
      </c>
      <c r="E7" s="3">
        <v>0.98049999999999993</v>
      </c>
      <c r="F7" s="3">
        <v>1.2990000000000002</v>
      </c>
      <c r="G7" s="3">
        <v>1.0345</v>
      </c>
      <c r="H7" s="3">
        <v>1.1367</v>
      </c>
      <c r="I7" s="3">
        <v>1.0741000000000001</v>
      </c>
      <c r="J7" s="3">
        <v>0.75120000000000009</v>
      </c>
      <c r="K7" s="3">
        <v>1.3918000000000001</v>
      </c>
      <c r="M7" s="4">
        <v>-8</v>
      </c>
      <c r="N7" s="3">
        <v>0.77579999999999993</v>
      </c>
      <c r="O7" s="3">
        <v>0.59860000000000002</v>
      </c>
      <c r="P7" s="3">
        <v>0.91700000000000004</v>
      </c>
      <c r="Q7" s="3">
        <v>0.8831</v>
      </c>
      <c r="R7" s="3">
        <v>0.8801000000000001</v>
      </c>
      <c r="S7" s="3">
        <v>1.1348</v>
      </c>
      <c r="T7" s="3">
        <v>0.9012</v>
      </c>
      <c r="U7" s="3">
        <v>0.87780000000000002</v>
      </c>
      <c r="V7" s="3">
        <v>0.86159999999999992</v>
      </c>
      <c r="W7" s="3">
        <v>0.81720000000000004</v>
      </c>
      <c r="Z7" s="5"/>
      <c r="AA7" s="5"/>
      <c r="AB7" s="5"/>
      <c r="AC7" s="5"/>
      <c r="AD7" s="5"/>
      <c r="AE7" s="5"/>
      <c r="AF7" s="5"/>
      <c r="AG7" s="5"/>
      <c r="AH7" s="5"/>
      <c r="AI7" s="5"/>
    </row>
    <row r="8" spans="1:35">
      <c r="A8" s="4">
        <v>-7</v>
      </c>
      <c r="B8" s="3">
        <v>0.63049999999999995</v>
      </c>
      <c r="C8" s="3">
        <v>0.84640000000000004</v>
      </c>
      <c r="D8" s="3">
        <v>0.96150000000000002</v>
      </c>
      <c r="E8" s="3">
        <v>0.98560000000000003</v>
      </c>
      <c r="F8" s="3">
        <v>1.3425</v>
      </c>
      <c r="G8" s="3">
        <v>0.84840000000000004</v>
      </c>
      <c r="H8" s="3">
        <v>1.3138999999999998</v>
      </c>
      <c r="I8" s="3">
        <v>1.3325</v>
      </c>
      <c r="J8" s="3">
        <v>0.69099999999999995</v>
      </c>
      <c r="K8" s="3">
        <v>1.083</v>
      </c>
      <c r="M8" s="4">
        <v>-7</v>
      </c>
      <c r="N8" s="3">
        <v>0.13200000000000001</v>
      </c>
      <c r="O8" s="3">
        <v>0.1084</v>
      </c>
      <c r="P8" s="3">
        <v>1.7299999999999999E-2</v>
      </c>
      <c r="Q8" s="3">
        <v>3.7599999999999995E-2</v>
      </c>
      <c r="R8" s="3">
        <v>2.5999999999999999E-3</v>
      </c>
      <c r="S8" s="3">
        <v>3.5400000000000001E-2</v>
      </c>
      <c r="T8" s="3">
        <v>1.11E-2</v>
      </c>
      <c r="U8" s="3">
        <v>1.4199999999999999E-2</v>
      </c>
      <c r="V8" s="3">
        <v>2.5000000000000001E-2</v>
      </c>
      <c r="W8" s="3">
        <v>8.3000000000000001E-3</v>
      </c>
      <c r="Z8" s="5"/>
      <c r="AA8" s="5"/>
      <c r="AB8" s="5"/>
      <c r="AC8" s="5"/>
      <c r="AD8" s="5"/>
      <c r="AE8" s="5"/>
      <c r="AF8" s="5"/>
      <c r="AG8" s="5"/>
      <c r="AH8" s="5"/>
      <c r="AI8" s="5"/>
    </row>
    <row r="9" spans="1:35">
      <c r="A9" s="4">
        <v>-6.5</v>
      </c>
      <c r="B9" s="3">
        <v>0.79269999999999996</v>
      </c>
      <c r="C9" s="3">
        <v>0.93180000000000007</v>
      </c>
      <c r="D9" s="3">
        <v>0.85909999999999997</v>
      </c>
      <c r="E9" s="3">
        <v>0.98419999999999996</v>
      </c>
      <c r="F9" s="3">
        <v>1.4566999999999999</v>
      </c>
      <c r="G9" s="3">
        <v>1.1577</v>
      </c>
      <c r="H9" s="3">
        <v>0.84489999999999998</v>
      </c>
      <c r="I9" s="3">
        <v>1.3558000000000001</v>
      </c>
      <c r="J9" s="3">
        <v>1.1837</v>
      </c>
      <c r="K9" s="3">
        <v>0.96750000000000003</v>
      </c>
      <c r="M9" s="4">
        <v>-6.5</v>
      </c>
      <c r="N9" s="3">
        <v>8.199999999999999E-3</v>
      </c>
      <c r="O9" s="3">
        <v>-1.7600000000000001E-2</v>
      </c>
      <c r="P9" s="3">
        <v>7.3000000000000001E-3</v>
      </c>
      <c r="Q9" s="3">
        <v>1.9E-2</v>
      </c>
      <c r="R9" s="3">
        <v>7.8600000000000003E-2</v>
      </c>
      <c r="S9" s="3">
        <v>0.1409</v>
      </c>
      <c r="T9" s="3">
        <v>-2.12E-2</v>
      </c>
      <c r="U9" s="3">
        <v>-1.8600000000000002E-2</v>
      </c>
      <c r="V9" s="3">
        <v>7.1800000000000003E-2</v>
      </c>
      <c r="W9" s="3">
        <v>1.89E-2</v>
      </c>
      <c r="Z9" s="5"/>
      <c r="AA9" s="5"/>
      <c r="AB9" s="5"/>
      <c r="AC9" s="5"/>
      <c r="AD9" s="5"/>
      <c r="AE9" s="5"/>
      <c r="AF9" s="5"/>
      <c r="AG9" s="5"/>
      <c r="AH9" s="5"/>
      <c r="AI9" s="5"/>
    </row>
    <row r="10" spans="1:35">
      <c r="A10" s="4">
        <v>-6</v>
      </c>
      <c r="B10" s="3">
        <v>1.1292</v>
      </c>
      <c r="C10" s="3">
        <v>1.1562999999999999</v>
      </c>
      <c r="D10" s="3">
        <v>1.4055000000000002</v>
      </c>
      <c r="E10" s="3">
        <v>0.9284</v>
      </c>
      <c r="F10" s="3">
        <v>0.748</v>
      </c>
      <c r="G10" s="3">
        <v>0.91859999999999997</v>
      </c>
      <c r="H10" s="3">
        <v>1.0423</v>
      </c>
      <c r="I10" s="3">
        <v>1.3734999999999999</v>
      </c>
      <c r="J10" s="3">
        <v>0.93469999999999998</v>
      </c>
      <c r="K10" s="3">
        <v>1.1869000000000001</v>
      </c>
      <c r="M10" s="4">
        <v>-6</v>
      </c>
      <c r="N10" s="3">
        <v>-1.09E-2</v>
      </c>
      <c r="O10" s="3">
        <v>-1.4800000000000001E-2</v>
      </c>
      <c r="P10" s="3">
        <v>1.89E-2</v>
      </c>
      <c r="Q10" s="3">
        <v>6.5000000000000006E-3</v>
      </c>
      <c r="R10" s="3">
        <v>-3.5999999999999999E-3</v>
      </c>
      <c r="S10" s="3">
        <v>1.6000000000000001E-3</v>
      </c>
      <c r="T10" s="3">
        <v>-1.3899999999999999E-2</v>
      </c>
      <c r="U10" s="3">
        <v>5.3200000000000004E-2</v>
      </c>
      <c r="V10" s="3">
        <v>-8.1099999999999992E-2</v>
      </c>
      <c r="W10" s="3">
        <v>2.07E-2</v>
      </c>
      <c r="Z10" s="5"/>
      <c r="AA10" s="5"/>
      <c r="AB10" s="5"/>
      <c r="AC10" s="5"/>
      <c r="AD10" s="5"/>
      <c r="AE10" s="5"/>
      <c r="AF10" s="5"/>
      <c r="AG10" s="5"/>
      <c r="AH10" s="5"/>
      <c r="AI10" s="5"/>
    </row>
    <row r="11" spans="1:35">
      <c r="A11" s="4">
        <v>-5.5</v>
      </c>
      <c r="B11" s="3">
        <v>1.2597</v>
      </c>
      <c r="C11" s="3">
        <v>1.2309000000000001</v>
      </c>
      <c r="D11" s="3">
        <v>0.99790000000000001</v>
      </c>
      <c r="E11" s="3">
        <v>0.75529999999999997</v>
      </c>
      <c r="F11" s="3">
        <v>0.92459999999999998</v>
      </c>
      <c r="G11" s="3">
        <v>0.9728</v>
      </c>
      <c r="H11" s="3">
        <v>1.2651999999999999</v>
      </c>
      <c r="I11" s="3">
        <v>1.3353999999999999</v>
      </c>
      <c r="J11" s="3">
        <v>0.8286</v>
      </c>
      <c r="K11" s="3">
        <v>0.91090000000000004</v>
      </c>
      <c r="M11" s="4">
        <v>-5.5</v>
      </c>
      <c r="N11" s="3">
        <v>-2.7900000000000001E-2</v>
      </c>
      <c r="O11" s="3">
        <v>-2.2000000000000002E-2</v>
      </c>
      <c r="P11" s="3">
        <v>0.01</v>
      </c>
      <c r="Q11" s="3">
        <v>-3.0600000000000002E-2</v>
      </c>
      <c r="R11" s="3">
        <v>-5.3099999999999994E-2</v>
      </c>
      <c r="S11" s="3">
        <v>-2.53E-2</v>
      </c>
      <c r="T11" s="3">
        <v>-3.5200000000000002E-2</v>
      </c>
      <c r="U11" s="3">
        <v>-4.0999999999999995E-3</v>
      </c>
      <c r="V11" s="3">
        <v>3.4700000000000002E-2</v>
      </c>
      <c r="W11" s="3">
        <v>2.5600000000000001E-2</v>
      </c>
    </row>
    <row r="12" spans="1:35">
      <c r="A12" s="4">
        <v>-5</v>
      </c>
      <c r="B12" s="3">
        <v>1.0437000000000001</v>
      </c>
      <c r="C12" s="3">
        <v>1.2133</v>
      </c>
      <c r="D12" s="3">
        <v>1.0312000000000001</v>
      </c>
      <c r="E12" s="3">
        <v>0.88019999999999998</v>
      </c>
      <c r="F12" s="3">
        <v>1.3130000000000002</v>
      </c>
      <c r="G12" s="3">
        <v>0.93299999999999994</v>
      </c>
      <c r="H12" s="3">
        <v>0.98010000000000008</v>
      </c>
      <c r="I12" s="3">
        <v>1.1109</v>
      </c>
      <c r="J12" s="3">
        <v>1.1240000000000001</v>
      </c>
      <c r="K12" s="3">
        <v>1.2258</v>
      </c>
      <c r="M12" s="4">
        <v>-5</v>
      </c>
      <c r="N12" s="3">
        <v>-1.8700000000000001E-2</v>
      </c>
      <c r="O12" s="3">
        <v>-2.3399999999999997E-2</v>
      </c>
      <c r="P12" s="3">
        <v>-7.4000000000000003E-3</v>
      </c>
      <c r="Q12" s="3">
        <v>-1.8799999999999997E-2</v>
      </c>
      <c r="R12" s="3">
        <v>-2.0199999999999999E-2</v>
      </c>
      <c r="S12" s="3">
        <v>6.6900000000000001E-2</v>
      </c>
      <c r="T12" s="3">
        <v>-1.4199999999999999E-2</v>
      </c>
      <c r="U12" s="3">
        <v>1.72E-2</v>
      </c>
      <c r="V12" s="3">
        <v>-1.49E-2</v>
      </c>
      <c r="W12" s="3">
        <v>-1.49E-2</v>
      </c>
    </row>
    <row r="13" spans="1:35">
      <c r="A13" s="4">
        <v>-4.5</v>
      </c>
      <c r="B13" s="3">
        <v>1.2786999999999999</v>
      </c>
      <c r="C13" s="3">
        <v>0.97860000000000003</v>
      </c>
      <c r="D13" s="3">
        <v>1.0053000000000001</v>
      </c>
      <c r="E13" s="3">
        <v>1.1309</v>
      </c>
      <c r="F13" s="3">
        <v>1.3944999999999999</v>
      </c>
      <c r="G13" s="3">
        <v>1.6534</v>
      </c>
      <c r="H13" s="3">
        <v>1.2206999999999999</v>
      </c>
      <c r="I13" s="3">
        <v>1.2485999999999999</v>
      </c>
      <c r="J13" s="3">
        <v>1.1871</v>
      </c>
      <c r="K13" s="3">
        <v>1.0369999999999999</v>
      </c>
      <c r="M13" s="4">
        <v>-4.5</v>
      </c>
      <c r="N13" s="3">
        <v>-0.17</v>
      </c>
      <c r="O13" s="3">
        <v>-0.18170000000000003</v>
      </c>
      <c r="P13" s="3">
        <v>3.4200000000000001E-2</v>
      </c>
      <c r="Q13" s="3">
        <v>1.1000000000000001E-2</v>
      </c>
      <c r="R13" s="3">
        <v>-8.5900000000000004E-2</v>
      </c>
      <c r="S13" s="3">
        <v>-1E-3</v>
      </c>
      <c r="T13" s="3">
        <v>3.6400000000000002E-2</v>
      </c>
      <c r="U13" s="3">
        <v>3.5200000000000002E-2</v>
      </c>
      <c r="V13" s="3">
        <v>-2.58E-2</v>
      </c>
      <c r="W13" s="3">
        <v>-3.9000000000000003E-3</v>
      </c>
    </row>
    <row r="16" spans="1:35">
      <c r="B16" s="9" t="s">
        <v>2</v>
      </c>
      <c r="C16" s="10" t="s">
        <v>28</v>
      </c>
      <c r="D16" s="10"/>
      <c r="N16" s="11" t="s">
        <v>1</v>
      </c>
      <c r="O16" s="12" t="s">
        <v>28</v>
      </c>
      <c r="P16" s="12"/>
    </row>
    <row r="17" spans="1:23">
      <c r="A17" s="1" t="s">
        <v>23</v>
      </c>
      <c r="B17" s="14"/>
      <c r="M17" s="1" t="s">
        <v>23</v>
      </c>
      <c r="N17" s="14"/>
    </row>
    <row r="18" spans="1:23">
      <c r="A18" s="2" t="s">
        <v>4</v>
      </c>
      <c r="B18" s="47" t="s">
        <v>5</v>
      </c>
      <c r="C18" s="47"/>
      <c r="D18" s="47" t="s">
        <v>6</v>
      </c>
      <c r="E18" s="47"/>
      <c r="F18" s="47" t="s">
        <v>7</v>
      </c>
      <c r="G18" s="47"/>
      <c r="H18" s="47" t="s">
        <v>8</v>
      </c>
      <c r="I18" s="47"/>
      <c r="J18" s="47" t="s">
        <v>9</v>
      </c>
      <c r="K18" s="47"/>
      <c r="M18" s="2" t="s">
        <v>4</v>
      </c>
      <c r="N18" s="47" t="s">
        <v>5</v>
      </c>
      <c r="O18" s="47"/>
      <c r="P18" s="47" t="s">
        <v>6</v>
      </c>
      <c r="Q18" s="47"/>
      <c r="R18" s="47" t="s">
        <v>7</v>
      </c>
      <c r="S18" s="47"/>
      <c r="T18" s="47" t="s">
        <v>8</v>
      </c>
      <c r="U18" s="47"/>
      <c r="V18" s="47" t="s">
        <v>9</v>
      </c>
      <c r="W18" s="47"/>
    </row>
    <row r="19" spans="1:23">
      <c r="A19">
        <v>0</v>
      </c>
      <c r="B19" s="3">
        <v>1.0624</v>
      </c>
      <c r="C19" s="3">
        <v>0.9376000000000001</v>
      </c>
      <c r="D19" s="3">
        <v>1.0541</v>
      </c>
      <c r="E19" s="3">
        <v>0.94590000000000007</v>
      </c>
      <c r="F19" s="3">
        <v>1.2036</v>
      </c>
      <c r="G19" s="3">
        <v>0.7964</v>
      </c>
      <c r="H19" s="3">
        <v>1.0483</v>
      </c>
      <c r="I19" s="3">
        <v>0.95169999999999999</v>
      </c>
      <c r="J19" s="3">
        <v>1.0125</v>
      </c>
      <c r="K19" s="3">
        <v>0.98750000000000004</v>
      </c>
      <c r="M19">
        <v>0</v>
      </c>
      <c r="N19" s="3"/>
      <c r="O19" s="3">
        <v>1</v>
      </c>
      <c r="P19" s="3">
        <v>1.3311999999999999</v>
      </c>
      <c r="Q19" s="3">
        <v>0.66879999999999995</v>
      </c>
      <c r="R19" s="3">
        <v>0.73380000000000001</v>
      </c>
      <c r="S19" s="3">
        <v>1</v>
      </c>
      <c r="T19" s="3">
        <v>1.1001000000000001</v>
      </c>
      <c r="U19" s="3">
        <v>0.89989999999999992</v>
      </c>
      <c r="V19" s="3">
        <v>1.046</v>
      </c>
      <c r="W19" s="3">
        <v>0.95400000000000007</v>
      </c>
    </row>
    <row r="20" spans="1:23">
      <c r="A20">
        <v>-9</v>
      </c>
      <c r="B20" s="3">
        <v>1.2739</v>
      </c>
      <c r="C20" s="3">
        <v>1.2529999999999999</v>
      </c>
      <c r="D20" s="3">
        <v>0.91890000000000005</v>
      </c>
      <c r="E20" s="3">
        <v>1.3137999999999999</v>
      </c>
      <c r="F20" s="3">
        <v>0.51319999999999999</v>
      </c>
      <c r="G20" s="3">
        <v>0.75870000000000004</v>
      </c>
      <c r="H20" s="3">
        <v>1.2764</v>
      </c>
      <c r="I20" s="3">
        <v>1.0956000000000001</v>
      </c>
      <c r="J20" s="3">
        <v>0.99370000000000003</v>
      </c>
      <c r="K20" s="3">
        <v>1.0532999999999999</v>
      </c>
      <c r="M20">
        <v>-9</v>
      </c>
      <c r="N20" s="3">
        <v>1.2805000000000002</v>
      </c>
      <c r="O20" s="3">
        <v>0.81659999999999999</v>
      </c>
      <c r="P20" s="3">
        <v>1.1274</v>
      </c>
      <c r="Q20" s="3">
        <v>1.0591999999999999</v>
      </c>
      <c r="R20" s="3">
        <v>0.61619999999999997</v>
      </c>
      <c r="S20" s="3">
        <v>1.0439000000000001</v>
      </c>
      <c r="T20" s="3">
        <v>1.4921</v>
      </c>
      <c r="U20" s="3">
        <v>1.8481999999999998</v>
      </c>
      <c r="V20" s="3">
        <v>0.94889999999999997</v>
      </c>
      <c r="W20" s="3">
        <v>0.83050000000000002</v>
      </c>
    </row>
    <row r="21" spans="1:23">
      <c r="A21" s="4">
        <v>-8</v>
      </c>
      <c r="B21" s="3">
        <v>1.2828999999999999</v>
      </c>
      <c r="C21" s="3">
        <v>0.86840000000000006</v>
      </c>
      <c r="D21" s="3">
        <v>1.2871999999999999</v>
      </c>
      <c r="E21" s="3">
        <v>1.3743000000000001</v>
      </c>
      <c r="F21" s="3">
        <v>1.0412000000000001</v>
      </c>
      <c r="G21" s="3">
        <v>1.1729000000000001</v>
      </c>
      <c r="H21" s="3">
        <v>1.1228</v>
      </c>
      <c r="I21" s="3">
        <v>1.5046000000000002</v>
      </c>
      <c r="J21" s="3">
        <v>1.0343</v>
      </c>
      <c r="K21" s="3">
        <v>1.2274</v>
      </c>
      <c r="M21" s="4">
        <v>-8</v>
      </c>
      <c r="N21" s="3">
        <v>1.3048</v>
      </c>
      <c r="O21" s="3">
        <v>0.67879999999999996</v>
      </c>
      <c r="P21" s="3">
        <v>0.92790000000000006</v>
      </c>
      <c r="Q21" s="3">
        <v>1.2762</v>
      </c>
      <c r="R21" s="3">
        <v>1.0398000000000001</v>
      </c>
      <c r="S21" s="3">
        <v>1.1359000000000001</v>
      </c>
      <c r="T21" s="3">
        <v>1.0798000000000001</v>
      </c>
      <c r="U21" s="3">
        <v>0.94359999999999999</v>
      </c>
      <c r="V21" s="3">
        <v>0.98599999999999999</v>
      </c>
      <c r="W21" s="3">
        <v>0.96660000000000001</v>
      </c>
    </row>
    <row r="22" spans="1:23">
      <c r="A22" s="4">
        <v>-7</v>
      </c>
      <c r="B22" s="3">
        <v>1.1704000000000001</v>
      </c>
      <c r="C22" s="3">
        <v>1.2683</v>
      </c>
      <c r="D22" s="3">
        <v>1.2682</v>
      </c>
      <c r="E22" s="3">
        <v>1.0078</v>
      </c>
      <c r="F22" s="3">
        <v>0.90010000000000001</v>
      </c>
      <c r="G22" s="3">
        <v>0.80480000000000007</v>
      </c>
      <c r="H22" s="3">
        <v>1.6255000000000002</v>
      </c>
      <c r="I22" s="3">
        <v>1.4566999999999999</v>
      </c>
      <c r="J22" s="3">
        <v>0.87430000000000008</v>
      </c>
      <c r="K22" s="3">
        <v>1.0845</v>
      </c>
      <c r="M22" s="4">
        <v>-7</v>
      </c>
      <c r="N22" s="3">
        <v>1.3105000000000002</v>
      </c>
      <c r="O22" s="3">
        <v>0.90839999999999999</v>
      </c>
      <c r="P22" s="3">
        <v>1.1556999999999999</v>
      </c>
      <c r="Q22" s="3">
        <v>0.9294</v>
      </c>
      <c r="R22" s="3">
        <v>0.75340000000000007</v>
      </c>
      <c r="S22" s="3">
        <v>1.4400999999999999</v>
      </c>
      <c r="T22" s="3">
        <v>0.89760000000000006</v>
      </c>
      <c r="U22" s="3">
        <v>1.5622999999999998</v>
      </c>
      <c r="V22" s="3">
        <v>0.82950000000000002</v>
      </c>
      <c r="W22" s="3">
        <v>0.90139999999999998</v>
      </c>
    </row>
    <row r="23" spans="1:23">
      <c r="A23" s="4">
        <v>-6.5</v>
      </c>
      <c r="B23" s="3">
        <v>1.2896000000000001</v>
      </c>
      <c r="C23" s="3">
        <v>1.0802</v>
      </c>
      <c r="D23" s="3">
        <v>1.85</v>
      </c>
      <c r="E23" s="3">
        <v>1.5186999999999999</v>
      </c>
      <c r="F23" s="3">
        <v>1.3558000000000001</v>
      </c>
      <c r="G23" s="3">
        <v>0.80079999999999996</v>
      </c>
      <c r="H23" s="3">
        <v>1.3356999999999999</v>
      </c>
      <c r="I23" s="3">
        <v>1.1154000000000002</v>
      </c>
      <c r="J23" s="3">
        <v>1.1723000000000001</v>
      </c>
      <c r="K23" s="3">
        <v>1.2625999999999999</v>
      </c>
      <c r="M23" s="4">
        <v>-6.5</v>
      </c>
      <c r="N23" s="3">
        <v>1.1051</v>
      </c>
      <c r="O23" s="3">
        <v>0.47970000000000002</v>
      </c>
      <c r="P23" s="3">
        <v>1.0767</v>
      </c>
      <c r="Q23" s="3">
        <v>0.44590000000000002</v>
      </c>
      <c r="R23" s="3">
        <v>0.9163</v>
      </c>
      <c r="S23" s="3">
        <v>1.0192000000000001</v>
      </c>
      <c r="T23" s="3">
        <v>1.2993000000000001</v>
      </c>
      <c r="U23" s="3">
        <v>1.8640000000000001</v>
      </c>
      <c r="V23" s="3">
        <v>0.81959999999999988</v>
      </c>
      <c r="W23" s="3">
        <v>0.63670000000000004</v>
      </c>
    </row>
    <row r="24" spans="1:23">
      <c r="A24" s="4">
        <v>-6</v>
      </c>
      <c r="B24" s="3">
        <v>1.3914</v>
      </c>
      <c r="C24" s="3">
        <v>0.8669</v>
      </c>
      <c r="D24" s="3">
        <v>1.5463999999999998</v>
      </c>
      <c r="E24" s="3">
        <v>1.2226999999999999</v>
      </c>
      <c r="F24" s="3">
        <v>1.0479000000000001</v>
      </c>
      <c r="G24" s="3">
        <v>1.0786</v>
      </c>
      <c r="H24" s="3">
        <v>1.0812999999999999</v>
      </c>
      <c r="I24" s="3">
        <v>1.2590000000000001</v>
      </c>
      <c r="J24" s="3">
        <v>1.0354999999999999</v>
      </c>
      <c r="K24" s="3">
        <v>1.0109000000000001</v>
      </c>
      <c r="M24" s="4">
        <v>-6</v>
      </c>
      <c r="N24" s="3">
        <v>1.0588</v>
      </c>
      <c r="O24" s="3">
        <v>0.51840000000000008</v>
      </c>
      <c r="P24" s="3">
        <v>0.80120000000000002</v>
      </c>
      <c r="Q24" s="3">
        <v>1.0529000000000002</v>
      </c>
      <c r="R24" s="3">
        <v>0.64239999999999997</v>
      </c>
      <c r="S24" s="3">
        <v>0.75730000000000008</v>
      </c>
      <c r="T24" s="3">
        <v>0.85510000000000008</v>
      </c>
      <c r="U24" s="3">
        <v>1.1255999999999999</v>
      </c>
      <c r="V24" s="3">
        <v>0.77450000000000008</v>
      </c>
      <c r="W24" s="3">
        <v>0.41639999999999999</v>
      </c>
    </row>
    <row r="25" spans="1:23">
      <c r="A25" s="4">
        <v>-5.5</v>
      </c>
      <c r="B25" s="3">
        <v>1.1047</v>
      </c>
      <c r="C25" s="3">
        <v>1.1757</v>
      </c>
      <c r="D25" s="3">
        <v>1.1493</v>
      </c>
      <c r="E25" s="3">
        <v>1.3688</v>
      </c>
      <c r="F25" s="3">
        <v>0.82830000000000004</v>
      </c>
      <c r="G25" s="3">
        <v>0.8962</v>
      </c>
      <c r="H25" s="3">
        <v>1.4734</v>
      </c>
      <c r="I25" s="3">
        <v>1.385</v>
      </c>
      <c r="J25" s="3">
        <v>0.88590000000000002</v>
      </c>
      <c r="K25" s="3">
        <v>0.88760000000000006</v>
      </c>
      <c r="M25" s="4">
        <v>-5.5</v>
      </c>
      <c r="N25" s="3">
        <v>0.45399999999999996</v>
      </c>
      <c r="O25" s="3">
        <v>0.2586</v>
      </c>
      <c r="P25" s="3">
        <v>0.60119999999999996</v>
      </c>
      <c r="Q25" s="3">
        <v>0.40970000000000001</v>
      </c>
      <c r="R25" s="3">
        <v>0.48759999999999998</v>
      </c>
      <c r="S25" s="3">
        <v>0.41320000000000001</v>
      </c>
      <c r="T25" s="3">
        <v>0.86299999999999999</v>
      </c>
      <c r="U25" s="3">
        <v>1.0471999999999999</v>
      </c>
      <c r="V25" s="3">
        <v>0.36670000000000003</v>
      </c>
      <c r="W25" s="3">
        <v>0.43819999999999998</v>
      </c>
    </row>
    <row r="26" spans="1:23">
      <c r="A26" s="4">
        <v>-5</v>
      </c>
      <c r="B26" s="3">
        <v>0.96279999999999999</v>
      </c>
      <c r="C26" s="3">
        <v>0.89080000000000004</v>
      </c>
      <c r="D26" s="3">
        <v>1.1611</v>
      </c>
      <c r="E26" s="3">
        <v>1.0075000000000001</v>
      </c>
      <c r="F26" s="3">
        <v>0.83879999999999999</v>
      </c>
      <c r="G26" s="3">
        <v>0.91069999999999995</v>
      </c>
      <c r="H26" s="3">
        <v>0.71889999999999998</v>
      </c>
      <c r="I26" s="3">
        <v>0.71620000000000006</v>
      </c>
      <c r="J26" s="3">
        <v>0.7752</v>
      </c>
      <c r="K26" s="3">
        <v>0.65659999999999996</v>
      </c>
      <c r="M26" s="4">
        <v>-5</v>
      </c>
      <c r="N26" s="3">
        <v>0.24940000000000001</v>
      </c>
      <c r="O26" s="3">
        <v>5.8799999999999998E-2</v>
      </c>
      <c r="P26" s="3">
        <v>0.1429</v>
      </c>
      <c r="Q26" s="3">
        <v>0.39750000000000002</v>
      </c>
      <c r="R26" s="3">
        <v>4.0999999999999995E-3</v>
      </c>
      <c r="S26" s="3">
        <v>8.1500000000000003E-2</v>
      </c>
      <c r="T26" s="3">
        <v>0.13289999999999999</v>
      </c>
      <c r="U26" s="3">
        <v>0.21129999999999999</v>
      </c>
      <c r="V26" s="3">
        <v>0.21559999999999999</v>
      </c>
      <c r="W26" s="3">
        <v>0.1061</v>
      </c>
    </row>
    <row r="27" spans="1:23">
      <c r="A27" s="4">
        <v>-4.5</v>
      </c>
      <c r="B27" s="3">
        <v>0.3</v>
      </c>
      <c r="C27" s="3">
        <v>0.34369999999999995</v>
      </c>
      <c r="D27" s="3">
        <v>0.51119999999999999</v>
      </c>
      <c r="E27" s="3">
        <v>0.40570000000000001</v>
      </c>
      <c r="F27" s="3">
        <v>0.38869999999999999</v>
      </c>
      <c r="G27" s="3">
        <v>0.26100000000000001</v>
      </c>
      <c r="H27" s="3">
        <v>0.1323</v>
      </c>
      <c r="I27" s="3">
        <v>8.5900000000000004E-2</v>
      </c>
      <c r="J27" s="3">
        <v>0.15890000000000001</v>
      </c>
      <c r="K27" s="3">
        <v>0.15060000000000001</v>
      </c>
      <c r="M27" s="4">
        <v>-4.5</v>
      </c>
      <c r="N27" s="3">
        <v>-0.17230000000000001</v>
      </c>
      <c r="O27" s="3">
        <v>-0.17230000000000001</v>
      </c>
      <c r="P27" s="3">
        <v>9.1400000000000009E-2</v>
      </c>
      <c r="Q27" s="3">
        <v>2.6600000000000002E-2</v>
      </c>
      <c r="R27" s="3">
        <v>0.16149999999999998</v>
      </c>
      <c r="S27" s="3">
        <v>8.4100000000000008E-2</v>
      </c>
      <c r="T27" s="3">
        <v>2.75E-2</v>
      </c>
      <c r="U27" s="3">
        <v>6.4399999999999999E-2</v>
      </c>
      <c r="V27" s="3">
        <v>5.0000000000000001E-4</v>
      </c>
      <c r="W27" s="3">
        <v>1.1999999999999999E-3</v>
      </c>
    </row>
    <row r="29" spans="1:23">
      <c r="B29" s="1"/>
      <c r="N29" s="1"/>
    </row>
    <row r="30" spans="1:23">
      <c r="B30" s="9" t="s">
        <v>2</v>
      </c>
      <c r="C30" s="10" t="s">
        <v>28</v>
      </c>
      <c r="D30" s="10"/>
      <c r="N30" s="11" t="s">
        <v>1</v>
      </c>
      <c r="O30" s="12" t="s">
        <v>28</v>
      </c>
      <c r="P30" s="12"/>
    </row>
    <row r="31" spans="1:23">
      <c r="A31" s="1" t="s">
        <v>24</v>
      </c>
      <c r="B31" s="14"/>
      <c r="M31" s="1" t="s">
        <v>24</v>
      </c>
      <c r="N31" s="14"/>
    </row>
    <row r="32" spans="1:23">
      <c r="A32" s="2" t="s">
        <v>4</v>
      </c>
      <c r="B32" s="47" t="s">
        <v>5</v>
      </c>
      <c r="C32" s="47"/>
      <c r="D32" s="47" t="s">
        <v>6</v>
      </c>
      <c r="E32" s="47"/>
      <c r="F32" s="47" t="s">
        <v>7</v>
      </c>
      <c r="G32" s="47"/>
      <c r="H32" s="47" t="s">
        <v>8</v>
      </c>
      <c r="I32" s="47"/>
      <c r="J32" s="47" t="s">
        <v>9</v>
      </c>
      <c r="K32" s="47"/>
      <c r="M32" s="2" t="s">
        <v>4</v>
      </c>
      <c r="N32" s="47" t="s">
        <v>5</v>
      </c>
      <c r="O32" s="47"/>
      <c r="P32" s="47" t="s">
        <v>6</v>
      </c>
      <c r="Q32" s="47"/>
      <c r="R32" s="47" t="s">
        <v>7</v>
      </c>
      <c r="S32" s="47"/>
      <c r="T32" s="47" t="s">
        <v>8</v>
      </c>
      <c r="U32" s="47"/>
      <c r="V32" s="47" t="s">
        <v>9</v>
      </c>
      <c r="W32" s="47"/>
    </row>
    <row r="33" spans="1:23">
      <c r="A33">
        <v>0</v>
      </c>
      <c r="B33" s="3">
        <v>0.95480000000000009</v>
      </c>
      <c r="C33" s="3">
        <v>1.0451999999999999</v>
      </c>
      <c r="D33" s="3">
        <v>1</v>
      </c>
      <c r="E33" s="3"/>
      <c r="F33" s="3">
        <v>1.0554000000000001</v>
      </c>
      <c r="G33" s="3">
        <v>0.94459999999999988</v>
      </c>
      <c r="H33" s="3">
        <v>1.2306999999999999</v>
      </c>
      <c r="I33" s="3">
        <v>0.76930000000000009</v>
      </c>
      <c r="J33" s="3"/>
      <c r="K33" s="3">
        <v>1</v>
      </c>
      <c r="M33">
        <v>0</v>
      </c>
      <c r="N33" s="3">
        <v>1.1540000000000001</v>
      </c>
      <c r="O33" s="3">
        <v>0.84599999999999997</v>
      </c>
      <c r="P33" s="3">
        <v>1.0202</v>
      </c>
      <c r="Q33" s="3">
        <v>0.9798</v>
      </c>
      <c r="R33" s="3">
        <v>1.0549999999999999</v>
      </c>
      <c r="S33" s="3">
        <v>0.94499999999999995</v>
      </c>
      <c r="T33" s="3">
        <v>1.0443</v>
      </c>
      <c r="U33" s="3">
        <v>0.95569999999999988</v>
      </c>
      <c r="V33" s="3">
        <v>0.94620000000000004</v>
      </c>
      <c r="W33" s="3">
        <v>1.0537999999999998</v>
      </c>
    </row>
    <row r="34" spans="1:23">
      <c r="A34">
        <v>-9</v>
      </c>
      <c r="B34" s="3">
        <v>1.0276000000000001</v>
      </c>
      <c r="C34" s="3">
        <v>1.3380000000000001</v>
      </c>
      <c r="D34" s="3">
        <v>1.7016999999999998</v>
      </c>
      <c r="E34" s="3">
        <v>1.5966999999999998</v>
      </c>
      <c r="F34" s="3">
        <v>0.70750000000000002</v>
      </c>
      <c r="G34" s="3">
        <v>0.89269999999999994</v>
      </c>
      <c r="H34" s="3">
        <v>0.9244</v>
      </c>
      <c r="I34" s="3">
        <v>0.96970000000000001</v>
      </c>
      <c r="J34" s="3">
        <v>1.1642000000000001</v>
      </c>
      <c r="K34" s="3">
        <v>1.0570999999999999</v>
      </c>
      <c r="M34">
        <v>-9</v>
      </c>
      <c r="N34" s="3">
        <v>0.85680000000000012</v>
      </c>
      <c r="O34" s="3">
        <v>1.2290000000000001</v>
      </c>
      <c r="P34" s="3">
        <v>1.7794999999999999</v>
      </c>
      <c r="Q34" s="3">
        <v>1.1611</v>
      </c>
      <c r="R34" s="3">
        <v>1.3184</v>
      </c>
      <c r="S34" s="3">
        <v>1.2515000000000001</v>
      </c>
      <c r="T34" s="3">
        <v>0.78620000000000001</v>
      </c>
      <c r="U34" s="3">
        <v>0.95620000000000005</v>
      </c>
      <c r="V34" s="3">
        <v>0.60470000000000002</v>
      </c>
      <c r="W34" s="3">
        <v>0.92059999999999997</v>
      </c>
    </row>
    <row r="35" spans="1:23">
      <c r="A35" s="4">
        <v>-8</v>
      </c>
      <c r="B35" s="3">
        <v>0.67379999999999995</v>
      </c>
      <c r="C35" s="3">
        <v>1.1919999999999999</v>
      </c>
      <c r="D35" s="3"/>
      <c r="E35" s="3"/>
      <c r="F35" s="3">
        <v>1.3315000000000001</v>
      </c>
      <c r="G35" s="3">
        <v>1.4879</v>
      </c>
      <c r="H35" s="3">
        <v>1.0029000000000001</v>
      </c>
      <c r="I35" s="3">
        <v>1.1466000000000001</v>
      </c>
      <c r="J35" s="3">
        <v>1.1171</v>
      </c>
      <c r="K35" s="3">
        <v>1.3927</v>
      </c>
      <c r="M35" s="4">
        <v>-8</v>
      </c>
      <c r="N35" s="3">
        <v>0.63519999999999999</v>
      </c>
      <c r="O35" s="3">
        <v>1.0713999999999999</v>
      </c>
      <c r="P35" s="3">
        <v>1.2238</v>
      </c>
      <c r="Q35" s="3">
        <v>1.7069999999999999</v>
      </c>
      <c r="R35" s="3">
        <v>1.0606</v>
      </c>
      <c r="S35" s="3">
        <v>0.83560000000000001</v>
      </c>
      <c r="T35" s="3">
        <v>0.83779999999999999</v>
      </c>
      <c r="U35" s="3">
        <v>1.2153</v>
      </c>
      <c r="V35" s="3">
        <v>0.75829999999999997</v>
      </c>
      <c r="W35" s="3">
        <v>1.1125</v>
      </c>
    </row>
    <row r="36" spans="1:23">
      <c r="A36" s="4">
        <v>-7</v>
      </c>
      <c r="B36" s="3">
        <v>0.96870000000000001</v>
      </c>
      <c r="C36" s="3">
        <v>0.97060000000000002</v>
      </c>
      <c r="D36" s="3">
        <v>1.2099</v>
      </c>
      <c r="E36" s="3">
        <v>1.3480000000000001</v>
      </c>
      <c r="F36" s="3">
        <v>1.0062</v>
      </c>
      <c r="G36" s="3">
        <v>0.95829999999999993</v>
      </c>
      <c r="H36" s="3">
        <v>0.9194</v>
      </c>
      <c r="I36" s="3">
        <v>1.0664</v>
      </c>
      <c r="J36" s="3">
        <v>1.0508</v>
      </c>
      <c r="K36" s="3">
        <v>1.1113</v>
      </c>
      <c r="M36" s="4">
        <v>-7</v>
      </c>
      <c r="N36" s="3">
        <v>0.77379999999999993</v>
      </c>
      <c r="O36" s="3">
        <v>0.96489999999999998</v>
      </c>
      <c r="P36" s="3">
        <v>1.2755000000000001</v>
      </c>
      <c r="Q36" s="3">
        <v>0.78129999999999999</v>
      </c>
      <c r="R36" s="3">
        <v>0.4269</v>
      </c>
      <c r="S36" s="3">
        <v>0.50190000000000001</v>
      </c>
      <c r="T36" s="3">
        <v>1.2356</v>
      </c>
      <c r="U36" s="3">
        <v>1.0856999999999999</v>
      </c>
      <c r="V36" s="3">
        <v>0.69989999999999997</v>
      </c>
      <c r="W36" s="3">
        <v>0.8909999999999999</v>
      </c>
    </row>
    <row r="37" spans="1:23">
      <c r="A37" s="4">
        <v>-6.5</v>
      </c>
      <c r="B37" s="3">
        <v>1.1820999999999999</v>
      </c>
      <c r="C37" s="3">
        <v>1.4005000000000001</v>
      </c>
      <c r="D37" s="3">
        <v>1.6524000000000001</v>
      </c>
      <c r="E37" s="3">
        <v>1.4831999999999999</v>
      </c>
      <c r="F37" s="3">
        <v>0.98360000000000003</v>
      </c>
      <c r="G37" s="3">
        <v>1.2554000000000001</v>
      </c>
      <c r="H37" s="3">
        <v>1.0579000000000001</v>
      </c>
      <c r="I37" s="3">
        <v>1.1223999999999998</v>
      </c>
      <c r="J37" s="3">
        <v>1.2671999999999999</v>
      </c>
      <c r="K37" s="3">
        <v>1.3825999999999998</v>
      </c>
      <c r="M37" s="4">
        <v>-6.5</v>
      </c>
      <c r="N37" s="3">
        <v>0.7034999999999999</v>
      </c>
      <c r="O37" s="3">
        <v>1.0676999999999999</v>
      </c>
      <c r="P37" s="3">
        <v>1.1414</v>
      </c>
      <c r="Q37" s="3">
        <v>0.91980000000000006</v>
      </c>
      <c r="R37" s="3">
        <v>0.55030000000000001</v>
      </c>
      <c r="S37" s="3">
        <v>0.95620000000000005</v>
      </c>
      <c r="T37" s="3">
        <v>0.79810000000000003</v>
      </c>
      <c r="U37" s="3">
        <v>0.84329999999999994</v>
      </c>
      <c r="V37" s="3">
        <v>0.53079999999999994</v>
      </c>
      <c r="W37" s="3">
        <v>0.44780000000000003</v>
      </c>
    </row>
    <row r="38" spans="1:23">
      <c r="A38" s="4">
        <v>-6</v>
      </c>
      <c r="B38" s="3">
        <v>0.73620000000000008</v>
      </c>
      <c r="C38" s="3">
        <v>1.1154999999999999</v>
      </c>
      <c r="D38" s="3">
        <v>1.6269</v>
      </c>
      <c r="E38" s="3">
        <v>1.3337999999999999</v>
      </c>
      <c r="F38" s="3">
        <v>0.75419999999999998</v>
      </c>
      <c r="G38" s="3">
        <v>1.2427999999999999</v>
      </c>
      <c r="H38" s="3">
        <v>1.1495</v>
      </c>
      <c r="I38" s="3">
        <v>1.2314000000000001</v>
      </c>
      <c r="J38" s="3">
        <v>0.96209999999999996</v>
      </c>
      <c r="K38" s="3">
        <v>1.1205000000000001</v>
      </c>
      <c r="M38" s="4">
        <v>-6</v>
      </c>
      <c r="N38" s="3">
        <v>0.45539999999999997</v>
      </c>
      <c r="O38" s="3">
        <v>0.38369999999999999</v>
      </c>
      <c r="P38" s="3">
        <v>0.43369999999999997</v>
      </c>
      <c r="Q38" s="3">
        <v>0.97699999999999998</v>
      </c>
      <c r="R38" s="3">
        <v>0.32179999999999997</v>
      </c>
      <c r="S38" s="3">
        <v>0.39610000000000001</v>
      </c>
      <c r="T38" s="3">
        <v>0.3886</v>
      </c>
      <c r="U38" s="3">
        <v>0.2576</v>
      </c>
      <c r="V38" s="3">
        <v>0.20679999999999998</v>
      </c>
      <c r="W38" s="3">
        <v>0.35619999999999996</v>
      </c>
    </row>
    <row r="39" spans="1:23">
      <c r="A39" s="4">
        <v>-5.5</v>
      </c>
      <c r="B39" s="3">
        <v>0.74060000000000004</v>
      </c>
      <c r="C39" s="3">
        <v>0.95579999999999998</v>
      </c>
      <c r="D39" s="3">
        <v>1.6486000000000001</v>
      </c>
      <c r="E39" s="3">
        <v>1.6122000000000001</v>
      </c>
      <c r="F39" s="3">
        <v>0.9113</v>
      </c>
      <c r="G39" s="3">
        <v>1.0279</v>
      </c>
      <c r="H39" s="3">
        <v>0.74870000000000003</v>
      </c>
      <c r="I39" s="3">
        <v>0.78480000000000005</v>
      </c>
      <c r="J39" s="3">
        <v>1.0423</v>
      </c>
      <c r="K39" s="3">
        <v>0.92390000000000005</v>
      </c>
      <c r="M39" s="4">
        <v>-5.5</v>
      </c>
      <c r="N39" s="3">
        <v>0.1424</v>
      </c>
      <c r="O39" s="3">
        <v>0.55969999999999998</v>
      </c>
      <c r="P39" s="3">
        <v>0.25340000000000001</v>
      </c>
      <c r="Q39" s="3">
        <v>0.13819999999999999</v>
      </c>
      <c r="R39" s="3">
        <v>5.9800000000000006E-2</v>
      </c>
      <c r="S39" s="3">
        <v>0.16889999999999999</v>
      </c>
      <c r="T39" s="3">
        <v>0.1182</v>
      </c>
      <c r="U39" s="3">
        <v>0.28220000000000001</v>
      </c>
      <c r="V39" s="3">
        <v>0.156</v>
      </c>
      <c r="W39" s="3">
        <v>0.23809999999999998</v>
      </c>
    </row>
    <row r="40" spans="1:23">
      <c r="A40" s="4">
        <v>-5</v>
      </c>
      <c r="B40" s="3">
        <v>1.0105999999999999</v>
      </c>
      <c r="C40" s="3">
        <v>1.1573</v>
      </c>
      <c r="D40" s="3">
        <v>1.4786000000000001</v>
      </c>
      <c r="E40" s="3">
        <v>1.1495</v>
      </c>
      <c r="F40" s="3">
        <v>0.67189999999999994</v>
      </c>
      <c r="G40" s="3">
        <v>1.1017000000000001</v>
      </c>
      <c r="H40" s="3">
        <v>0.85709999999999997</v>
      </c>
      <c r="I40" s="3">
        <v>1.0634999999999999</v>
      </c>
      <c r="J40" s="3">
        <v>0.7137</v>
      </c>
      <c r="K40" s="3">
        <v>0.87150000000000005</v>
      </c>
      <c r="M40" s="4">
        <v>-5</v>
      </c>
      <c r="N40" s="3">
        <v>0.27989999999999998</v>
      </c>
      <c r="O40" s="3">
        <v>0.16440000000000002</v>
      </c>
      <c r="P40" s="3">
        <v>0.1081</v>
      </c>
      <c r="Q40" s="3">
        <v>4.6699999999999998E-2</v>
      </c>
      <c r="R40" s="3">
        <v>9.9199999999999997E-2</v>
      </c>
      <c r="S40" s="3">
        <v>3.4599999999999999E-2</v>
      </c>
      <c r="T40" s="3">
        <v>-9.5299999999999996E-2</v>
      </c>
      <c r="U40" s="3">
        <v>1.8700000000000001E-2</v>
      </c>
      <c r="V40" s="3">
        <v>9.8999999999999991E-3</v>
      </c>
      <c r="W40" s="3">
        <v>9.7200000000000009E-2</v>
      </c>
    </row>
    <row r="41" spans="1:23">
      <c r="A41" s="4">
        <v>-4.5</v>
      </c>
      <c r="B41" s="3">
        <v>0.67819999999999991</v>
      </c>
      <c r="C41" s="3">
        <v>0.59289999999999998</v>
      </c>
      <c r="D41" s="3">
        <v>1.4447999999999999</v>
      </c>
      <c r="E41" s="3">
        <v>1.1965999999999999</v>
      </c>
      <c r="F41" s="3">
        <v>0.76819999999999988</v>
      </c>
      <c r="G41" s="3">
        <v>0.66409999999999991</v>
      </c>
      <c r="H41" s="3">
        <v>1.0212999999999999</v>
      </c>
      <c r="I41" s="3">
        <v>0.77749999999999997</v>
      </c>
      <c r="J41" s="3">
        <v>0.57119999999999993</v>
      </c>
      <c r="K41" s="3">
        <v>0.48100000000000004</v>
      </c>
      <c r="M41" s="4">
        <v>-4.5</v>
      </c>
      <c r="N41" s="3">
        <v>-2.0000000000000001E-4</v>
      </c>
      <c r="O41" s="3">
        <v>-1.46E-2</v>
      </c>
      <c r="P41" s="3">
        <v>7.9699999999999993E-2</v>
      </c>
      <c r="Q41" s="3">
        <v>0.10679999999999999</v>
      </c>
      <c r="R41" s="3">
        <v>-7.7000000000000002E-3</v>
      </c>
      <c r="S41" s="3">
        <v>3.9699999999999999E-2</v>
      </c>
      <c r="T41" s="3">
        <v>-1.1999999999999999E-3</v>
      </c>
      <c r="U41" s="3">
        <v>-2.1099999999999997E-2</v>
      </c>
      <c r="V41" s="3">
        <v>3.6499999999999998E-2</v>
      </c>
      <c r="W41" s="3">
        <v>6.8400000000000002E-2</v>
      </c>
    </row>
    <row r="44" spans="1:23">
      <c r="B44" s="9" t="s">
        <v>2</v>
      </c>
      <c r="C44" s="10" t="s">
        <v>28</v>
      </c>
      <c r="D44" s="10"/>
      <c r="N44" s="11" t="s">
        <v>1</v>
      </c>
      <c r="O44" s="12" t="s">
        <v>28</v>
      </c>
      <c r="P44" s="12"/>
    </row>
    <row r="45" spans="1:23">
      <c r="A45" s="1" t="s">
        <v>25</v>
      </c>
      <c r="B45" s="14"/>
      <c r="M45" s="1" t="s">
        <v>25</v>
      </c>
      <c r="N45" s="14"/>
    </row>
    <row r="46" spans="1:23">
      <c r="A46" s="2" t="s">
        <v>4</v>
      </c>
      <c r="B46" s="47" t="s">
        <v>5</v>
      </c>
      <c r="C46" s="47"/>
      <c r="D46" s="47" t="s">
        <v>6</v>
      </c>
      <c r="E46" s="47"/>
      <c r="F46" s="47" t="s">
        <v>7</v>
      </c>
      <c r="G46" s="47"/>
      <c r="H46" s="47" t="s">
        <v>8</v>
      </c>
      <c r="I46" s="47"/>
      <c r="J46" s="47" t="s">
        <v>9</v>
      </c>
      <c r="K46" s="47"/>
      <c r="M46" s="2" t="s">
        <v>4</v>
      </c>
      <c r="N46" s="47" t="s">
        <v>5</v>
      </c>
      <c r="O46" s="47"/>
      <c r="P46" s="47" t="s">
        <v>6</v>
      </c>
      <c r="Q46" s="47"/>
      <c r="R46" s="47" t="s">
        <v>7</v>
      </c>
      <c r="S46" s="47"/>
      <c r="T46" s="47" t="s">
        <v>8</v>
      </c>
      <c r="U46" s="47"/>
      <c r="V46" s="47" t="s">
        <v>9</v>
      </c>
      <c r="W46" s="47"/>
    </row>
    <row r="47" spans="1:23">
      <c r="A47">
        <v>0</v>
      </c>
      <c r="B47" s="3">
        <v>0.93489999999999995</v>
      </c>
      <c r="C47" s="3">
        <v>1.0651000000000002</v>
      </c>
      <c r="D47" s="3">
        <v>0.96250000000000002</v>
      </c>
      <c r="E47" s="3">
        <v>1.0375000000000001</v>
      </c>
      <c r="F47" s="3">
        <v>1.0820999999999998</v>
      </c>
      <c r="G47" s="3">
        <v>0.91790000000000005</v>
      </c>
      <c r="H47" s="3">
        <v>1</v>
      </c>
      <c r="I47" s="3"/>
      <c r="J47" s="3">
        <v>1</v>
      </c>
      <c r="K47" s="3"/>
      <c r="M47">
        <v>0</v>
      </c>
      <c r="N47" s="3">
        <v>1.1511</v>
      </c>
      <c r="O47" s="3">
        <v>0.84889999999999999</v>
      </c>
      <c r="P47" s="3">
        <v>1.0847</v>
      </c>
      <c r="Q47" s="3">
        <v>0.9153</v>
      </c>
      <c r="R47" s="3">
        <v>1</v>
      </c>
      <c r="S47" s="3"/>
      <c r="T47" s="3">
        <v>1.1331</v>
      </c>
      <c r="U47" s="3">
        <v>0.8669</v>
      </c>
      <c r="V47" s="3">
        <v>1.0826</v>
      </c>
      <c r="W47" s="3">
        <v>0.91739999999999999</v>
      </c>
    </row>
    <row r="48" spans="1:23">
      <c r="A48">
        <v>-9</v>
      </c>
      <c r="B48" s="3">
        <v>1.2808999999999999</v>
      </c>
      <c r="C48" s="3">
        <v>1.25</v>
      </c>
      <c r="D48" s="3">
        <v>1.0705</v>
      </c>
      <c r="E48" s="3">
        <v>1.1575</v>
      </c>
      <c r="F48" s="3"/>
      <c r="G48" s="3">
        <v>1.3659999999999999</v>
      </c>
      <c r="H48" s="3">
        <v>1.256</v>
      </c>
      <c r="I48" s="3">
        <v>0.95920000000000005</v>
      </c>
      <c r="J48" s="3">
        <v>1.0956000000000001</v>
      </c>
      <c r="K48" s="3">
        <v>0.8962</v>
      </c>
      <c r="M48">
        <v>-9</v>
      </c>
      <c r="N48" s="3">
        <v>1.0697000000000001</v>
      </c>
      <c r="O48" s="3">
        <v>1.0301</v>
      </c>
      <c r="P48" s="3">
        <v>1.1863999999999999</v>
      </c>
      <c r="Q48" s="3">
        <v>0.92019999999999991</v>
      </c>
      <c r="R48" s="3">
        <v>0.85180000000000011</v>
      </c>
      <c r="S48" s="3">
        <v>0.77650000000000008</v>
      </c>
      <c r="T48" s="3">
        <v>1.2902</v>
      </c>
      <c r="U48" s="3">
        <v>0.99150000000000005</v>
      </c>
      <c r="V48" s="3">
        <v>0.93290000000000006</v>
      </c>
      <c r="W48" s="3">
        <v>0.83719999999999994</v>
      </c>
    </row>
    <row r="49" spans="1:23">
      <c r="A49" s="4">
        <v>-8</v>
      </c>
      <c r="B49" s="3">
        <v>1.4103999999999999</v>
      </c>
      <c r="C49" s="3">
        <v>1.2355</v>
      </c>
      <c r="D49" s="3">
        <v>1.0998000000000001</v>
      </c>
      <c r="E49" s="3">
        <v>1.0609999999999999</v>
      </c>
      <c r="F49" s="3">
        <v>1.3672</v>
      </c>
      <c r="G49" s="3">
        <v>0.9526</v>
      </c>
      <c r="H49" s="3">
        <v>1.1762000000000001</v>
      </c>
      <c r="I49" s="3">
        <v>0.87419999999999998</v>
      </c>
      <c r="J49" s="3">
        <v>1.0579000000000001</v>
      </c>
      <c r="K49" s="3">
        <v>0.62709999999999999</v>
      </c>
      <c r="M49" s="4">
        <v>-8</v>
      </c>
      <c r="N49" s="3">
        <v>0.79879999999999995</v>
      </c>
      <c r="O49" s="3">
        <v>0.93120000000000003</v>
      </c>
      <c r="P49" s="3">
        <v>1.0586</v>
      </c>
      <c r="Q49" s="3">
        <v>1.0629999999999999</v>
      </c>
      <c r="R49" s="3">
        <v>0.82579999999999998</v>
      </c>
      <c r="S49" s="3">
        <v>0.8599</v>
      </c>
      <c r="T49" s="3">
        <v>1.0117</v>
      </c>
      <c r="U49" s="3">
        <v>1.0720999999999998</v>
      </c>
      <c r="V49" s="3">
        <v>1.0871999999999999</v>
      </c>
      <c r="W49" s="3">
        <v>0.97989999999999999</v>
      </c>
    </row>
    <row r="50" spans="1:23">
      <c r="A50" s="4">
        <v>-7</v>
      </c>
      <c r="B50" s="3">
        <v>0.96239999999999992</v>
      </c>
      <c r="C50" s="3">
        <v>0.89450000000000007</v>
      </c>
      <c r="D50" s="3">
        <v>1.071</v>
      </c>
      <c r="E50" s="3">
        <v>0.90239999999999998</v>
      </c>
      <c r="F50" s="3">
        <v>1.1830000000000001</v>
      </c>
      <c r="G50" s="3">
        <v>1.0776000000000001</v>
      </c>
      <c r="H50" s="3">
        <v>1.1268</v>
      </c>
      <c r="I50" s="3">
        <v>1.0299</v>
      </c>
      <c r="J50" s="3">
        <v>1.0084</v>
      </c>
      <c r="K50" s="3">
        <v>0.91500000000000004</v>
      </c>
      <c r="M50" s="4">
        <v>-7</v>
      </c>
      <c r="N50" s="3">
        <v>1.3280000000000001</v>
      </c>
      <c r="O50" s="3">
        <v>1.0290000000000001</v>
      </c>
      <c r="P50" s="3">
        <v>0.74309999999999998</v>
      </c>
      <c r="Q50" s="3">
        <v>0.70180000000000009</v>
      </c>
      <c r="R50" s="3">
        <v>0.65290000000000004</v>
      </c>
      <c r="S50" s="3">
        <v>0.57540000000000002</v>
      </c>
      <c r="T50" s="3">
        <v>0.70129999999999992</v>
      </c>
      <c r="U50" s="3">
        <v>0.62539999999999996</v>
      </c>
      <c r="V50" s="3">
        <v>0.74150000000000005</v>
      </c>
      <c r="W50" s="3">
        <v>0.60489999999999999</v>
      </c>
    </row>
    <row r="51" spans="1:23">
      <c r="A51" s="4">
        <v>-6.5</v>
      </c>
      <c r="B51" s="3">
        <v>1.2479</v>
      </c>
      <c r="C51" s="3">
        <v>1.2923</v>
      </c>
      <c r="D51" s="3">
        <v>0.98450000000000004</v>
      </c>
      <c r="E51" s="3">
        <v>0.95650000000000002</v>
      </c>
      <c r="F51" s="3">
        <v>1.4586000000000001</v>
      </c>
      <c r="G51" s="3"/>
      <c r="H51" s="3">
        <v>1.0166999999999999</v>
      </c>
      <c r="I51" s="3">
        <v>0.9323999999999999</v>
      </c>
      <c r="J51" s="3">
        <v>1.0425</v>
      </c>
      <c r="K51" s="3">
        <v>0.94069999999999998</v>
      </c>
      <c r="M51" s="4">
        <v>-6.5</v>
      </c>
      <c r="N51" s="3">
        <v>0.54899999999999993</v>
      </c>
      <c r="O51" s="3">
        <v>0.44969999999999999</v>
      </c>
      <c r="P51" s="3">
        <v>0.62329999999999997</v>
      </c>
      <c r="Q51" s="3">
        <v>0.59989999999999999</v>
      </c>
      <c r="R51" s="3">
        <v>0.48080000000000001</v>
      </c>
      <c r="S51" s="3">
        <v>0.38650000000000001</v>
      </c>
      <c r="T51" s="3"/>
      <c r="U51" s="3"/>
      <c r="V51" s="3">
        <v>0.33090000000000003</v>
      </c>
      <c r="W51" s="3">
        <v>0.34619999999999995</v>
      </c>
    </row>
    <row r="52" spans="1:23">
      <c r="A52" s="4">
        <v>-6</v>
      </c>
      <c r="B52" s="3">
        <v>1.2311000000000001</v>
      </c>
      <c r="C52" s="3">
        <v>1.2031999999999998</v>
      </c>
      <c r="D52" s="3"/>
      <c r="E52" s="3">
        <v>0.98819999999999997</v>
      </c>
      <c r="F52" s="3">
        <v>0.95230000000000004</v>
      </c>
      <c r="G52" s="3">
        <v>0.97840000000000005</v>
      </c>
      <c r="H52" s="3">
        <v>1.5078</v>
      </c>
      <c r="I52" s="3">
        <v>0.81430000000000002</v>
      </c>
      <c r="J52" s="3">
        <v>0.96939999999999993</v>
      </c>
      <c r="K52" s="3">
        <v>0.87569999999999992</v>
      </c>
      <c r="M52" s="4">
        <v>-6</v>
      </c>
      <c r="N52" s="3">
        <v>-3.0999999999999999E-3</v>
      </c>
      <c r="O52" s="3">
        <v>-9.1000000000000004E-3</v>
      </c>
      <c r="P52" s="3">
        <v>0.21299999999999999</v>
      </c>
      <c r="Q52" s="3">
        <v>0.16800000000000001</v>
      </c>
      <c r="R52" s="3">
        <v>0.10640000000000001</v>
      </c>
      <c r="S52" s="3">
        <v>9.5199999999999993E-2</v>
      </c>
      <c r="T52" s="3">
        <v>0.37840000000000001</v>
      </c>
      <c r="U52" s="3">
        <v>0.2261</v>
      </c>
      <c r="V52" s="3">
        <v>4.8000000000000001E-2</v>
      </c>
      <c r="W52" s="3">
        <v>6.1100000000000002E-2</v>
      </c>
    </row>
    <row r="53" spans="1:23">
      <c r="A53" s="4">
        <v>-5.5</v>
      </c>
      <c r="B53" s="3">
        <v>1.3425</v>
      </c>
      <c r="C53" s="3">
        <v>1.4203999999999999</v>
      </c>
      <c r="D53" s="3"/>
      <c r="E53" s="3">
        <v>0.80810000000000004</v>
      </c>
      <c r="F53" s="3">
        <v>1.0034000000000001</v>
      </c>
      <c r="G53" s="3">
        <v>1.0534999999999999</v>
      </c>
      <c r="H53" s="3">
        <v>1.1916</v>
      </c>
      <c r="I53" s="3">
        <v>0.69220000000000004</v>
      </c>
      <c r="J53" s="3">
        <v>0.75800000000000001</v>
      </c>
      <c r="K53" s="3">
        <v>0.83819999999999995</v>
      </c>
      <c r="M53" s="4">
        <v>-5.5</v>
      </c>
      <c r="N53" s="3">
        <v>-5.16E-2</v>
      </c>
      <c r="O53" s="3">
        <v>-2.58E-2</v>
      </c>
      <c r="P53" s="3">
        <v>9.9199999999999997E-2</v>
      </c>
      <c r="Q53" s="3">
        <v>-1.37E-2</v>
      </c>
      <c r="R53" s="3">
        <v>-8.6E-3</v>
      </c>
      <c r="S53" s="3">
        <v>-1.34E-2</v>
      </c>
      <c r="T53" s="3">
        <v>4.7800000000000002E-2</v>
      </c>
      <c r="U53" s="3">
        <v>-9.3999999999999986E-3</v>
      </c>
      <c r="V53" s="3">
        <v>1.1599999999999999E-2</v>
      </c>
      <c r="W53" s="3">
        <v>1.83E-2</v>
      </c>
    </row>
    <row r="54" spans="1:23">
      <c r="A54" s="4">
        <v>-5</v>
      </c>
      <c r="B54" s="3">
        <v>1.3296000000000001</v>
      </c>
      <c r="C54" s="3">
        <v>1.238</v>
      </c>
      <c r="D54" s="3">
        <v>0.86970000000000003</v>
      </c>
      <c r="E54" s="3">
        <v>1.0673000000000001</v>
      </c>
      <c r="F54" s="3">
        <v>1.0094000000000001</v>
      </c>
      <c r="G54" s="3">
        <v>0.93079999999999996</v>
      </c>
      <c r="H54" s="3">
        <v>1.0436000000000001</v>
      </c>
      <c r="I54" s="3">
        <v>0.83180000000000009</v>
      </c>
      <c r="J54" s="3">
        <v>1.171</v>
      </c>
      <c r="K54" s="3">
        <v>0.7651</v>
      </c>
      <c r="M54" s="4">
        <v>-5</v>
      </c>
      <c r="N54" s="3">
        <v>-7.0099999999999996E-2</v>
      </c>
      <c r="O54" s="3">
        <v>-6.9199999999999998E-2</v>
      </c>
      <c r="P54" s="3">
        <v>1.3000000000000001E-2</v>
      </c>
      <c r="Q54" s="3">
        <v>-2.2799999999999997E-2</v>
      </c>
      <c r="R54" s="3">
        <v>9.7699999999999995E-2</v>
      </c>
      <c r="S54" s="3">
        <v>9.5600000000000004E-2</v>
      </c>
      <c r="T54" s="3">
        <v>1.2500000000000001E-2</v>
      </c>
      <c r="U54" s="3">
        <v>-4.5000000000000005E-3</v>
      </c>
      <c r="V54" s="3">
        <v>-4.4999999999999998E-2</v>
      </c>
      <c r="W54" s="3">
        <v>-4.1299999999999996E-2</v>
      </c>
    </row>
    <row r="55" spans="1:23">
      <c r="A55" s="4">
        <v>-4.5</v>
      </c>
      <c r="B55" s="3">
        <v>0.96879999999999999</v>
      </c>
      <c r="C55" s="3">
        <v>0.9103</v>
      </c>
      <c r="D55" s="3">
        <v>0.82290000000000008</v>
      </c>
      <c r="E55" s="3">
        <v>0.8216</v>
      </c>
      <c r="F55" s="3"/>
      <c r="G55" s="3">
        <v>1.0868</v>
      </c>
      <c r="H55" s="3">
        <v>1.2326999999999999</v>
      </c>
      <c r="I55" s="3">
        <v>0.72909999999999997</v>
      </c>
      <c r="J55" s="3">
        <v>0.84340000000000004</v>
      </c>
      <c r="K55" s="3">
        <v>0.68030000000000002</v>
      </c>
      <c r="M55" s="4">
        <v>-4.5</v>
      </c>
      <c r="N55" s="3">
        <v>-0.25009999999999999</v>
      </c>
      <c r="O55" s="3">
        <v>-0.24629999999999999</v>
      </c>
      <c r="P55" s="3">
        <v>-1.6799999999999999E-2</v>
      </c>
      <c r="Q55" s="3">
        <v>-2.7000000000000003E-2</v>
      </c>
      <c r="R55" s="3">
        <v>0.16</v>
      </c>
      <c r="S55" s="3">
        <v>1.89E-2</v>
      </c>
      <c r="T55" s="3">
        <v>4.2300000000000004E-2</v>
      </c>
      <c r="U55" s="3">
        <v>5.4199999999999998E-2</v>
      </c>
      <c r="V55" s="3">
        <v>-6.08E-2</v>
      </c>
      <c r="W55" s="3">
        <v>-9.7999999999999997E-3</v>
      </c>
    </row>
    <row r="56" spans="1:23">
      <c r="B56" s="1"/>
      <c r="N56" s="1"/>
    </row>
    <row r="57" spans="1:23">
      <c r="A57" s="1"/>
      <c r="B57" s="14"/>
      <c r="M57" s="1"/>
      <c r="N57" s="14"/>
    </row>
    <row r="58" spans="1:23">
      <c r="B58" s="9" t="s">
        <v>2</v>
      </c>
      <c r="C58" s="10" t="s">
        <v>28</v>
      </c>
      <c r="D58" s="10"/>
      <c r="N58" s="11" t="s">
        <v>1</v>
      </c>
      <c r="O58" s="12" t="s">
        <v>28</v>
      </c>
      <c r="P58" s="12"/>
    </row>
    <row r="59" spans="1:23">
      <c r="A59" s="1" t="s">
        <v>26</v>
      </c>
      <c r="B59" s="14"/>
      <c r="M59" s="1" t="s">
        <v>26</v>
      </c>
      <c r="N59" s="14"/>
    </row>
    <row r="60" spans="1:23">
      <c r="A60" s="2" t="s">
        <v>4</v>
      </c>
      <c r="B60" s="47" t="s">
        <v>5</v>
      </c>
      <c r="C60" s="47"/>
      <c r="D60" s="47" t="s">
        <v>6</v>
      </c>
      <c r="E60" s="47"/>
      <c r="F60" s="47" t="s">
        <v>7</v>
      </c>
      <c r="G60" s="47"/>
      <c r="H60" s="47" t="s">
        <v>8</v>
      </c>
      <c r="I60" s="47"/>
      <c r="J60" s="47" t="s">
        <v>9</v>
      </c>
      <c r="K60" s="47"/>
      <c r="M60" s="2" t="s">
        <v>4</v>
      </c>
      <c r="N60" s="47" t="s">
        <v>5</v>
      </c>
      <c r="O60" s="47"/>
      <c r="P60" s="47" t="s">
        <v>6</v>
      </c>
      <c r="Q60" s="47"/>
      <c r="R60" s="47" t="s">
        <v>7</v>
      </c>
      <c r="S60" s="47"/>
      <c r="T60" s="47" t="s">
        <v>8</v>
      </c>
      <c r="U60" s="47"/>
      <c r="V60" s="47" t="s">
        <v>9</v>
      </c>
      <c r="W60" s="47"/>
    </row>
    <row r="61" spans="1:23">
      <c r="A61">
        <v>0</v>
      </c>
      <c r="B61" s="3">
        <v>1</v>
      </c>
      <c r="C61" s="3"/>
      <c r="D61" s="3">
        <v>1.0928</v>
      </c>
      <c r="E61" s="3">
        <v>0.90720000000000001</v>
      </c>
      <c r="F61" s="3">
        <v>0.93299999999999994</v>
      </c>
      <c r="G61" s="3">
        <v>1.0669999999999999</v>
      </c>
      <c r="H61" s="3"/>
      <c r="I61" s="3">
        <v>1</v>
      </c>
      <c r="J61" s="3">
        <v>1.052</v>
      </c>
      <c r="K61" s="3">
        <v>0.94799999999999995</v>
      </c>
      <c r="M61">
        <v>0</v>
      </c>
      <c r="N61" s="3">
        <v>0.90810000000000002</v>
      </c>
      <c r="O61" s="3">
        <v>1.0918999999999999</v>
      </c>
      <c r="P61" s="3">
        <v>1.1200000000000001</v>
      </c>
      <c r="Q61" s="3">
        <v>0.88</v>
      </c>
      <c r="R61" s="3">
        <v>1</v>
      </c>
      <c r="S61" s="3"/>
      <c r="T61" s="3">
        <v>1</v>
      </c>
      <c r="U61" s="3"/>
      <c r="V61" s="3">
        <v>0.92909999999999993</v>
      </c>
      <c r="W61" s="3">
        <v>1.0709</v>
      </c>
    </row>
    <row r="62" spans="1:23">
      <c r="A62">
        <v>-9</v>
      </c>
      <c r="B62" s="3">
        <v>1.0604</v>
      </c>
      <c r="C62" s="3">
        <v>1.0945</v>
      </c>
      <c r="D62" s="3">
        <v>1.8596000000000001</v>
      </c>
      <c r="E62" s="3">
        <v>1.7449000000000001</v>
      </c>
      <c r="F62" s="3">
        <v>0.95750000000000002</v>
      </c>
      <c r="G62" s="3">
        <v>0.7288</v>
      </c>
      <c r="H62" s="3">
        <v>0.66709999999999992</v>
      </c>
      <c r="I62" s="3">
        <v>1.1835</v>
      </c>
      <c r="J62" s="3">
        <v>1.0044</v>
      </c>
      <c r="K62" s="3">
        <v>1.2039</v>
      </c>
      <c r="M62">
        <v>-9</v>
      </c>
      <c r="N62" s="3">
        <v>0.54120000000000001</v>
      </c>
      <c r="O62" s="3">
        <v>0.55889999999999995</v>
      </c>
      <c r="P62" s="3">
        <v>1.5434999999999999</v>
      </c>
      <c r="Q62" s="3">
        <v>1.8521000000000001</v>
      </c>
      <c r="R62" s="3">
        <v>1.1344000000000001</v>
      </c>
      <c r="S62" s="3">
        <v>0.93480000000000008</v>
      </c>
      <c r="T62" s="3">
        <v>0.89569999999999994</v>
      </c>
      <c r="U62" s="3">
        <v>1.2037</v>
      </c>
      <c r="V62" s="3">
        <v>0.97629999999999995</v>
      </c>
      <c r="W62" s="3">
        <v>0.79900000000000004</v>
      </c>
    </row>
    <row r="63" spans="1:23">
      <c r="A63" s="4">
        <v>-8</v>
      </c>
      <c r="B63" s="3">
        <v>1.1403000000000001</v>
      </c>
      <c r="C63" s="3">
        <v>0.76019999999999999</v>
      </c>
      <c r="D63" s="3">
        <v>2.0676000000000001</v>
      </c>
      <c r="E63" s="3">
        <v>1.5624</v>
      </c>
      <c r="F63" s="3">
        <v>1.2062999999999999</v>
      </c>
      <c r="G63" s="3">
        <v>1.4106000000000001</v>
      </c>
      <c r="H63" s="3">
        <v>1.0947</v>
      </c>
      <c r="I63" s="3">
        <v>1.0301</v>
      </c>
      <c r="J63" s="3">
        <v>1.0134999999999998</v>
      </c>
      <c r="K63" s="3">
        <v>0.9284</v>
      </c>
      <c r="M63" s="4">
        <v>-8</v>
      </c>
      <c r="N63" s="3">
        <v>1.0212000000000001</v>
      </c>
      <c r="O63" s="3">
        <v>0.55659999999999998</v>
      </c>
      <c r="P63" s="3">
        <v>1.2524999999999999</v>
      </c>
      <c r="Q63" s="3">
        <v>1.45</v>
      </c>
      <c r="R63" s="3">
        <v>0.9778</v>
      </c>
      <c r="S63" s="3">
        <v>1.1133</v>
      </c>
      <c r="T63" s="3">
        <v>0.95450000000000002</v>
      </c>
      <c r="U63" s="3">
        <v>0.61640000000000006</v>
      </c>
      <c r="V63" s="3">
        <v>1.3</v>
      </c>
      <c r="W63" s="3">
        <v>0.9104000000000001</v>
      </c>
    </row>
    <row r="64" spans="1:23">
      <c r="A64" s="4">
        <v>-7</v>
      </c>
      <c r="B64" s="3">
        <v>0.95950000000000002</v>
      </c>
      <c r="C64" s="3">
        <v>0.95200000000000007</v>
      </c>
      <c r="D64" s="3">
        <v>1.3222</v>
      </c>
      <c r="E64" s="3">
        <v>1.4731000000000001</v>
      </c>
      <c r="F64" s="3">
        <v>1.2298</v>
      </c>
      <c r="G64" s="3">
        <v>0.93310000000000004</v>
      </c>
      <c r="H64" s="3">
        <v>1.0845</v>
      </c>
      <c r="I64" s="3">
        <v>0.88969999999999994</v>
      </c>
      <c r="J64" s="3">
        <v>0.91280000000000006</v>
      </c>
      <c r="K64" s="3">
        <v>0.9173</v>
      </c>
      <c r="M64" s="4">
        <v>-7</v>
      </c>
      <c r="N64" s="3">
        <v>0.96849999999999992</v>
      </c>
      <c r="O64" s="3">
        <v>0.73569999999999991</v>
      </c>
      <c r="P64" s="3">
        <v>2.34</v>
      </c>
      <c r="Q64" s="3">
        <v>1.7813999999999999</v>
      </c>
      <c r="R64" s="3">
        <v>1.0123</v>
      </c>
      <c r="S64" s="3">
        <v>1.5691999999999999</v>
      </c>
      <c r="T64" s="3">
        <v>0.90949999999999998</v>
      </c>
      <c r="U64" s="3">
        <v>0.91849999999999998</v>
      </c>
      <c r="V64" s="3">
        <v>0.98650000000000004</v>
      </c>
      <c r="W64" s="3">
        <v>0.85150000000000003</v>
      </c>
    </row>
    <row r="65" spans="1:23">
      <c r="A65" s="4">
        <v>-6.5</v>
      </c>
      <c r="B65" s="3">
        <v>1.0266999999999999</v>
      </c>
      <c r="C65" s="3">
        <v>0.89760000000000006</v>
      </c>
      <c r="D65" s="3">
        <v>1.8056999999999999</v>
      </c>
      <c r="E65" s="3">
        <v>1.6208</v>
      </c>
      <c r="F65" s="3">
        <v>1.4491999999999998</v>
      </c>
      <c r="G65" s="3">
        <v>1.3022</v>
      </c>
      <c r="H65" s="3">
        <v>1.0834999999999999</v>
      </c>
      <c r="I65" s="3">
        <v>0.85939999999999994</v>
      </c>
      <c r="J65" s="3">
        <v>1.4698</v>
      </c>
      <c r="K65" s="3">
        <v>0.84900000000000009</v>
      </c>
      <c r="M65" s="4">
        <v>-6.5</v>
      </c>
      <c r="N65" s="3">
        <v>0.84950000000000003</v>
      </c>
      <c r="O65" s="3">
        <v>0.78909999999999991</v>
      </c>
      <c r="P65" s="3">
        <v>1.8787</v>
      </c>
      <c r="Q65" s="3">
        <v>1.7561000000000002</v>
      </c>
      <c r="R65" s="3">
        <v>0.74069999999999991</v>
      </c>
      <c r="S65" s="3">
        <v>0.7831999999999999</v>
      </c>
      <c r="T65" s="3">
        <v>0.76469999999999994</v>
      </c>
      <c r="U65" s="3">
        <v>0.63060000000000005</v>
      </c>
      <c r="V65" s="3">
        <v>0.94969999999999999</v>
      </c>
      <c r="W65" s="3">
        <v>1.2401</v>
      </c>
    </row>
    <row r="66" spans="1:23">
      <c r="A66" s="4">
        <v>-6</v>
      </c>
      <c r="B66" s="3">
        <v>0.91720000000000002</v>
      </c>
      <c r="C66" s="3">
        <v>1.0014000000000001</v>
      </c>
      <c r="D66" s="3">
        <v>1.7778999999999998</v>
      </c>
      <c r="E66" s="3">
        <v>1.4575</v>
      </c>
      <c r="F66" s="3">
        <v>1.1984999999999999</v>
      </c>
      <c r="G66" s="3">
        <v>1.4406000000000001</v>
      </c>
      <c r="H66" s="3">
        <v>1.3144999999999998</v>
      </c>
      <c r="I66" s="3">
        <v>0.97589999999999999</v>
      </c>
      <c r="J66" s="3">
        <v>1.0747</v>
      </c>
      <c r="K66" s="3">
        <v>0.80469999999999997</v>
      </c>
      <c r="M66" s="4">
        <v>-6</v>
      </c>
      <c r="N66" s="3">
        <v>0.56340000000000001</v>
      </c>
      <c r="O66" s="3">
        <v>0.70629999999999993</v>
      </c>
      <c r="P66" s="3">
        <v>1.3133000000000001</v>
      </c>
      <c r="Q66" s="3">
        <v>2.3437000000000001</v>
      </c>
      <c r="R66" s="3">
        <v>0.67019999999999991</v>
      </c>
      <c r="S66" s="3">
        <v>0.83479999999999999</v>
      </c>
      <c r="T66" s="3">
        <v>0.48310000000000003</v>
      </c>
      <c r="U66" s="3">
        <v>0.89890000000000003</v>
      </c>
      <c r="V66" s="3">
        <v>1.3578999999999999</v>
      </c>
      <c r="W66" s="3">
        <v>1.6302000000000001</v>
      </c>
    </row>
    <row r="67" spans="1:23">
      <c r="A67" s="4">
        <v>-5.5</v>
      </c>
      <c r="B67" s="3">
        <v>0.85609999999999997</v>
      </c>
      <c r="C67" s="3">
        <v>0.97719999999999996</v>
      </c>
      <c r="D67" s="3">
        <v>1.8015999999999999</v>
      </c>
      <c r="E67" s="3">
        <v>1.7618</v>
      </c>
      <c r="F67" s="3">
        <v>1.2052</v>
      </c>
      <c r="G67" s="3">
        <v>1.093</v>
      </c>
      <c r="H67" s="3">
        <v>0.87019999999999997</v>
      </c>
      <c r="I67" s="3">
        <v>0.95550000000000002</v>
      </c>
      <c r="J67" s="3">
        <v>1.5146000000000002</v>
      </c>
      <c r="K67" s="3">
        <v>1.0054000000000001</v>
      </c>
      <c r="M67" s="4">
        <v>-5.5</v>
      </c>
      <c r="N67" s="3">
        <v>0.85170000000000001</v>
      </c>
      <c r="O67" s="3">
        <v>0.78129999999999999</v>
      </c>
      <c r="P67" s="3">
        <v>1.0141</v>
      </c>
      <c r="Q67" s="3">
        <v>1.8640000000000001</v>
      </c>
      <c r="R67" s="3">
        <v>0.63340000000000007</v>
      </c>
      <c r="S67" s="3">
        <v>0.879</v>
      </c>
      <c r="T67" s="3">
        <v>0.67680000000000007</v>
      </c>
      <c r="U67" s="3">
        <v>0.66359999999999997</v>
      </c>
      <c r="V67" s="3">
        <v>1.5555000000000001</v>
      </c>
      <c r="W67" s="3">
        <v>1.371</v>
      </c>
    </row>
    <row r="68" spans="1:23">
      <c r="A68" s="4">
        <v>-5</v>
      </c>
      <c r="B68" s="3">
        <v>1.006</v>
      </c>
      <c r="C68" s="3">
        <v>0.95480000000000009</v>
      </c>
      <c r="D68" s="3">
        <v>1.6158000000000001</v>
      </c>
      <c r="E68" s="3">
        <v>1.2561</v>
      </c>
      <c r="F68" s="3">
        <v>1.2554000000000001</v>
      </c>
      <c r="G68" s="3">
        <v>1.0847</v>
      </c>
      <c r="H68" s="3">
        <v>1.0173999999999999</v>
      </c>
      <c r="I68" s="3">
        <v>0.95299999999999996</v>
      </c>
      <c r="J68" s="3">
        <v>0.9998999999999999</v>
      </c>
      <c r="K68" s="3">
        <v>0.69209999999999994</v>
      </c>
      <c r="M68" s="4">
        <v>-5</v>
      </c>
      <c r="N68" s="3">
        <v>0.76489999999999991</v>
      </c>
      <c r="O68" s="3">
        <v>0.63770000000000004</v>
      </c>
      <c r="P68" s="3">
        <v>0.67949999999999999</v>
      </c>
      <c r="Q68" s="3">
        <v>0.73040000000000005</v>
      </c>
      <c r="R68" s="3">
        <v>0.629</v>
      </c>
      <c r="S68" s="3">
        <v>0.78569999999999995</v>
      </c>
      <c r="T68" s="3">
        <v>0.73519999999999996</v>
      </c>
      <c r="U68" s="3">
        <v>0.59099999999999997</v>
      </c>
      <c r="V68" s="3">
        <v>1.3274999999999999</v>
      </c>
      <c r="W68" s="3">
        <v>1.1616</v>
      </c>
    </row>
    <row r="69" spans="1:23">
      <c r="A69" s="4">
        <v>-4.5</v>
      </c>
      <c r="B69" s="3">
        <v>0.56679999999999997</v>
      </c>
      <c r="C69" s="3">
        <v>0.84019999999999995</v>
      </c>
      <c r="D69" s="3">
        <v>1.5789</v>
      </c>
      <c r="E69" s="3">
        <v>1.3075999999999999</v>
      </c>
      <c r="F69" s="3">
        <v>0.95760000000000001</v>
      </c>
      <c r="G69" s="3">
        <v>0.87719999999999998</v>
      </c>
      <c r="H69" s="3">
        <v>0.76919999999999999</v>
      </c>
      <c r="I69" s="3">
        <v>0.93900000000000006</v>
      </c>
      <c r="J69" s="3">
        <v>0.82220000000000004</v>
      </c>
      <c r="K69" s="3">
        <v>0.8478</v>
      </c>
      <c r="M69" s="4">
        <v>-4.5</v>
      </c>
      <c r="N69" s="3">
        <v>0.74750000000000005</v>
      </c>
      <c r="O69" s="3">
        <v>1.0685</v>
      </c>
      <c r="P69" s="3">
        <v>0.59650000000000003</v>
      </c>
      <c r="Q69" s="3">
        <v>1.0949</v>
      </c>
      <c r="R69" s="3">
        <v>0.59789999999999999</v>
      </c>
      <c r="S69" s="3">
        <v>0.57299999999999995</v>
      </c>
      <c r="T69" s="3">
        <v>0.50439999999999996</v>
      </c>
      <c r="U69" s="3">
        <v>0.51340000000000008</v>
      </c>
      <c r="V69" s="3">
        <v>1.2351000000000001</v>
      </c>
      <c r="W69" s="3">
        <v>1.3712</v>
      </c>
    </row>
    <row r="70" spans="1:23">
      <c r="B70" s="1"/>
      <c r="N70" s="1"/>
    </row>
    <row r="71" spans="1:23">
      <c r="A71" s="1"/>
      <c r="B71" s="14"/>
      <c r="M71" s="1"/>
      <c r="N71" s="14"/>
    </row>
    <row r="72" spans="1:23">
      <c r="B72" s="9" t="s">
        <v>2</v>
      </c>
      <c r="C72" s="10" t="s">
        <v>28</v>
      </c>
      <c r="D72" s="10"/>
      <c r="N72" s="11" t="s">
        <v>1</v>
      </c>
      <c r="O72" s="12" t="s">
        <v>28</v>
      </c>
      <c r="P72" s="12"/>
    </row>
    <row r="73" spans="1:23">
      <c r="A73" s="1" t="s">
        <v>16</v>
      </c>
      <c r="B73" s="14"/>
      <c r="M73" s="1" t="s">
        <v>16</v>
      </c>
      <c r="N73" s="14"/>
    </row>
    <row r="74" spans="1:23">
      <c r="A74" s="2" t="s">
        <v>4</v>
      </c>
      <c r="B74" s="47" t="s">
        <v>5</v>
      </c>
      <c r="C74" s="47"/>
      <c r="D74" s="47" t="s">
        <v>6</v>
      </c>
      <c r="E74" s="47"/>
      <c r="F74" s="47" t="s">
        <v>7</v>
      </c>
      <c r="G74" s="47"/>
      <c r="H74" s="47" t="s">
        <v>8</v>
      </c>
      <c r="I74" s="47"/>
      <c r="J74" s="47" t="s">
        <v>9</v>
      </c>
      <c r="K74" s="47"/>
      <c r="M74" s="2" t="s">
        <v>4</v>
      </c>
      <c r="N74" s="47" t="s">
        <v>5</v>
      </c>
      <c r="O74" s="47"/>
      <c r="P74" s="47" t="s">
        <v>6</v>
      </c>
      <c r="Q74" s="47"/>
      <c r="R74" s="47" t="s">
        <v>7</v>
      </c>
      <c r="S74" s="47"/>
      <c r="T74" s="47" t="s">
        <v>8</v>
      </c>
      <c r="U74" s="47"/>
      <c r="V74" s="47" t="s">
        <v>9</v>
      </c>
      <c r="W74" s="47"/>
    </row>
    <row r="75" spans="1:23">
      <c r="A75">
        <v>0</v>
      </c>
      <c r="B75" s="3">
        <v>1.0984</v>
      </c>
      <c r="C75" s="3">
        <v>0.90159999999999996</v>
      </c>
      <c r="D75" s="3">
        <v>1</v>
      </c>
      <c r="E75" s="3"/>
      <c r="F75" s="3">
        <v>0.97819999999999996</v>
      </c>
      <c r="G75" s="3">
        <v>1.0218</v>
      </c>
      <c r="H75" s="3">
        <v>0.97540000000000004</v>
      </c>
      <c r="I75" s="3">
        <v>1.0246</v>
      </c>
      <c r="J75" s="3">
        <v>1</v>
      </c>
      <c r="K75" s="3"/>
      <c r="M75">
        <v>0</v>
      </c>
      <c r="N75" s="15">
        <v>1</v>
      </c>
      <c r="O75" s="15"/>
      <c r="P75" s="15">
        <v>1.026</v>
      </c>
      <c r="Q75" s="15">
        <v>0.97400000000000009</v>
      </c>
      <c r="R75" s="15">
        <v>1.0193000000000001</v>
      </c>
      <c r="S75" s="15">
        <v>0.98069999999999991</v>
      </c>
      <c r="T75" s="15">
        <v>1.1440000000000001</v>
      </c>
      <c r="U75" s="15">
        <v>0.85599999999999998</v>
      </c>
      <c r="V75" s="15">
        <v>1</v>
      </c>
      <c r="W75" s="15"/>
    </row>
    <row r="76" spans="1:23">
      <c r="A76">
        <v>-9</v>
      </c>
      <c r="B76" s="3">
        <v>1.0754000000000001</v>
      </c>
      <c r="C76" s="3">
        <v>1.0641</v>
      </c>
      <c r="D76" s="3">
        <v>0.9215000000000001</v>
      </c>
      <c r="E76" s="3">
        <v>1.0549999999999999</v>
      </c>
      <c r="F76" s="3">
        <v>1.0051000000000001</v>
      </c>
      <c r="G76" s="3">
        <v>0.82120000000000004</v>
      </c>
      <c r="H76" s="3">
        <v>1.3150999999999999</v>
      </c>
      <c r="I76" s="3">
        <v>0.97689999999999999</v>
      </c>
      <c r="J76" s="3">
        <v>1.2721</v>
      </c>
      <c r="K76" s="3">
        <v>1.3219999999999998</v>
      </c>
      <c r="M76">
        <v>-9</v>
      </c>
      <c r="N76" s="15">
        <v>0.93579999999999997</v>
      </c>
      <c r="O76" s="15">
        <v>1.173</v>
      </c>
      <c r="P76" s="15">
        <v>0.92130000000000001</v>
      </c>
      <c r="Q76" s="15">
        <v>0.73769999999999991</v>
      </c>
      <c r="R76" s="15">
        <v>0.95340000000000003</v>
      </c>
      <c r="S76" s="15">
        <v>0.79540000000000011</v>
      </c>
      <c r="T76" s="15">
        <v>1.3327</v>
      </c>
      <c r="U76" s="15">
        <v>1.0922000000000001</v>
      </c>
      <c r="V76" s="15">
        <v>1.0195000000000001</v>
      </c>
      <c r="W76" s="15">
        <v>1.2196</v>
      </c>
    </row>
    <row r="77" spans="1:23">
      <c r="A77" s="4">
        <v>-8</v>
      </c>
      <c r="B77" s="3">
        <v>1.0405</v>
      </c>
      <c r="C77" s="3">
        <v>1.3778999999999999</v>
      </c>
      <c r="D77" s="3">
        <v>0.87730000000000008</v>
      </c>
      <c r="E77" s="3">
        <v>1.0820000000000001</v>
      </c>
      <c r="F77" s="3">
        <v>0.77590000000000003</v>
      </c>
      <c r="G77" s="3">
        <v>0.79700000000000004</v>
      </c>
      <c r="H77" s="3">
        <v>1.208</v>
      </c>
      <c r="I77" s="3">
        <v>1.1443000000000001</v>
      </c>
      <c r="J77" s="3">
        <v>1.2662</v>
      </c>
      <c r="K77" s="3">
        <v>1.0549999999999999</v>
      </c>
      <c r="M77" s="4">
        <v>-8</v>
      </c>
      <c r="N77" s="15">
        <v>1.0698000000000001</v>
      </c>
      <c r="O77" s="15">
        <v>1.2887</v>
      </c>
      <c r="P77" s="15">
        <v>0.78760000000000008</v>
      </c>
      <c r="Q77" s="15">
        <v>0.6371</v>
      </c>
      <c r="R77" s="15">
        <v>0.85569999999999991</v>
      </c>
      <c r="S77" s="15">
        <v>0.76690000000000003</v>
      </c>
      <c r="T77" s="15">
        <v>1.0232999999999999</v>
      </c>
      <c r="U77" s="15">
        <v>1.3630000000000002</v>
      </c>
      <c r="V77" s="15">
        <v>0.61520000000000008</v>
      </c>
      <c r="W77" s="15">
        <v>0.78</v>
      </c>
    </row>
    <row r="78" spans="1:23">
      <c r="A78" s="4">
        <v>-7</v>
      </c>
      <c r="B78" s="3">
        <v>0.6401</v>
      </c>
      <c r="C78" s="3">
        <v>0.93610000000000004</v>
      </c>
      <c r="D78" s="3">
        <v>0.9214</v>
      </c>
      <c r="E78" s="3">
        <v>0.91859999999999997</v>
      </c>
      <c r="F78" s="3">
        <v>1.0944</v>
      </c>
      <c r="G78" s="3">
        <v>0.9597</v>
      </c>
      <c r="H78" s="3">
        <v>1.26</v>
      </c>
      <c r="I78" s="3">
        <v>1.0385</v>
      </c>
      <c r="J78" s="3">
        <v>1.2326000000000001</v>
      </c>
      <c r="K78" s="3">
        <v>1.1542000000000001</v>
      </c>
      <c r="M78" s="4">
        <v>-7</v>
      </c>
      <c r="N78" s="15">
        <v>1.3662000000000001</v>
      </c>
      <c r="O78" s="15">
        <v>1.2603</v>
      </c>
      <c r="P78" s="15">
        <v>0.64829999999999999</v>
      </c>
      <c r="Q78" s="15">
        <v>0.46829999999999999</v>
      </c>
      <c r="R78" s="15">
        <v>0.71400000000000008</v>
      </c>
      <c r="S78" s="15">
        <v>0.51329999999999998</v>
      </c>
      <c r="T78" s="15">
        <v>1.0649999999999999</v>
      </c>
      <c r="U78" s="15">
        <v>0.8347</v>
      </c>
      <c r="V78" s="15">
        <v>0.67559999999999998</v>
      </c>
      <c r="W78" s="15">
        <v>0.83819999999999995</v>
      </c>
    </row>
    <row r="79" spans="1:23">
      <c r="A79" s="4">
        <v>-6.5</v>
      </c>
      <c r="B79" s="3">
        <v>0.73629999999999995</v>
      </c>
      <c r="C79" s="3">
        <v>1.0866</v>
      </c>
      <c r="D79" s="3">
        <v>0.69140000000000001</v>
      </c>
      <c r="E79" s="3">
        <v>0.82830000000000004</v>
      </c>
      <c r="F79" s="3">
        <v>0.9373999999999999</v>
      </c>
      <c r="G79" s="3">
        <v>0.69700000000000006</v>
      </c>
      <c r="H79" s="3">
        <v>1.1712</v>
      </c>
      <c r="I79" s="3">
        <v>0.92569999999999997</v>
      </c>
      <c r="J79" s="3">
        <v>0.87400000000000011</v>
      </c>
      <c r="K79" s="3">
        <v>0.91200000000000003</v>
      </c>
      <c r="M79" s="4">
        <v>-6.5</v>
      </c>
      <c r="N79" s="15">
        <v>0.83799999999999997</v>
      </c>
      <c r="O79" s="15">
        <v>1.2483</v>
      </c>
      <c r="P79" s="15">
        <v>0.46009999999999995</v>
      </c>
      <c r="Q79" s="15">
        <v>0.52029999999999998</v>
      </c>
      <c r="R79" s="15">
        <v>0.46779999999999999</v>
      </c>
      <c r="S79" s="15">
        <v>0.3145</v>
      </c>
      <c r="T79" s="15">
        <v>0.58810000000000007</v>
      </c>
      <c r="U79" s="15">
        <v>0.45890000000000003</v>
      </c>
      <c r="V79" s="15">
        <v>0.38969999999999999</v>
      </c>
      <c r="W79" s="15">
        <v>0.55730000000000002</v>
      </c>
    </row>
    <row r="80" spans="1:23">
      <c r="A80" s="4">
        <v>-6</v>
      </c>
      <c r="B80" s="3">
        <v>0.89540000000000008</v>
      </c>
      <c r="C80" s="3">
        <v>0.6119</v>
      </c>
      <c r="D80" s="3">
        <v>0.54090000000000005</v>
      </c>
      <c r="E80" s="3">
        <v>0.53579999999999994</v>
      </c>
      <c r="F80" s="3">
        <v>0.34310000000000002</v>
      </c>
      <c r="G80" s="3">
        <v>0.36920000000000003</v>
      </c>
      <c r="H80" s="3">
        <v>1.2231000000000001</v>
      </c>
      <c r="I80" s="3">
        <v>0.83849999999999991</v>
      </c>
      <c r="J80" s="3">
        <v>0.94299999999999995</v>
      </c>
      <c r="K80" s="3">
        <v>0.7903</v>
      </c>
      <c r="M80" s="4">
        <v>-6</v>
      </c>
      <c r="N80" s="15">
        <v>0.35220000000000001</v>
      </c>
      <c r="O80" s="15">
        <v>0.41310000000000002</v>
      </c>
      <c r="P80" s="15">
        <v>0.434</v>
      </c>
      <c r="Q80" s="15">
        <v>0.2903</v>
      </c>
      <c r="R80" s="15">
        <v>0.1434</v>
      </c>
      <c r="S80" s="15">
        <v>0.14219999999999999</v>
      </c>
      <c r="T80" s="15">
        <v>0.3044</v>
      </c>
      <c r="U80" s="15">
        <v>0.39039999999999997</v>
      </c>
      <c r="V80" s="15">
        <v>0.1389</v>
      </c>
      <c r="W80" s="15">
        <v>0.25700000000000001</v>
      </c>
    </row>
    <row r="81" spans="1:23">
      <c r="A81" s="4">
        <v>-5.5</v>
      </c>
      <c r="B81" s="3">
        <v>0.46740000000000004</v>
      </c>
      <c r="C81" s="3">
        <v>0.38290000000000002</v>
      </c>
      <c r="D81" s="3">
        <v>0.20809999999999998</v>
      </c>
      <c r="E81" s="3">
        <v>0.26569999999999999</v>
      </c>
      <c r="F81" s="3">
        <v>0.2402</v>
      </c>
      <c r="G81" s="3">
        <v>0.20899999999999999</v>
      </c>
      <c r="H81" s="3">
        <v>0.21820000000000001</v>
      </c>
      <c r="I81" s="3">
        <v>0.2601</v>
      </c>
      <c r="J81" s="3">
        <v>0.33960000000000001</v>
      </c>
      <c r="K81" s="3">
        <v>0.25009999999999999</v>
      </c>
      <c r="M81" s="4">
        <v>-5.5</v>
      </c>
      <c r="N81" s="15">
        <v>9.5399999999999985E-2</v>
      </c>
      <c r="O81" s="15">
        <v>0.1678</v>
      </c>
      <c r="P81" s="15">
        <v>3.8800000000000001E-2</v>
      </c>
      <c r="Q81" s="15">
        <v>1.18E-2</v>
      </c>
      <c r="R81" s="15">
        <v>3.04E-2</v>
      </c>
      <c r="S81" s="15">
        <v>2.23E-2</v>
      </c>
      <c r="T81" s="15">
        <v>-2.3599999999999999E-2</v>
      </c>
      <c r="U81" s="15">
        <v>-4.7899999999999998E-2</v>
      </c>
      <c r="V81" s="15">
        <v>2.3999999999999998E-3</v>
      </c>
      <c r="W81" s="15">
        <v>6.7000000000000004E-2</v>
      </c>
    </row>
    <row r="82" spans="1:23">
      <c r="A82" s="4">
        <v>-5</v>
      </c>
      <c r="B82" s="3">
        <v>7.22E-2</v>
      </c>
      <c r="C82" s="3">
        <v>4.3799999999999999E-2</v>
      </c>
      <c r="D82" s="3">
        <v>5.2300000000000006E-2</v>
      </c>
      <c r="E82" s="3">
        <v>6.5500000000000003E-2</v>
      </c>
      <c r="F82" s="3">
        <v>6.1999999999999998E-3</v>
      </c>
      <c r="G82" s="3">
        <v>1.46E-2</v>
      </c>
      <c r="H82" s="3">
        <v>3.3599999999999998E-2</v>
      </c>
      <c r="I82" s="3">
        <v>3.0600000000000002E-2</v>
      </c>
      <c r="J82" s="3">
        <v>8.5299999999999987E-2</v>
      </c>
      <c r="K82" s="3">
        <v>5.5599999999999997E-2</v>
      </c>
      <c r="M82" s="4">
        <v>-5</v>
      </c>
      <c r="N82" s="15">
        <v>0.1547</v>
      </c>
      <c r="O82" s="15">
        <v>3.9800000000000002E-2</v>
      </c>
      <c r="P82" s="15">
        <v>0.01</v>
      </c>
      <c r="Q82" s="15">
        <v>-8.1000000000000013E-3</v>
      </c>
      <c r="R82" s="15">
        <v>4.4699999999999997E-2</v>
      </c>
      <c r="S82" s="15">
        <v>1.7000000000000001E-3</v>
      </c>
      <c r="T82" s="15">
        <v>4.6999999999999993E-3</v>
      </c>
      <c r="U82" s="15">
        <v>-2.3E-3</v>
      </c>
      <c r="V82" s="15">
        <v>-7.6799999999999993E-2</v>
      </c>
      <c r="W82" s="15">
        <v>-4.7E-2</v>
      </c>
    </row>
    <row r="83" spans="1:23">
      <c r="A83" s="4">
        <v>-4.5</v>
      </c>
      <c r="B83" s="3">
        <v>4.5400000000000003E-2</v>
      </c>
      <c r="C83" s="3">
        <v>3.7699999999999997E-2</v>
      </c>
      <c r="D83" s="3">
        <v>6.9099999999999995E-2</v>
      </c>
      <c r="E83" s="3">
        <v>6.7199999999999996E-2</v>
      </c>
      <c r="F83" s="3">
        <v>1.2E-2</v>
      </c>
      <c r="G83" s="3">
        <v>2.1400000000000002E-2</v>
      </c>
      <c r="H83" s="3">
        <v>-3.4000000000000002E-3</v>
      </c>
      <c r="I83" s="3">
        <v>5.0499999999999996E-2</v>
      </c>
      <c r="J83" s="3">
        <v>3.3599999999999998E-2</v>
      </c>
      <c r="K83" s="3">
        <v>1.0500000000000001E-2</v>
      </c>
      <c r="M83" s="4">
        <v>-4.5</v>
      </c>
      <c r="N83" s="15">
        <v>3.0299999999999997E-2</v>
      </c>
      <c r="O83" s="15">
        <v>3.4200000000000001E-2</v>
      </c>
      <c r="P83" s="15">
        <v>5.67E-2</v>
      </c>
      <c r="Q83" s="15">
        <v>-3.3E-3</v>
      </c>
      <c r="R83" s="15">
        <v>-1.2699999999999999E-2</v>
      </c>
      <c r="S83" s="15">
        <v>-3.9900000000000005E-2</v>
      </c>
      <c r="T83" s="15">
        <v>-8.3000000000000001E-3</v>
      </c>
      <c r="U83" s="15">
        <v>-1.1599999999999999E-2</v>
      </c>
      <c r="V83" s="15">
        <v>-0.10050000000000001</v>
      </c>
      <c r="W83" s="15">
        <v>-7.0999999999999994E-2</v>
      </c>
    </row>
    <row r="100" spans="1:23">
      <c r="B100" s="1"/>
      <c r="N100" s="1"/>
    </row>
    <row r="101" spans="1:23">
      <c r="A101" s="1"/>
      <c r="B101" s="14"/>
      <c r="M101" s="1"/>
      <c r="N101" s="14"/>
    </row>
    <row r="102" spans="1:23">
      <c r="A102" s="2"/>
      <c r="M102" s="2"/>
    </row>
    <row r="103" spans="1:23">
      <c r="B103" s="3"/>
      <c r="C103" s="3"/>
      <c r="D103" s="3"/>
      <c r="E103" s="3"/>
      <c r="F103" s="3"/>
      <c r="G103" s="3"/>
      <c r="H103" s="3"/>
      <c r="I103" s="3"/>
      <c r="J103" s="3"/>
      <c r="K103" s="3"/>
      <c r="N103" s="3"/>
      <c r="O103" s="3"/>
      <c r="P103" s="3"/>
      <c r="Q103" s="3"/>
      <c r="R103" s="3"/>
      <c r="S103" s="3"/>
      <c r="T103" s="3"/>
      <c r="U103" s="3"/>
      <c r="V103" s="3"/>
      <c r="W103" s="3"/>
    </row>
    <row r="104" spans="1:23">
      <c r="B104" s="3"/>
      <c r="C104" s="3"/>
      <c r="D104" s="3"/>
      <c r="E104" s="3"/>
      <c r="F104" s="3"/>
      <c r="G104" s="3"/>
      <c r="H104" s="3"/>
      <c r="I104" s="3"/>
      <c r="J104" s="3"/>
      <c r="K104" s="3"/>
      <c r="N104" s="3"/>
      <c r="O104" s="3"/>
      <c r="P104" s="3"/>
      <c r="Q104" s="3"/>
      <c r="R104" s="3"/>
      <c r="S104" s="3"/>
      <c r="T104" s="3"/>
      <c r="U104" s="3"/>
      <c r="V104" s="3"/>
      <c r="W104" s="3"/>
    </row>
    <row r="105" spans="1:23">
      <c r="A105" s="4"/>
      <c r="B105" s="3"/>
      <c r="C105" s="3"/>
      <c r="D105" s="3"/>
      <c r="E105" s="3"/>
      <c r="F105" s="3"/>
      <c r="G105" s="3"/>
      <c r="H105" s="3"/>
      <c r="I105" s="3"/>
      <c r="J105" s="3"/>
      <c r="K105" s="3"/>
      <c r="M105" s="4"/>
      <c r="N105" s="3"/>
      <c r="O105" s="3"/>
      <c r="P105" s="3"/>
      <c r="Q105" s="3"/>
      <c r="R105" s="3"/>
      <c r="S105" s="3"/>
      <c r="T105" s="3"/>
      <c r="U105" s="3"/>
      <c r="V105" s="3"/>
      <c r="W105" s="3"/>
    </row>
    <row r="106" spans="1:23">
      <c r="A106" s="4"/>
      <c r="B106" s="3"/>
      <c r="C106" s="3"/>
      <c r="D106" s="3"/>
      <c r="E106" s="3"/>
      <c r="F106" s="3"/>
      <c r="G106" s="3"/>
      <c r="H106" s="3"/>
      <c r="I106" s="3"/>
      <c r="J106" s="3"/>
      <c r="K106" s="3"/>
      <c r="M106" s="4"/>
      <c r="N106" s="3"/>
      <c r="O106" s="3"/>
      <c r="P106" s="3"/>
      <c r="Q106" s="3"/>
      <c r="R106" s="3"/>
      <c r="S106" s="3"/>
      <c r="T106" s="3"/>
      <c r="U106" s="3"/>
      <c r="V106" s="3"/>
      <c r="W106" s="3"/>
    </row>
    <row r="107" spans="1:23">
      <c r="A107" s="4"/>
      <c r="B107" s="3"/>
      <c r="C107" s="3"/>
      <c r="D107" s="3"/>
      <c r="E107" s="3"/>
      <c r="F107" s="3"/>
      <c r="G107" s="3"/>
      <c r="H107" s="3"/>
      <c r="I107" s="3"/>
      <c r="J107" s="3"/>
      <c r="K107" s="3"/>
      <c r="M107" s="4"/>
      <c r="N107" s="3"/>
      <c r="O107" s="3"/>
      <c r="P107" s="3"/>
      <c r="Q107" s="3"/>
      <c r="R107" s="3"/>
      <c r="S107" s="3"/>
      <c r="T107" s="3"/>
      <c r="U107" s="3"/>
      <c r="V107" s="3"/>
      <c r="W107" s="3"/>
    </row>
    <row r="108" spans="1:23">
      <c r="A108" s="4"/>
      <c r="B108" s="3"/>
      <c r="C108" s="3"/>
      <c r="D108" s="3"/>
      <c r="E108" s="3"/>
      <c r="F108" s="3"/>
      <c r="G108" s="3"/>
      <c r="H108" s="3"/>
      <c r="I108" s="3"/>
      <c r="J108" s="3"/>
      <c r="K108" s="3"/>
      <c r="M108" s="4"/>
      <c r="N108" s="3"/>
      <c r="O108" s="3"/>
      <c r="P108" s="3"/>
      <c r="Q108" s="3"/>
      <c r="R108" s="3"/>
      <c r="S108" s="3"/>
      <c r="T108" s="3"/>
      <c r="U108" s="3"/>
      <c r="V108" s="3"/>
      <c r="W108" s="3"/>
    </row>
    <row r="109" spans="1:23">
      <c r="A109" s="4"/>
      <c r="B109" s="3"/>
      <c r="C109" s="3"/>
      <c r="D109" s="3"/>
      <c r="E109" s="3"/>
      <c r="F109" s="3"/>
      <c r="G109" s="3"/>
      <c r="H109" s="3"/>
      <c r="I109" s="3"/>
      <c r="J109" s="3"/>
      <c r="K109" s="3"/>
      <c r="M109" s="4"/>
      <c r="N109" s="3"/>
      <c r="O109" s="3"/>
      <c r="P109" s="3"/>
      <c r="Q109" s="3"/>
      <c r="R109" s="3"/>
      <c r="S109" s="3"/>
      <c r="T109" s="3"/>
      <c r="U109" s="3"/>
      <c r="V109" s="3"/>
      <c r="W109" s="3"/>
    </row>
    <row r="110" spans="1:23">
      <c r="A110" s="4"/>
      <c r="B110" s="3"/>
      <c r="C110" s="3"/>
      <c r="D110" s="3"/>
      <c r="E110" s="3"/>
      <c r="F110" s="3"/>
      <c r="G110" s="3"/>
      <c r="H110" s="3"/>
      <c r="I110" s="3"/>
      <c r="J110" s="3"/>
      <c r="K110" s="3"/>
      <c r="M110" s="4"/>
      <c r="N110" s="3"/>
      <c r="O110" s="3"/>
      <c r="P110" s="3"/>
      <c r="Q110" s="3"/>
      <c r="R110" s="3"/>
      <c r="S110" s="3"/>
      <c r="T110" s="3"/>
      <c r="U110" s="3"/>
      <c r="V110" s="3"/>
      <c r="W110" s="3"/>
    </row>
    <row r="111" spans="1:23">
      <c r="A111" s="4"/>
      <c r="B111" s="3"/>
      <c r="C111" s="3"/>
      <c r="D111" s="3"/>
      <c r="E111" s="3"/>
      <c r="F111" s="3"/>
      <c r="G111" s="3"/>
      <c r="H111" s="3"/>
      <c r="I111" s="3"/>
      <c r="J111" s="3"/>
      <c r="K111" s="3"/>
      <c r="M111" s="4"/>
      <c r="N111" s="3"/>
      <c r="O111" s="3"/>
      <c r="P111" s="3"/>
      <c r="Q111" s="3"/>
      <c r="R111" s="3"/>
      <c r="S111" s="3"/>
      <c r="T111" s="3"/>
      <c r="U111" s="3"/>
      <c r="V111" s="3"/>
      <c r="W111" s="3"/>
    </row>
    <row r="129" spans="2:11">
      <c r="B129" s="4"/>
      <c r="C129" s="4"/>
      <c r="D129" s="4"/>
      <c r="E129" s="4"/>
      <c r="F129" s="4"/>
      <c r="G129" s="4"/>
      <c r="H129" s="4"/>
      <c r="I129" s="4"/>
      <c r="J129" s="4"/>
      <c r="K129" s="4"/>
    </row>
    <row r="130" spans="2:11">
      <c r="B130" s="4"/>
      <c r="C130" s="4"/>
      <c r="D130" s="4"/>
      <c r="E130" s="4"/>
      <c r="F130" s="4"/>
      <c r="G130" s="4"/>
      <c r="H130" s="4"/>
      <c r="I130" s="4"/>
      <c r="J130" s="4"/>
      <c r="K130" s="4"/>
    </row>
    <row r="131" spans="2:11">
      <c r="B131" s="4"/>
      <c r="C131" s="4"/>
      <c r="D131" s="4"/>
      <c r="E131" s="4"/>
      <c r="F131" s="4"/>
      <c r="G131" s="4"/>
      <c r="H131" s="4"/>
      <c r="I131" s="4"/>
      <c r="J131" s="4"/>
      <c r="K131" s="4"/>
    </row>
    <row r="132" spans="2:11">
      <c r="B132" s="4"/>
      <c r="C132" s="4"/>
      <c r="D132" s="4"/>
      <c r="E132" s="4"/>
      <c r="F132" s="4"/>
      <c r="G132" s="4"/>
      <c r="H132" s="4"/>
      <c r="I132" s="4"/>
      <c r="J132" s="4"/>
      <c r="K132" s="4"/>
    </row>
    <row r="133" spans="2:11">
      <c r="B133" s="4"/>
      <c r="C133" s="4"/>
      <c r="D133" s="4"/>
      <c r="E133" s="4"/>
      <c r="F133" s="4"/>
      <c r="G133" s="4"/>
      <c r="H133" s="28"/>
      <c r="I133" s="28"/>
      <c r="J133" s="4"/>
      <c r="K133" s="4"/>
    </row>
    <row r="134" spans="2:11">
      <c r="B134" s="4"/>
      <c r="C134" s="4"/>
      <c r="D134" s="4"/>
      <c r="E134" s="4"/>
      <c r="F134" s="4"/>
      <c r="G134" s="4"/>
      <c r="H134" s="4"/>
      <c r="I134" s="4"/>
      <c r="J134" s="4"/>
      <c r="K134" s="4"/>
    </row>
    <row r="135" spans="2:11">
      <c r="B135" s="4"/>
      <c r="C135" s="4"/>
      <c r="D135" s="4"/>
      <c r="E135" s="4"/>
      <c r="F135" s="4"/>
      <c r="G135" s="4"/>
      <c r="H135" s="4"/>
      <c r="I135" s="4"/>
      <c r="J135" s="4"/>
      <c r="K135" s="4"/>
    </row>
    <row r="136" spans="2:11">
      <c r="B136" s="4"/>
      <c r="C136" s="4"/>
      <c r="D136" s="4"/>
      <c r="E136" s="4"/>
      <c r="F136" s="4"/>
      <c r="G136" s="4"/>
      <c r="H136" s="4"/>
      <c r="I136" s="4"/>
      <c r="J136" s="4"/>
      <c r="K136" s="4"/>
    </row>
    <row r="137" spans="2:11">
      <c r="B137" s="4"/>
      <c r="C137" s="4"/>
      <c r="D137" s="4"/>
      <c r="E137" s="4"/>
      <c r="F137" s="4"/>
      <c r="G137" s="4"/>
      <c r="H137" s="4"/>
      <c r="I137" s="4"/>
      <c r="J137" s="4"/>
      <c r="K137" s="4"/>
    </row>
  </sheetData>
  <mergeCells count="60">
    <mergeCell ref="P4:Q4"/>
    <mergeCell ref="R4:S4"/>
    <mergeCell ref="T4:U4"/>
    <mergeCell ref="V4:W4"/>
    <mergeCell ref="B18:C18"/>
    <mergeCell ref="D18:E18"/>
    <mergeCell ref="F18:G18"/>
    <mergeCell ref="H18:I18"/>
    <mergeCell ref="J18:K18"/>
    <mergeCell ref="N18:O18"/>
    <mergeCell ref="B4:C4"/>
    <mergeCell ref="D4:E4"/>
    <mergeCell ref="F4:G4"/>
    <mergeCell ref="H4:I4"/>
    <mergeCell ref="J4:K4"/>
    <mergeCell ref="N4:O4"/>
    <mergeCell ref="P18:Q18"/>
    <mergeCell ref="R18:S18"/>
    <mergeCell ref="T18:U18"/>
    <mergeCell ref="V18:W18"/>
    <mergeCell ref="B32:C32"/>
    <mergeCell ref="D32:E32"/>
    <mergeCell ref="F32:G32"/>
    <mergeCell ref="H32:I32"/>
    <mergeCell ref="J32:K32"/>
    <mergeCell ref="N32:O32"/>
    <mergeCell ref="P32:Q32"/>
    <mergeCell ref="R32:S32"/>
    <mergeCell ref="T32:U32"/>
    <mergeCell ref="V32:W32"/>
    <mergeCell ref="V46:W46"/>
    <mergeCell ref="T46:U46"/>
    <mergeCell ref="R46:S46"/>
    <mergeCell ref="P46:Q46"/>
    <mergeCell ref="B46:C46"/>
    <mergeCell ref="N46:O46"/>
    <mergeCell ref="J46:K46"/>
    <mergeCell ref="H46:I46"/>
    <mergeCell ref="F46:G46"/>
    <mergeCell ref="D46:E46"/>
    <mergeCell ref="B74:C74"/>
    <mergeCell ref="D74:E74"/>
    <mergeCell ref="F74:G74"/>
    <mergeCell ref="H74:I74"/>
    <mergeCell ref="J74:K74"/>
    <mergeCell ref="N74:O74"/>
    <mergeCell ref="P74:Q74"/>
    <mergeCell ref="R74:S74"/>
    <mergeCell ref="T74:U74"/>
    <mergeCell ref="V74:W74"/>
    <mergeCell ref="B60:C60"/>
    <mergeCell ref="D60:E60"/>
    <mergeCell ref="F60:G60"/>
    <mergeCell ref="H60:I60"/>
    <mergeCell ref="J60:K60"/>
    <mergeCell ref="N60:O60"/>
    <mergeCell ref="P60:Q60"/>
    <mergeCell ref="R60:S60"/>
    <mergeCell ref="T60:U60"/>
    <mergeCell ref="V60:W60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U77"/>
  <sheetViews>
    <sheetView workbookViewId="0"/>
  </sheetViews>
  <sheetFormatPr baseColWidth="10" defaultRowHeight="12.75"/>
  <sheetData>
    <row r="2" spans="1:47">
      <c r="B2" s="7" t="s">
        <v>0</v>
      </c>
      <c r="C2" s="8" t="s">
        <v>28</v>
      </c>
      <c r="D2" s="8"/>
    </row>
    <row r="3" spans="1:47">
      <c r="A3" s="1" t="s">
        <v>15</v>
      </c>
    </row>
    <row r="4" spans="1:47">
      <c r="A4" s="2" t="s">
        <v>4</v>
      </c>
      <c r="B4" s="47" t="s">
        <v>5</v>
      </c>
      <c r="C4" s="47"/>
      <c r="D4" s="47" t="s">
        <v>6</v>
      </c>
      <c r="E4" s="47"/>
      <c r="F4" s="47" t="s">
        <v>7</v>
      </c>
      <c r="G4" s="47"/>
      <c r="H4" s="47" t="s">
        <v>8</v>
      </c>
      <c r="I4" s="47"/>
      <c r="J4" s="47" t="s">
        <v>9</v>
      </c>
      <c r="K4" s="47"/>
      <c r="L4" s="47" t="s">
        <v>14</v>
      </c>
      <c r="M4" s="47"/>
    </row>
    <row r="5" spans="1:47">
      <c r="A5">
        <v>0</v>
      </c>
      <c r="B5" s="6">
        <v>-2.0000000000000001E-4</v>
      </c>
      <c r="C5" s="6">
        <v>2.0000000000000001E-4</v>
      </c>
      <c r="D5" s="6">
        <v>8.9999999999999998E-4</v>
      </c>
      <c r="E5" s="6">
        <v>-8.9999999999999998E-4</v>
      </c>
      <c r="F5" s="6">
        <v>-1.77E-2</v>
      </c>
      <c r="G5" s="6">
        <v>1.77E-2</v>
      </c>
      <c r="H5" s="6">
        <v>-1.1999999999999999E-3</v>
      </c>
      <c r="I5" s="6">
        <v>1.1999999999999999E-3</v>
      </c>
      <c r="J5" s="6">
        <v>-2.0799999999999999E-2</v>
      </c>
      <c r="K5" s="6">
        <v>2.0799999999999999E-2</v>
      </c>
      <c r="L5" s="6">
        <v>-1E-3</v>
      </c>
      <c r="M5" s="6">
        <v>1E-3</v>
      </c>
      <c r="AB5" s="4"/>
      <c r="AC5" s="4"/>
      <c r="AD5" s="4"/>
      <c r="AE5" s="4"/>
      <c r="AF5" s="4"/>
      <c r="AG5" s="4"/>
      <c r="AH5" s="4"/>
      <c r="AI5" s="4"/>
      <c r="AJ5" s="4"/>
      <c r="AK5" s="4"/>
      <c r="AU5" s="3"/>
    </row>
    <row r="6" spans="1:47">
      <c r="A6" s="4">
        <v>-8</v>
      </c>
      <c r="B6" s="6">
        <v>-1.54E-2</v>
      </c>
      <c r="C6" s="6">
        <v>-8.199999999999999E-3</v>
      </c>
      <c r="D6" s="6">
        <v>-9.4999999999999998E-3</v>
      </c>
      <c r="E6" s="6">
        <v>0</v>
      </c>
      <c r="F6" s="6">
        <v>-1.9E-3</v>
      </c>
      <c r="G6" s="6">
        <v>2.3900000000000001E-2</v>
      </c>
      <c r="H6" s="6">
        <v>8.0000000000000002E-3</v>
      </c>
      <c r="I6" s="6">
        <v>-1.4000000000000002E-3</v>
      </c>
      <c r="J6" s="6">
        <v>-1.06E-2</v>
      </c>
      <c r="K6" s="6">
        <v>-3.4999999999999996E-3</v>
      </c>
      <c r="L6" s="6">
        <v>5.1000000000000004E-3</v>
      </c>
      <c r="M6" s="6">
        <v>-1.26E-2</v>
      </c>
      <c r="AB6" s="4"/>
      <c r="AC6" s="4"/>
      <c r="AD6" s="4"/>
      <c r="AE6" s="4"/>
      <c r="AF6" s="4"/>
      <c r="AG6" s="4"/>
      <c r="AH6" s="4"/>
      <c r="AI6" s="4"/>
      <c r="AJ6" s="4"/>
      <c r="AK6" s="4"/>
      <c r="AU6" s="3"/>
    </row>
    <row r="7" spans="1:47">
      <c r="A7" s="4">
        <v>-7</v>
      </c>
      <c r="B7" s="6">
        <v>1.7000000000000001E-3</v>
      </c>
      <c r="C7" s="6">
        <v>-8.9999999999999998E-4</v>
      </c>
      <c r="D7" s="6">
        <v>3.4300000000000004E-2</v>
      </c>
      <c r="E7" s="6">
        <v>4.9200000000000001E-2</v>
      </c>
      <c r="F7" s="6">
        <v>-4.6399999999999997E-2</v>
      </c>
      <c r="G7" s="6">
        <v>-2.6099999999999998E-2</v>
      </c>
      <c r="H7" s="6">
        <v>-2.3E-3</v>
      </c>
      <c r="I7" s="6">
        <v>4.1999999999999997E-3</v>
      </c>
      <c r="J7" s="6">
        <v>9.4999999999999998E-3</v>
      </c>
      <c r="K7" s="6">
        <v>4.3E-3</v>
      </c>
      <c r="L7" s="6">
        <v>1.03E-2</v>
      </c>
      <c r="M7" s="6">
        <v>1.1599999999999999E-2</v>
      </c>
      <c r="AB7" s="4"/>
      <c r="AC7" s="4"/>
      <c r="AD7" s="4"/>
      <c r="AE7" s="4"/>
      <c r="AF7" s="4"/>
      <c r="AG7" s="4"/>
      <c r="AH7" s="4"/>
      <c r="AI7" s="4"/>
      <c r="AJ7" s="4"/>
      <c r="AK7" s="4"/>
      <c r="AU7" s="3"/>
    </row>
    <row r="8" spans="1:47">
      <c r="A8" s="4">
        <v>-6.5</v>
      </c>
      <c r="B8" s="6">
        <v>-1.23E-2</v>
      </c>
      <c r="C8" s="6">
        <v>-1.0700000000000001E-2</v>
      </c>
      <c r="D8" s="6">
        <v>-1.9E-2</v>
      </c>
      <c r="E8" s="6">
        <v>-9.3999999999999986E-3</v>
      </c>
      <c r="F8" s="6">
        <v>-2.92E-2</v>
      </c>
      <c r="G8" s="6">
        <v>-1.4199999999999999E-2</v>
      </c>
      <c r="H8" s="6">
        <v>7.1999999999999998E-3</v>
      </c>
      <c r="I8" s="6">
        <v>1.77E-2</v>
      </c>
      <c r="J8" s="6">
        <v>5.28E-2</v>
      </c>
      <c r="K8" s="6">
        <v>1.5800000000000002E-2</v>
      </c>
      <c r="L8" s="6">
        <v>1.15E-2</v>
      </c>
      <c r="M8" s="6">
        <v>6.6E-3</v>
      </c>
      <c r="AB8" s="4"/>
      <c r="AC8" s="4"/>
      <c r="AD8" s="4"/>
      <c r="AE8" s="4"/>
      <c r="AF8" s="4"/>
      <c r="AG8" s="4"/>
      <c r="AH8" s="4"/>
      <c r="AI8" s="4"/>
      <c r="AJ8" s="4"/>
      <c r="AK8" s="4"/>
      <c r="AU8" s="3"/>
    </row>
    <row r="9" spans="1:47">
      <c r="A9" s="4">
        <v>-6</v>
      </c>
      <c r="B9" s="6">
        <v>0.35630000000000001</v>
      </c>
      <c r="C9" s="6">
        <v>0.30940000000000001</v>
      </c>
      <c r="D9" s="6">
        <v>-2.3099999999999999E-2</v>
      </c>
      <c r="E9" s="6">
        <v>-1.6899999999999998E-2</v>
      </c>
      <c r="F9" s="6">
        <v>0.10369999999999999</v>
      </c>
      <c r="G9" s="6">
        <v>9.6000000000000002E-2</v>
      </c>
      <c r="H9" s="6">
        <v>0.18909999999999999</v>
      </c>
      <c r="I9" s="6">
        <v>0.18289999999999998</v>
      </c>
      <c r="J9" s="6">
        <v>4.4999999999999998E-2</v>
      </c>
      <c r="K9" s="6">
        <v>2.5600000000000001E-2</v>
      </c>
      <c r="L9" s="6">
        <v>0.73419999999999996</v>
      </c>
      <c r="M9" s="6">
        <v>0.67519999999999991</v>
      </c>
      <c r="AB9" s="4"/>
      <c r="AC9" s="4"/>
      <c r="AD9" s="4"/>
      <c r="AE9" s="4"/>
      <c r="AF9" s="4"/>
      <c r="AG9" s="4"/>
      <c r="AH9" s="4"/>
      <c r="AI9" s="4"/>
      <c r="AJ9" s="4"/>
      <c r="AK9" s="4"/>
      <c r="AU9" s="3"/>
    </row>
    <row r="10" spans="1:47">
      <c r="A10" s="4">
        <v>-5.5</v>
      </c>
      <c r="B10" s="6">
        <v>0.98609999999999998</v>
      </c>
      <c r="C10" s="6">
        <v>0.82920000000000005</v>
      </c>
      <c r="D10" s="6">
        <v>1.0246999999999999</v>
      </c>
      <c r="E10" s="6">
        <v>0.97250000000000003</v>
      </c>
      <c r="F10" s="6">
        <v>0.9375</v>
      </c>
      <c r="G10" s="6">
        <v>0.96599999999999997</v>
      </c>
      <c r="H10" s="6">
        <v>1.1245000000000001</v>
      </c>
      <c r="I10" s="6">
        <v>1.1774</v>
      </c>
      <c r="J10" s="6">
        <v>0.82750000000000001</v>
      </c>
      <c r="K10" s="6">
        <v>0.82239999999999991</v>
      </c>
      <c r="L10" s="6">
        <v>0.78180000000000005</v>
      </c>
      <c r="M10" s="6">
        <v>0.96660000000000001</v>
      </c>
      <c r="AB10" s="4"/>
      <c r="AC10" s="4"/>
      <c r="AD10" s="4"/>
      <c r="AE10" s="4"/>
      <c r="AF10" s="4"/>
      <c r="AG10" s="4"/>
      <c r="AH10" s="4"/>
      <c r="AI10" s="4"/>
      <c r="AJ10" s="4"/>
      <c r="AK10" s="4"/>
      <c r="AU10" s="3"/>
    </row>
    <row r="11" spans="1:47">
      <c r="A11" s="4">
        <v>-5</v>
      </c>
      <c r="B11" s="6">
        <v>1.0463</v>
      </c>
      <c r="C11" s="6">
        <v>0.95369999999999999</v>
      </c>
      <c r="D11" s="6">
        <v>0.97860000000000003</v>
      </c>
      <c r="E11" s="6">
        <v>1.0214000000000001</v>
      </c>
      <c r="F11" s="6">
        <v>1.0666</v>
      </c>
      <c r="G11" s="6">
        <v>0.93340000000000001</v>
      </c>
      <c r="H11" s="6">
        <v>0.9708</v>
      </c>
      <c r="I11" s="6">
        <v>1.0292000000000001</v>
      </c>
      <c r="J11" s="6">
        <v>1.0508</v>
      </c>
      <c r="K11" s="6">
        <v>0.94920000000000004</v>
      </c>
      <c r="L11" s="6">
        <v>1.06</v>
      </c>
      <c r="M11" s="6">
        <v>0.94</v>
      </c>
      <c r="AB11" s="4"/>
      <c r="AC11" s="4"/>
      <c r="AD11" s="4"/>
      <c r="AE11" s="4"/>
      <c r="AF11" s="4"/>
      <c r="AG11" s="4"/>
      <c r="AH11" s="4"/>
      <c r="AI11" s="4"/>
      <c r="AJ11" s="4"/>
      <c r="AK11" s="4"/>
      <c r="AU11" s="3"/>
    </row>
    <row r="12" spans="1:47">
      <c r="A12" s="4">
        <v>-4.5</v>
      </c>
      <c r="B12" s="6">
        <v>0.83299999999999996</v>
      </c>
      <c r="C12" s="6">
        <v>0.97760000000000002</v>
      </c>
      <c r="D12" s="6">
        <v>1.5187999999999999</v>
      </c>
      <c r="E12" s="6">
        <v>1.0463</v>
      </c>
      <c r="F12" s="6">
        <v>0.77980000000000005</v>
      </c>
      <c r="G12" s="6">
        <v>0.80879999999999996</v>
      </c>
      <c r="H12" s="6">
        <v>1.1129</v>
      </c>
      <c r="I12" s="6">
        <v>0.95140000000000002</v>
      </c>
      <c r="J12" s="6">
        <v>1.0544</v>
      </c>
      <c r="K12" s="6">
        <v>1.0885</v>
      </c>
      <c r="L12" s="6">
        <v>0.96340000000000003</v>
      </c>
      <c r="M12" s="6">
        <v>0.88439999999999996</v>
      </c>
      <c r="AB12" s="4"/>
      <c r="AC12" s="4"/>
      <c r="AD12" s="4"/>
      <c r="AE12" s="4"/>
      <c r="AF12" s="4"/>
      <c r="AG12" s="4"/>
      <c r="AH12" s="4"/>
      <c r="AI12" s="4"/>
      <c r="AJ12" s="4"/>
      <c r="AK12" s="4"/>
      <c r="AU12" s="3"/>
    </row>
    <row r="15" spans="1:47">
      <c r="A15" s="1"/>
      <c r="B15" s="16" t="s">
        <v>10</v>
      </c>
      <c r="C15" s="17" t="s">
        <v>28</v>
      </c>
      <c r="D15" s="17"/>
      <c r="Z15" s="3"/>
      <c r="AA15" s="3"/>
      <c r="AT15" s="3"/>
      <c r="AU15" s="3"/>
    </row>
    <row r="16" spans="1:47">
      <c r="A16" s="1" t="s">
        <v>15</v>
      </c>
    </row>
    <row r="17" spans="1:11">
      <c r="A17" s="2" t="s">
        <v>4</v>
      </c>
      <c r="B17" s="47" t="s">
        <v>5</v>
      </c>
      <c r="C17" s="47"/>
      <c r="D17" s="47" t="s">
        <v>6</v>
      </c>
      <c r="E17" s="47"/>
      <c r="F17" s="47" t="s">
        <v>7</v>
      </c>
      <c r="G17" s="47"/>
      <c r="H17" s="47" t="s">
        <v>8</v>
      </c>
      <c r="I17" s="47"/>
      <c r="J17" s="47" t="s">
        <v>9</v>
      </c>
      <c r="K17" s="47"/>
    </row>
    <row r="18" spans="1:11">
      <c r="A18">
        <v>0</v>
      </c>
      <c r="B18" s="3">
        <v>1.18E-2</v>
      </c>
      <c r="C18" s="3">
        <v>1.66E-2</v>
      </c>
      <c r="D18" s="3">
        <v>-7.000000000000001E-4</v>
      </c>
      <c r="E18" s="3">
        <v>3.4000000000000002E-3</v>
      </c>
      <c r="F18" s="3">
        <v>-5.1999999999999998E-3</v>
      </c>
      <c r="G18" s="3">
        <v>1.1399999999999999E-2</v>
      </c>
      <c r="H18" s="3">
        <v>1.1599999999999999E-2</v>
      </c>
      <c r="I18" s="3">
        <v>-4.5000000000000005E-3</v>
      </c>
      <c r="J18" s="3">
        <v>2.0899999999999998E-2</v>
      </c>
      <c r="K18" s="3">
        <v>2.3099999999999999E-2</v>
      </c>
    </row>
    <row r="19" spans="1:11">
      <c r="A19" s="4">
        <v>-8</v>
      </c>
      <c r="B19" s="3">
        <v>9.300000000000001E-3</v>
      </c>
      <c r="C19" s="3">
        <v>1.2699999999999999E-2</v>
      </c>
      <c r="D19" s="3">
        <v>5.1999999999999998E-3</v>
      </c>
      <c r="E19" s="3">
        <v>3.0999999999999999E-3</v>
      </c>
      <c r="F19" s="3">
        <v>2.0499999999999997E-2</v>
      </c>
      <c r="G19" s="3">
        <v>3.5099999999999999E-2</v>
      </c>
      <c r="H19" s="3">
        <v>-1.26E-2</v>
      </c>
      <c r="I19" s="3">
        <v>-4.3E-3</v>
      </c>
      <c r="J19" s="3">
        <v>3.1099999999999999E-2</v>
      </c>
      <c r="K19" s="3">
        <v>2.8900000000000002E-2</v>
      </c>
    </row>
    <row r="20" spans="1:11">
      <c r="A20" s="4">
        <v>-7</v>
      </c>
      <c r="B20" s="3">
        <v>-6.5000000000000006E-3</v>
      </c>
      <c r="C20" s="3">
        <v>-2.3E-3</v>
      </c>
      <c r="D20" s="3">
        <v>6.2600000000000003E-2</v>
      </c>
      <c r="E20" s="3">
        <v>5.5899999999999998E-2</v>
      </c>
      <c r="F20" s="3">
        <v>-2.7200000000000002E-2</v>
      </c>
      <c r="G20" s="3">
        <v>-1.41E-2</v>
      </c>
      <c r="H20" s="3">
        <v>-2.5000000000000001E-3</v>
      </c>
      <c r="I20" s="3">
        <v>-8.0000000000000004E-4</v>
      </c>
      <c r="J20" s="3">
        <v>2.12E-2</v>
      </c>
      <c r="K20" s="3">
        <v>3.1300000000000001E-2</v>
      </c>
    </row>
    <row r="21" spans="1:11">
      <c r="A21" s="4">
        <v>-6.5</v>
      </c>
      <c r="B21" s="3">
        <v>1.5E-3</v>
      </c>
      <c r="C21" s="3">
        <v>-2.9999999999999997E-4</v>
      </c>
      <c r="D21" s="3">
        <v>-6.9999999999999993E-3</v>
      </c>
      <c r="E21" s="3">
        <v>-1.37E-2</v>
      </c>
      <c r="F21" s="3">
        <v>-9.8999999999999991E-3</v>
      </c>
      <c r="G21" s="3">
        <v>-1.4800000000000001E-2</v>
      </c>
      <c r="H21" s="3">
        <v>-1.4800000000000001E-2</v>
      </c>
      <c r="I21" s="3">
        <v>-7.0999999999999995E-3</v>
      </c>
      <c r="J21" s="3">
        <v>2E-3</v>
      </c>
      <c r="K21" s="3">
        <v>7.6E-3</v>
      </c>
    </row>
    <row r="22" spans="1:11">
      <c r="A22" s="4">
        <v>-6</v>
      </c>
      <c r="B22" s="3">
        <v>3.8699999999999998E-2</v>
      </c>
      <c r="C22" s="3">
        <v>3.39E-2</v>
      </c>
      <c r="D22" s="3">
        <v>-1.67E-2</v>
      </c>
      <c r="E22" s="3">
        <v>-1.0800000000000001E-2</v>
      </c>
      <c r="F22" s="3">
        <v>-6.1999999999999998E-3</v>
      </c>
      <c r="G22" s="3">
        <v>-1.7000000000000001E-3</v>
      </c>
      <c r="H22" s="3">
        <v>-1.1200000000000002E-2</v>
      </c>
      <c r="I22" s="3">
        <v>-5.3E-3</v>
      </c>
      <c r="J22" s="3">
        <v>4.5000000000000005E-3</v>
      </c>
      <c r="K22" s="3">
        <v>1.2800000000000001E-2</v>
      </c>
    </row>
    <row r="23" spans="1:11">
      <c r="A23" s="4">
        <v>-5.5</v>
      </c>
      <c r="B23" s="3">
        <v>0.63659999999999994</v>
      </c>
      <c r="C23" s="3">
        <v>0.6361</v>
      </c>
      <c r="D23" s="3">
        <v>0.56509999999999994</v>
      </c>
      <c r="E23" s="3">
        <v>0.44700000000000001</v>
      </c>
      <c r="F23" s="3">
        <v>0.56490000000000007</v>
      </c>
      <c r="G23" s="3">
        <v>0.52340000000000009</v>
      </c>
      <c r="H23" s="3">
        <v>0.21410000000000001</v>
      </c>
      <c r="I23" s="3">
        <v>0.2072</v>
      </c>
      <c r="J23" s="3">
        <v>0.28589999999999999</v>
      </c>
      <c r="K23" s="3">
        <v>0.31440000000000001</v>
      </c>
    </row>
    <row r="24" spans="1:11">
      <c r="A24" s="4">
        <v>-5</v>
      </c>
      <c r="B24" s="3">
        <v>0.61819999999999997</v>
      </c>
      <c r="C24" s="3">
        <v>0.75060000000000004</v>
      </c>
      <c r="D24" s="3">
        <v>0.51300000000000001</v>
      </c>
      <c r="E24" s="3">
        <v>0.45610000000000001</v>
      </c>
      <c r="F24" s="3">
        <v>0.50549999999999995</v>
      </c>
      <c r="G24" s="3">
        <v>0.60530000000000006</v>
      </c>
      <c r="H24" s="3">
        <v>0.49310000000000004</v>
      </c>
      <c r="I24" s="3">
        <v>0.49819999999999998</v>
      </c>
      <c r="J24" s="3">
        <v>0.53569999999999995</v>
      </c>
      <c r="K24" s="3">
        <v>0.53010000000000002</v>
      </c>
    </row>
    <row r="25" spans="1:11">
      <c r="A25" s="4">
        <v>-4.5</v>
      </c>
      <c r="B25" s="3">
        <v>0.48499999999999999</v>
      </c>
      <c r="C25" s="3">
        <v>0.67220000000000002</v>
      </c>
      <c r="D25" s="3">
        <v>0.60389999999999999</v>
      </c>
      <c r="E25" s="3">
        <v>0.54010000000000002</v>
      </c>
      <c r="F25" s="3">
        <v>0.60630000000000006</v>
      </c>
      <c r="G25" s="3">
        <v>0.71550000000000002</v>
      </c>
      <c r="H25" s="3">
        <v>0.52759999999999996</v>
      </c>
      <c r="I25" s="3">
        <v>0.56840000000000002</v>
      </c>
      <c r="J25" s="3">
        <v>0.63719999999999999</v>
      </c>
      <c r="K25" s="3">
        <v>0.6663</v>
      </c>
    </row>
    <row r="28" spans="1:11">
      <c r="A28" s="1"/>
      <c r="B28" s="18" t="s">
        <v>11</v>
      </c>
      <c r="C28" s="19" t="s">
        <v>28</v>
      </c>
      <c r="D28" s="19"/>
    </row>
    <row r="29" spans="1:11">
      <c r="A29" s="1" t="s">
        <v>15</v>
      </c>
    </row>
    <row r="30" spans="1:11">
      <c r="A30" s="2" t="s">
        <v>4</v>
      </c>
      <c r="B30" s="47" t="s">
        <v>5</v>
      </c>
      <c r="C30" s="47"/>
      <c r="D30" s="47" t="s">
        <v>6</v>
      </c>
      <c r="E30" s="47"/>
      <c r="F30" s="47" t="s">
        <v>7</v>
      </c>
      <c r="G30" s="47"/>
      <c r="H30" s="47" t="s">
        <v>8</v>
      </c>
      <c r="I30" s="47"/>
      <c r="J30" s="47" t="s">
        <v>9</v>
      </c>
      <c r="K30" s="47"/>
    </row>
    <row r="31" spans="1:11">
      <c r="A31">
        <v>0</v>
      </c>
      <c r="B31" s="3">
        <v>9.8999999999999991E-3</v>
      </c>
      <c r="C31" s="3">
        <v>5.0000000000000001E-3</v>
      </c>
      <c r="D31" s="3">
        <v>-4.3E-3</v>
      </c>
      <c r="E31" s="3">
        <v>-7.000000000000001E-4</v>
      </c>
      <c r="F31" s="3">
        <v>8.5000000000000006E-3</v>
      </c>
      <c r="G31" s="3">
        <v>3.2199999999999999E-2</v>
      </c>
      <c r="H31" s="3">
        <v>1.29E-2</v>
      </c>
      <c r="I31" s="3">
        <v>5.0000000000000001E-4</v>
      </c>
      <c r="J31" s="3">
        <v>3.6299999999999999E-2</v>
      </c>
      <c r="K31" s="3">
        <v>2.7300000000000001E-2</v>
      </c>
    </row>
    <row r="32" spans="1:11">
      <c r="A32" s="4">
        <v>-8</v>
      </c>
      <c r="B32" s="3">
        <v>7.9000000000000008E-3</v>
      </c>
      <c r="C32" s="3">
        <v>5.8999999999999999E-3</v>
      </c>
      <c r="D32" s="3">
        <v>7.0999999999999995E-3</v>
      </c>
      <c r="E32" s="3">
        <v>2.3E-3</v>
      </c>
      <c r="F32" s="3">
        <v>5.5300000000000002E-2</v>
      </c>
      <c r="G32" s="3">
        <v>4.5400000000000003E-2</v>
      </c>
      <c r="H32" s="3">
        <v>-4.3E-3</v>
      </c>
      <c r="I32" s="3">
        <v>-3.5999999999999999E-3</v>
      </c>
      <c r="J32" s="3">
        <v>3.56E-2</v>
      </c>
      <c r="K32" s="3">
        <v>2.1899999999999999E-2</v>
      </c>
    </row>
    <row r="33" spans="1:27">
      <c r="A33" s="4">
        <v>-7</v>
      </c>
      <c r="B33" s="3">
        <v>5.1000000000000004E-3</v>
      </c>
      <c r="C33" s="3">
        <v>1.2500000000000001E-2</v>
      </c>
      <c r="D33" s="3">
        <v>1.72E-2</v>
      </c>
      <c r="E33" s="3">
        <v>5.4000000000000003E-3</v>
      </c>
      <c r="F33" s="3">
        <v>4.2500000000000003E-2</v>
      </c>
      <c r="G33" s="3">
        <v>6.08E-2</v>
      </c>
      <c r="H33" s="3">
        <v>1.5600000000000001E-2</v>
      </c>
      <c r="I33" s="3">
        <v>1.21E-2</v>
      </c>
      <c r="J33" s="3">
        <v>2.53E-2</v>
      </c>
      <c r="K33" s="3">
        <v>3.0800000000000001E-2</v>
      </c>
    </row>
    <row r="34" spans="1:27">
      <c r="A34" s="4">
        <v>-6.5</v>
      </c>
      <c r="B34" s="3">
        <v>1.2E-2</v>
      </c>
      <c r="C34" s="3">
        <v>6.6E-3</v>
      </c>
      <c r="D34" s="3">
        <v>1.9299999999999998E-2</v>
      </c>
      <c r="E34" s="3">
        <v>-1.0800000000000001E-2</v>
      </c>
      <c r="F34" s="3">
        <v>2.7900000000000001E-2</v>
      </c>
      <c r="G34" s="3">
        <v>3.8300000000000001E-2</v>
      </c>
      <c r="H34" s="3">
        <v>1.1000000000000001E-3</v>
      </c>
      <c r="I34" s="3">
        <v>-5.3E-3</v>
      </c>
      <c r="J34" s="3">
        <v>6.3700000000000007E-2</v>
      </c>
      <c r="K34" s="3">
        <v>7.8299999999999995E-2</v>
      </c>
    </row>
    <row r="35" spans="1:27">
      <c r="A35" s="4">
        <v>-6</v>
      </c>
      <c r="B35" s="3">
        <v>0.05</v>
      </c>
      <c r="C35" s="3">
        <v>4.07E-2</v>
      </c>
      <c r="D35" s="3">
        <v>-9.4999999999999998E-3</v>
      </c>
      <c r="E35" s="3">
        <v>8.5000000000000006E-3</v>
      </c>
      <c r="F35" s="3">
        <v>5.3899999999999997E-2</v>
      </c>
      <c r="G35" s="3">
        <v>3.2799999999999996E-2</v>
      </c>
      <c r="H35" s="3">
        <v>0.26800000000000002</v>
      </c>
      <c r="I35" s="3">
        <v>0.25359999999999999</v>
      </c>
      <c r="J35" s="3">
        <v>3.7699999999999997E-2</v>
      </c>
      <c r="K35" s="3">
        <v>4.6900000000000004E-2</v>
      </c>
    </row>
    <row r="36" spans="1:27">
      <c r="A36" s="4">
        <v>-5.5</v>
      </c>
      <c r="B36" s="3">
        <v>0.94590000000000007</v>
      </c>
      <c r="C36" s="3">
        <v>0.8012999999999999</v>
      </c>
      <c r="D36" s="3">
        <v>0.49930000000000002</v>
      </c>
      <c r="E36" s="3">
        <v>0.60630000000000006</v>
      </c>
      <c r="F36" s="3">
        <v>0.55000000000000004</v>
      </c>
      <c r="G36" s="3">
        <v>0.52590000000000003</v>
      </c>
      <c r="H36" s="3">
        <v>0.71209999999999996</v>
      </c>
      <c r="I36" s="3">
        <v>0.68230000000000002</v>
      </c>
      <c r="J36" s="3">
        <v>1.1294999999999999</v>
      </c>
      <c r="K36" s="3">
        <v>0.94689999999999996</v>
      </c>
    </row>
    <row r="37" spans="1:27">
      <c r="A37" s="4">
        <v>-5</v>
      </c>
      <c r="B37" s="3">
        <v>0.91439999999999999</v>
      </c>
      <c r="C37" s="3">
        <v>0.93120000000000003</v>
      </c>
      <c r="D37" s="3">
        <v>0.82010000000000005</v>
      </c>
      <c r="E37" s="3">
        <v>0.86760000000000004</v>
      </c>
      <c r="F37" s="3">
        <v>0.60130000000000006</v>
      </c>
      <c r="G37" s="3">
        <v>0.59229999999999994</v>
      </c>
      <c r="H37" s="3">
        <v>0.71560000000000001</v>
      </c>
      <c r="I37" s="3">
        <v>0.79709999999999992</v>
      </c>
      <c r="J37" s="3">
        <v>0.90349999999999997</v>
      </c>
      <c r="K37" s="3">
        <v>1.1229</v>
      </c>
    </row>
    <row r="38" spans="1:27">
      <c r="A38" s="4">
        <v>-4.5</v>
      </c>
      <c r="B38" s="3">
        <v>0.93879999999999997</v>
      </c>
      <c r="C38" s="3">
        <v>0.81959999999999988</v>
      </c>
      <c r="D38" s="3">
        <v>0.95889999999999997</v>
      </c>
      <c r="E38" s="3">
        <v>0.59329999999999994</v>
      </c>
      <c r="F38" s="3">
        <v>0.64569999999999994</v>
      </c>
      <c r="G38" s="3">
        <v>0.63580000000000003</v>
      </c>
      <c r="H38" s="3">
        <v>0.47389999999999999</v>
      </c>
      <c r="I38" s="3">
        <v>0.44009999999999999</v>
      </c>
      <c r="J38" s="3">
        <v>1.2319</v>
      </c>
      <c r="K38" s="3">
        <v>1.0104</v>
      </c>
    </row>
    <row r="41" spans="1:27">
      <c r="A41" s="1"/>
      <c r="B41" s="20" t="s">
        <v>12</v>
      </c>
      <c r="C41" s="21" t="s">
        <v>28</v>
      </c>
      <c r="D41" s="21"/>
      <c r="K41" s="3"/>
    </row>
    <row r="42" spans="1:27">
      <c r="A42" s="1" t="s">
        <v>15</v>
      </c>
    </row>
    <row r="43" spans="1:27">
      <c r="A43" s="2" t="s">
        <v>4</v>
      </c>
      <c r="B43" s="47" t="s">
        <v>5</v>
      </c>
      <c r="C43" s="47"/>
      <c r="D43" s="47" t="s">
        <v>6</v>
      </c>
      <c r="E43" s="47"/>
      <c r="F43" s="47" t="s">
        <v>7</v>
      </c>
      <c r="G43" s="47"/>
      <c r="H43" s="47" t="s">
        <v>8</v>
      </c>
      <c r="I43" s="47"/>
      <c r="J43" s="47" t="s">
        <v>9</v>
      </c>
      <c r="K43" s="47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>
      <c r="A44">
        <v>0</v>
      </c>
      <c r="B44" s="3">
        <v>5.45E-2</v>
      </c>
      <c r="C44" s="3">
        <v>3.9100000000000003E-2</v>
      </c>
      <c r="D44" s="3">
        <v>3.3399999999999999E-2</v>
      </c>
      <c r="E44" s="3">
        <v>2.2400000000000003E-2</v>
      </c>
      <c r="F44" s="3">
        <v>5.9900000000000002E-2</v>
      </c>
      <c r="G44" s="3">
        <v>0.1211</v>
      </c>
      <c r="H44" s="3">
        <v>3.3E-3</v>
      </c>
      <c r="I44" s="3">
        <v>6.8999999999999999E-3</v>
      </c>
      <c r="J44" s="3">
        <v>0.10339999999999999</v>
      </c>
      <c r="K44" s="3">
        <v>0.16600000000000001</v>
      </c>
      <c r="AA44" s="4"/>
    </row>
    <row r="45" spans="1:27">
      <c r="A45" s="4">
        <v>-8</v>
      </c>
      <c r="B45" s="3">
        <v>4.8499999999999995E-2</v>
      </c>
      <c r="C45" s="3">
        <v>5.0700000000000002E-2</v>
      </c>
      <c r="D45" s="3">
        <v>3.2799999999999996E-2</v>
      </c>
      <c r="E45" s="3">
        <v>2.3099999999999999E-2</v>
      </c>
      <c r="F45" s="3">
        <v>0.13789999999999999</v>
      </c>
      <c r="G45" s="3">
        <v>0.16390000000000002</v>
      </c>
      <c r="H45" s="3">
        <v>1.2999999999999999E-3</v>
      </c>
      <c r="I45" s="3">
        <v>-1.9E-3</v>
      </c>
      <c r="J45" s="3">
        <v>7.6100000000000001E-2</v>
      </c>
      <c r="K45" s="3">
        <v>9.9100000000000008E-2</v>
      </c>
      <c r="AA45" s="4"/>
    </row>
    <row r="46" spans="1:27">
      <c r="A46" s="4">
        <v>-7</v>
      </c>
      <c r="B46" s="3">
        <v>4.4999999999999998E-2</v>
      </c>
      <c r="C46" s="3">
        <v>3.4300000000000004E-2</v>
      </c>
      <c r="D46" s="3">
        <v>4.5599999999999995E-2</v>
      </c>
      <c r="E46" s="3">
        <v>3.8399999999999997E-2</v>
      </c>
      <c r="F46" s="3">
        <v>9.7699999999999995E-2</v>
      </c>
      <c r="G46" s="3">
        <v>0.14940000000000001</v>
      </c>
      <c r="H46" s="3">
        <v>2.1499999999999998E-2</v>
      </c>
      <c r="I46" s="3">
        <v>1.7399999999999999E-2</v>
      </c>
      <c r="J46" s="3">
        <v>0.1527</v>
      </c>
      <c r="K46" s="3">
        <v>0.14180000000000001</v>
      </c>
      <c r="AA46" s="4"/>
    </row>
    <row r="47" spans="1:27">
      <c r="A47" s="4">
        <v>-6.5</v>
      </c>
      <c r="B47" s="3">
        <v>0.1202</v>
      </c>
      <c r="C47" s="3">
        <v>9.06E-2</v>
      </c>
      <c r="D47" s="3">
        <v>3.2599999999999997E-2</v>
      </c>
      <c r="E47" s="3">
        <v>6.0899999999999996E-2</v>
      </c>
      <c r="F47" s="3">
        <v>0.11109999999999999</v>
      </c>
      <c r="G47" s="3">
        <v>0.1143</v>
      </c>
      <c r="H47" s="3">
        <v>1.3999999999999999E-2</v>
      </c>
      <c r="I47" s="3">
        <v>1.8E-3</v>
      </c>
      <c r="J47" s="3">
        <v>0.20010000000000003</v>
      </c>
      <c r="K47" s="3">
        <v>0.2492</v>
      </c>
      <c r="AA47" s="4"/>
    </row>
    <row r="48" spans="1:27">
      <c r="A48" s="4">
        <v>-6</v>
      </c>
      <c r="B48" s="3">
        <v>0.2974</v>
      </c>
      <c r="C48" s="3">
        <v>0.40920000000000001</v>
      </c>
      <c r="D48" s="3">
        <v>0.22519999999999998</v>
      </c>
      <c r="E48" s="3">
        <v>0.2064</v>
      </c>
      <c r="F48" s="3">
        <v>0.1216</v>
      </c>
      <c r="G48" s="3">
        <v>0.16949999999999998</v>
      </c>
      <c r="H48" s="3">
        <v>0.69129999999999991</v>
      </c>
      <c r="I48" s="3">
        <v>0.74370000000000003</v>
      </c>
      <c r="J48" s="3">
        <v>0.31240000000000001</v>
      </c>
      <c r="K48" s="3">
        <v>0.44069999999999998</v>
      </c>
      <c r="AA48" s="4"/>
    </row>
    <row r="49" spans="1:27">
      <c r="A49" s="4">
        <v>-5.5</v>
      </c>
      <c r="B49" s="3">
        <v>0.91310000000000002</v>
      </c>
      <c r="C49" s="3">
        <v>0.90139999999999998</v>
      </c>
      <c r="D49" s="3">
        <v>0</v>
      </c>
      <c r="E49" s="3">
        <v>0.96889999999999998</v>
      </c>
      <c r="F49" s="3">
        <v>0.61209999999999998</v>
      </c>
      <c r="G49" s="3">
        <v>0.83519999999999994</v>
      </c>
      <c r="H49" s="3">
        <v>0.58879999999999999</v>
      </c>
      <c r="I49" s="3">
        <v>0.6826000000000001</v>
      </c>
      <c r="J49" s="3">
        <v>1.0241</v>
      </c>
      <c r="K49" s="3">
        <v>0.72770000000000001</v>
      </c>
      <c r="AA49" s="4"/>
    </row>
    <row r="50" spans="1:27">
      <c r="A50" s="4">
        <v>-5</v>
      </c>
      <c r="B50" s="3">
        <v>0.99970000000000003</v>
      </c>
      <c r="C50" s="3">
        <v>0.81120000000000003</v>
      </c>
      <c r="D50" s="3">
        <v>0.8748999999999999</v>
      </c>
      <c r="E50" s="3">
        <v>0.75840000000000007</v>
      </c>
      <c r="F50" s="3">
        <v>0.63560000000000005</v>
      </c>
      <c r="G50" s="3">
        <v>0.67510000000000003</v>
      </c>
      <c r="H50" s="3">
        <v>0.71920000000000006</v>
      </c>
      <c r="I50" s="3">
        <v>0.7551000000000001</v>
      </c>
      <c r="J50" s="3">
        <v>0.93879999999999997</v>
      </c>
      <c r="K50" s="3">
        <v>1.0004999999999999</v>
      </c>
      <c r="AA50" s="4"/>
    </row>
    <row r="51" spans="1:27">
      <c r="A51" s="4">
        <v>-4.5</v>
      </c>
      <c r="B51" s="3">
        <v>0.87450000000000006</v>
      </c>
      <c r="C51" s="3">
        <v>0.80629999999999991</v>
      </c>
      <c r="D51" s="3">
        <v>0.91689999999999994</v>
      </c>
      <c r="E51" s="3">
        <v>0.81489999999999996</v>
      </c>
      <c r="F51" s="3">
        <v>0.55579999999999996</v>
      </c>
      <c r="G51" s="3">
        <v>0.54369999999999996</v>
      </c>
      <c r="H51" s="3">
        <v>0.52340000000000009</v>
      </c>
      <c r="I51" s="3">
        <v>0.55200000000000005</v>
      </c>
      <c r="J51" s="3">
        <v>0.99529999999999996</v>
      </c>
      <c r="K51" s="3">
        <v>0.76150000000000007</v>
      </c>
    </row>
    <row r="54" spans="1:27">
      <c r="A54" s="1"/>
      <c r="B54" s="22" t="s">
        <v>13</v>
      </c>
      <c r="C54" s="23" t="s">
        <v>28</v>
      </c>
      <c r="D54" s="23"/>
    </row>
    <row r="55" spans="1:27">
      <c r="A55" s="1" t="s">
        <v>15</v>
      </c>
    </row>
    <row r="56" spans="1:27">
      <c r="A56" s="2" t="s">
        <v>4</v>
      </c>
      <c r="B56" s="47" t="s">
        <v>5</v>
      </c>
      <c r="C56" s="47"/>
      <c r="D56" s="47" t="s">
        <v>6</v>
      </c>
      <c r="E56" s="47"/>
      <c r="F56" s="47" t="s">
        <v>7</v>
      </c>
      <c r="G56" s="47"/>
      <c r="H56" s="47" t="s">
        <v>8</v>
      </c>
      <c r="I56" s="47"/>
      <c r="J56" s="47" t="s">
        <v>9</v>
      </c>
      <c r="K56" s="47"/>
    </row>
    <row r="57" spans="1:27">
      <c r="A57">
        <v>0</v>
      </c>
      <c r="B57" s="3">
        <v>3.2300000000000002E-2</v>
      </c>
      <c r="C57" s="3">
        <v>3.44E-2</v>
      </c>
      <c r="D57" s="3">
        <v>1.04E-2</v>
      </c>
      <c r="E57" s="3">
        <v>1.03E-2</v>
      </c>
      <c r="F57" s="3">
        <v>4.9699999999999994E-2</v>
      </c>
      <c r="G57" s="3">
        <v>6.3700000000000007E-2</v>
      </c>
      <c r="H57" s="3">
        <v>2.3199999999999998E-2</v>
      </c>
      <c r="I57" s="3">
        <v>2.5699999999999997E-2</v>
      </c>
      <c r="J57" s="3">
        <v>6.3500000000000001E-2</v>
      </c>
      <c r="K57" s="3">
        <v>5.2300000000000006E-2</v>
      </c>
    </row>
    <row r="58" spans="1:27">
      <c r="A58" s="4">
        <v>-8</v>
      </c>
      <c r="B58" s="3">
        <v>2.8399999999999998E-2</v>
      </c>
      <c r="C58" s="3">
        <v>3.0099999999999998E-2</v>
      </c>
      <c r="D58" s="3">
        <v>1.1200000000000002E-2</v>
      </c>
      <c r="E58" s="3">
        <v>1.29E-2</v>
      </c>
      <c r="F58" s="3">
        <v>6.8199999999999997E-2</v>
      </c>
      <c r="G58" s="3">
        <v>7.8799999999999995E-2</v>
      </c>
      <c r="H58" s="3">
        <v>1.5700000000000002E-2</v>
      </c>
      <c r="I58" s="3">
        <v>2.4399999999999998E-2</v>
      </c>
      <c r="J58" s="3">
        <v>0.05</v>
      </c>
      <c r="K58" s="3">
        <v>4.5599999999999995E-2</v>
      </c>
    </row>
    <row r="59" spans="1:27">
      <c r="A59" s="4">
        <v>-7</v>
      </c>
      <c r="B59" s="3">
        <v>1.84E-2</v>
      </c>
      <c r="C59" s="3">
        <v>1.47E-2</v>
      </c>
      <c r="D59" s="3">
        <v>6.4100000000000004E-2</v>
      </c>
      <c r="E59" s="3">
        <v>4.7599999999999996E-2</v>
      </c>
      <c r="F59" s="3">
        <v>4.6600000000000003E-2</v>
      </c>
      <c r="G59" s="3">
        <v>4.2599999999999999E-2</v>
      </c>
      <c r="H59" s="3">
        <v>4.2900000000000001E-2</v>
      </c>
      <c r="I59" s="3">
        <v>3.9699999999999999E-2</v>
      </c>
      <c r="J59" s="3">
        <v>9.6799999999999997E-2</v>
      </c>
      <c r="K59" s="3">
        <v>6.7799999999999999E-2</v>
      </c>
    </row>
    <row r="60" spans="1:27">
      <c r="A60" s="4">
        <v>-6.5</v>
      </c>
      <c r="B60" s="3">
        <v>2.06E-2</v>
      </c>
      <c r="C60" s="3">
        <v>2.9700000000000001E-2</v>
      </c>
      <c r="D60" s="3">
        <v>4.0999999999999995E-3</v>
      </c>
      <c r="E60" s="3">
        <v>6.3E-3</v>
      </c>
      <c r="F60" s="3">
        <v>5.9200000000000003E-2</v>
      </c>
      <c r="G60" s="3">
        <v>5.9800000000000006E-2</v>
      </c>
      <c r="H60" s="3">
        <v>2.52E-2</v>
      </c>
      <c r="I60" s="3">
        <v>2.4500000000000001E-2</v>
      </c>
      <c r="J60" s="3">
        <v>4.0300000000000002E-2</v>
      </c>
      <c r="K60" s="3">
        <v>2.9600000000000001E-2</v>
      </c>
    </row>
    <row r="61" spans="1:27">
      <c r="A61" s="4">
        <v>-6</v>
      </c>
      <c r="B61" s="3">
        <v>0.51400000000000001</v>
      </c>
      <c r="C61" s="3">
        <v>0.5081</v>
      </c>
      <c r="D61" s="3">
        <v>2.0099999999999996E-2</v>
      </c>
      <c r="E61" s="3">
        <v>2.0499999999999997E-2</v>
      </c>
      <c r="F61" s="3">
        <v>0.32130000000000003</v>
      </c>
      <c r="G61" s="3">
        <v>0.31859999999999999</v>
      </c>
      <c r="H61" s="3">
        <v>3.3599999999999998E-2</v>
      </c>
      <c r="I61" s="3">
        <v>3.4500000000000003E-2</v>
      </c>
      <c r="J61" s="3">
        <v>4.9100000000000005E-2</v>
      </c>
      <c r="K61" s="3">
        <v>5.0300000000000004E-2</v>
      </c>
    </row>
    <row r="62" spans="1:27">
      <c r="A62" s="4">
        <v>-5.5</v>
      </c>
      <c r="B62" s="3">
        <v>1.0225</v>
      </c>
      <c r="C62" s="3">
        <v>0.96760000000000002</v>
      </c>
      <c r="D62" s="3">
        <v>0.87019999999999997</v>
      </c>
      <c r="E62" s="3">
        <v>0.77300000000000002</v>
      </c>
      <c r="F62" s="3">
        <v>1.2746</v>
      </c>
      <c r="G62" s="3">
        <v>0.9536</v>
      </c>
      <c r="H62" s="3">
        <v>0.37840000000000001</v>
      </c>
      <c r="I62" s="3">
        <v>0.36749999999999999</v>
      </c>
      <c r="J62" s="3">
        <v>0.37680000000000002</v>
      </c>
      <c r="K62" s="3">
        <v>0.39329999999999998</v>
      </c>
    </row>
    <row r="63" spans="1:27">
      <c r="A63" s="4">
        <v>-5</v>
      </c>
      <c r="B63" s="3">
        <v>0.88419999999999999</v>
      </c>
      <c r="C63" s="3">
        <v>0.76170000000000004</v>
      </c>
      <c r="D63" s="3">
        <v>0.83879999999999999</v>
      </c>
      <c r="E63" s="3">
        <v>0.82109999999999994</v>
      </c>
      <c r="F63" s="3">
        <v>0.96010000000000006</v>
      </c>
      <c r="G63" s="3">
        <v>0.80980000000000008</v>
      </c>
      <c r="H63" s="3">
        <v>0.74349999999999994</v>
      </c>
      <c r="I63" s="3">
        <v>0.64510000000000001</v>
      </c>
      <c r="J63" s="3">
        <v>0.8456999999999999</v>
      </c>
      <c r="K63" s="3">
        <v>0.75019999999999998</v>
      </c>
    </row>
    <row r="64" spans="1:27">
      <c r="A64" s="4">
        <v>-4.5</v>
      </c>
      <c r="B64" s="3">
        <v>0.95120000000000005</v>
      </c>
      <c r="C64" s="3">
        <v>1.069</v>
      </c>
      <c r="D64" s="3">
        <v>0.8237000000000001</v>
      </c>
      <c r="E64" s="3">
        <v>0.86569999999999991</v>
      </c>
      <c r="F64" s="3">
        <v>0.97030000000000005</v>
      </c>
      <c r="G64" s="3">
        <v>0.90639999999999998</v>
      </c>
      <c r="H64" s="3">
        <v>0.81499999999999995</v>
      </c>
      <c r="I64" s="3">
        <v>0.82040000000000002</v>
      </c>
      <c r="J64" s="3">
        <v>0.67420000000000002</v>
      </c>
      <c r="K64" s="3">
        <v>0.98809999999999998</v>
      </c>
    </row>
    <row r="67" spans="1:13">
      <c r="A67" s="1"/>
      <c r="B67" s="13" t="s">
        <v>3</v>
      </c>
      <c r="C67" s="26" t="s">
        <v>28</v>
      </c>
      <c r="D67" s="26"/>
      <c r="K67" s="3"/>
    </row>
    <row r="68" spans="1:13">
      <c r="A68" s="1" t="s">
        <v>15</v>
      </c>
    </row>
    <row r="69" spans="1:13">
      <c r="A69" s="2" t="s">
        <v>4</v>
      </c>
      <c r="B69" s="47" t="s">
        <v>5</v>
      </c>
      <c r="C69" s="47"/>
      <c r="D69" s="47" t="s">
        <v>6</v>
      </c>
      <c r="E69" s="47"/>
      <c r="F69" s="47" t="s">
        <v>7</v>
      </c>
      <c r="G69" s="47"/>
      <c r="H69" s="47" t="s">
        <v>8</v>
      </c>
      <c r="I69" s="47"/>
      <c r="J69" s="47" t="s">
        <v>9</v>
      </c>
      <c r="K69" s="47"/>
      <c r="L69" s="47" t="s">
        <v>14</v>
      </c>
      <c r="M69" s="47"/>
    </row>
    <row r="70" spans="1:13">
      <c r="A70">
        <v>0</v>
      </c>
      <c r="B70" s="3">
        <v>-1.1000000000000001E-3</v>
      </c>
      <c r="C70" s="3">
        <v>-8.1000000000000013E-3</v>
      </c>
      <c r="D70" s="3">
        <v>-1.1000000000000001E-3</v>
      </c>
      <c r="E70" s="3">
        <v>-7.8000000000000005E-3</v>
      </c>
      <c r="F70" s="3">
        <v>1.7000000000000001E-2</v>
      </c>
      <c r="G70" s="3">
        <v>-1.38E-2</v>
      </c>
      <c r="H70" s="3">
        <v>1.18E-2</v>
      </c>
      <c r="I70" s="3">
        <v>-5.7999999999999996E-3</v>
      </c>
      <c r="J70" s="3">
        <v>1.2999999999999999E-3</v>
      </c>
      <c r="K70" s="3">
        <v>-1.1299999999999999E-2</v>
      </c>
      <c r="L70" s="3">
        <v>4.7999999999999996E-3</v>
      </c>
      <c r="M70" s="3">
        <v>6.6E-3</v>
      </c>
    </row>
    <row r="71" spans="1:13">
      <c r="A71" s="4">
        <v>-8</v>
      </c>
      <c r="B71" s="3">
        <v>-1.2500000000000001E-2</v>
      </c>
      <c r="C71" s="3">
        <v>-1.7299999999999999E-2</v>
      </c>
      <c r="D71" s="3">
        <v>-4.3E-3</v>
      </c>
      <c r="E71" s="3">
        <v>-1.24E-2</v>
      </c>
      <c r="F71" s="3">
        <v>1.6299999999999999E-2</v>
      </c>
      <c r="G71" s="3">
        <v>2.3999999999999998E-3</v>
      </c>
      <c r="H71" s="3">
        <v>1.9199999999999998E-2</v>
      </c>
      <c r="I71" s="3">
        <v>-3.0000000000000001E-3</v>
      </c>
      <c r="J71" s="3">
        <v>-8.6E-3</v>
      </c>
      <c r="K71" s="3">
        <v>-2.0199999999999999E-2</v>
      </c>
      <c r="L71" s="3">
        <v>-4.5000000000000005E-3</v>
      </c>
      <c r="M71" s="3">
        <v>-8.199999999999999E-3</v>
      </c>
    </row>
    <row r="72" spans="1:13">
      <c r="A72" s="4">
        <v>-7</v>
      </c>
      <c r="B72" s="3">
        <v>-4.7999999999999996E-3</v>
      </c>
      <c r="C72" s="3">
        <v>-9.5999999999999992E-3</v>
      </c>
      <c r="D72" s="3">
        <v>3.9699999999999999E-2</v>
      </c>
      <c r="E72" s="3">
        <v>2.7300000000000001E-2</v>
      </c>
      <c r="F72" s="3">
        <v>-2.3399999999999997E-2</v>
      </c>
      <c r="G72" s="3">
        <v>-2.7799999999999998E-2</v>
      </c>
      <c r="H72" s="3">
        <v>8.8000000000000005E-3</v>
      </c>
      <c r="I72" s="3">
        <v>-1.38E-2</v>
      </c>
      <c r="J72" s="3">
        <v>-4.3E-3</v>
      </c>
      <c r="K72" s="3">
        <v>-2.1499999999999998E-2</v>
      </c>
      <c r="L72" s="3">
        <v>5.6000000000000008E-3</v>
      </c>
      <c r="M72" s="3">
        <v>1.8E-3</v>
      </c>
    </row>
    <row r="73" spans="1:13">
      <c r="A73" s="4">
        <v>-6.5</v>
      </c>
      <c r="B73" s="3">
        <v>2.8999999999999998E-3</v>
      </c>
      <c r="C73" s="3">
        <v>-1.5100000000000001E-2</v>
      </c>
      <c r="D73" s="3">
        <v>-1.2199999999999999E-2</v>
      </c>
      <c r="E73" s="3">
        <v>-1.3300000000000001E-2</v>
      </c>
      <c r="F73" s="3">
        <v>-1.29E-2</v>
      </c>
      <c r="G73" s="3">
        <v>-1.9099999999999999E-2</v>
      </c>
      <c r="H73" s="3">
        <v>1.9699999999999999E-2</v>
      </c>
      <c r="I73" s="3">
        <v>-4.0999999999999995E-3</v>
      </c>
      <c r="J73" s="3">
        <v>-1.78E-2</v>
      </c>
      <c r="K73" s="3">
        <v>-2.9399999999999999E-2</v>
      </c>
      <c r="L73" s="3">
        <v>-1.04E-2</v>
      </c>
      <c r="M73" s="3">
        <v>-1.09E-2</v>
      </c>
    </row>
    <row r="74" spans="1:13">
      <c r="A74" s="4">
        <v>-6</v>
      </c>
      <c r="B74" s="3">
        <v>-1.09E-2</v>
      </c>
      <c r="C74" s="3">
        <v>-1.5700000000000002E-2</v>
      </c>
      <c r="D74" s="3">
        <v>-1.6799999999999999E-2</v>
      </c>
      <c r="E74" s="3">
        <v>-1.7100000000000001E-2</v>
      </c>
      <c r="F74" s="3">
        <v>-1.1299999999999999E-2</v>
      </c>
      <c r="G74" s="3">
        <v>-1.21E-2</v>
      </c>
      <c r="H74" s="3">
        <v>2.9300000000000003E-2</v>
      </c>
      <c r="I74" s="3">
        <v>-2.3999999999999998E-3</v>
      </c>
      <c r="J74" s="3">
        <v>-1.1200000000000002E-2</v>
      </c>
      <c r="K74" s="3">
        <v>-1.5300000000000001E-2</v>
      </c>
      <c r="L74" s="3">
        <v>-9.300000000000001E-3</v>
      </c>
      <c r="M74" s="3">
        <v>-1.3500000000000002E-2</v>
      </c>
    </row>
    <row r="75" spans="1:13">
      <c r="A75" s="4">
        <v>-5.5</v>
      </c>
      <c r="B75" s="3">
        <v>1.5E-3</v>
      </c>
      <c r="C75" s="3">
        <v>-6.9999999999999993E-3</v>
      </c>
      <c r="D75" s="3">
        <v>-1.1899999999999999E-2</v>
      </c>
      <c r="E75" s="3">
        <v>-2.1499999999999998E-2</v>
      </c>
      <c r="F75" s="3">
        <v>-1.84E-2</v>
      </c>
      <c r="G75" s="3">
        <v>-1.6899999999999998E-2</v>
      </c>
      <c r="H75" s="3">
        <v>1.9299999999999998E-2</v>
      </c>
      <c r="I75" s="3">
        <v>9.300000000000001E-3</v>
      </c>
      <c r="J75" s="3">
        <v>-1.1000000000000001E-3</v>
      </c>
      <c r="K75" s="3">
        <v>-1.6899999999999998E-2</v>
      </c>
      <c r="L75" s="3">
        <v>-8.3000000000000001E-3</v>
      </c>
      <c r="M75" s="3">
        <v>-1.32E-2</v>
      </c>
    </row>
    <row r="76" spans="1:13">
      <c r="A76" s="4">
        <v>-5</v>
      </c>
      <c r="B76" s="3">
        <v>-3.5999999999999999E-3</v>
      </c>
      <c r="C76" s="3">
        <v>-6.0000000000000001E-3</v>
      </c>
      <c r="D76" s="3">
        <v>-1.66E-2</v>
      </c>
      <c r="E76" s="3">
        <v>-1.8500000000000003E-2</v>
      </c>
      <c r="F76" s="3">
        <v>-2.8000000000000004E-3</v>
      </c>
      <c r="G76" s="3">
        <v>-1.7500000000000002E-2</v>
      </c>
      <c r="H76" s="3">
        <v>2.7000000000000003E-2</v>
      </c>
      <c r="I76" s="3">
        <v>-5.9999999999999995E-4</v>
      </c>
      <c r="J76" s="3">
        <v>-9.1999999999999998E-3</v>
      </c>
      <c r="K76" s="3">
        <v>-1.83E-2</v>
      </c>
      <c r="L76" s="3">
        <v>1.5900000000000001E-2</v>
      </c>
      <c r="M76" s="3">
        <v>1.8200000000000001E-2</v>
      </c>
    </row>
    <row r="77" spans="1:13">
      <c r="A77" s="4">
        <v>-4.5</v>
      </c>
      <c r="B77" s="3">
        <v>-1.1399999999999999E-2</v>
      </c>
      <c r="C77" s="3">
        <v>-8.1000000000000013E-3</v>
      </c>
      <c r="D77" s="3">
        <v>-2.3599999999999999E-2</v>
      </c>
      <c r="E77" s="3">
        <v>-2.7300000000000001E-2</v>
      </c>
      <c r="F77" s="3">
        <v>-2.58E-2</v>
      </c>
      <c r="G77" s="3">
        <v>-2.1299999999999999E-2</v>
      </c>
      <c r="H77" s="3">
        <v>-7.000000000000001E-4</v>
      </c>
      <c r="I77" s="3">
        <v>-3.9000000000000003E-3</v>
      </c>
      <c r="J77" s="3">
        <v>-1.8500000000000003E-2</v>
      </c>
      <c r="K77" s="3">
        <v>-2.2700000000000001E-2</v>
      </c>
      <c r="L77" s="3">
        <v>-9.3999999999999986E-3</v>
      </c>
      <c r="M77" s="3">
        <v>-1.06E-2</v>
      </c>
    </row>
  </sheetData>
  <mergeCells count="32">
    <mergeCell ref="B4:C4"/>
    <mergeCell ref="D4:E4"/>
    <mergeCell ref="F4:G4"/>
    <mergeCell ref="H4:I4"/>
    <mergeCell ref="J4:K4"/>
    <mergeCell ref="D17:E17"/>
    <mergeCell ref="F17:G17"/>
    <mergeCell ref="H17:I17"/>
    <mergeCell ref="J17:K17"/>
    <mergeCell ref="B30:C30"/>
    <mergeCell ref="D30:E30"/>
    <mergeCell ref="B17:C17"/>
    <mergeCell ref="B69:C69"/>
    <mergeCell ref="D69:E69"/>
    <mergeCell ref="F69:G69"/>
    <mergeCell ref="F30:G30"/>
    <mergeCell ref="H30:I30"/>
    <mergeCell ref="B43:C43"/>
    <mergeCell ref="D43:E43"/>
    <mergeCell ref="F43:G43"/>
    <mergeCell ref="B56:C56"/>
    <mergeCell ref="D56:E56"/>
    <mergeCell ref="F56:G56"/>
    <mergeCell ref="H56:I56"/>
    <mergeCell ref="J56:K56"/>
    <mergeCell ref="H69:I69"/>
    <mergeCell ref="J69:K69"/>
    <mergeCell ref="L4:M4"/>
    <mergeCell ref="L69:M69"/>
    <mergeCell ref="H43:I43"/>
    <mergeCell ref="J43:K43"/>
    <mergeCell ref="J30:K30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V124"/>
  <sheetViews>
    <sheetView workbookViewId="0"/>
  </sheetViews>
  <sheetFormatPr baseColWidth="10" defaultRowHeight="12.75"/>
  <sheetData>
    <row r="2" spans="1:47">
      <c r="B2" s="16" t="s">
        <v>10</v>
      </c>
      <c r="C2" s="17" t="s">
        <v>28</v>
      </c>
      <c r="D2" s="17"/>
      <c r="N2" s="18" t="s">
        <v>11</v>
      </c>
      <c r="O2" s="19" t="s">
        <v>28</v>
      </c>
      <c r="P2" s="19"/>
      <c r="Z2" s="20" t="s">
        <v>12</v>
      </c>
      <c r="AA2" s="21" t="s">
        <v>28</v>
      </c>
      <c r="AB2" s="21"/>
      <c r="AL2" s="22" t="s">
        <v>13</v>
      </c>
      <c r="AM2" s="23" t="s">
        <v>28</v>
      </c>
      <c r="AN2" s="23"/>
    </row>
    <row r="3" spans="1:47">
      <c r="A3" s="1" t="s">
        <v>17</v>
      </c>
      <c r="B3" s="14"/>
      <c r="M3" s="1" t="s">
        <v>17</v>
      </c>
      <c r="N3" s="14"/>
      <c r="Y3" s="1" t="s">
        <v>17</v>
      </c>
      <c r="Z3" s="14"/>
      <c r="AK3" s="1" t="s">
        <v>17</v>
      </c>
      <c r="AL3" s="14"/>
    </row>
    <row r="4" spans="1:47">
      <c r="A4" s="2" t="s">
        <v>4</v>
      </c>
      <c r="B4" s="47" t="s">
        <v>5</v>
      </c>
      <c r="C4" s="47"/>
      <c r="D4" s="47" t="s">
        <v>6</v>
      </c>
      <c r="E4" s="47"/>
      <c r="F4" s="47" t="s">
        <v>7</v>
      </c>
      <c r="G4" s="47"/>
      <c r="H4" s="47" t="s">
        <v>8</v>
      </c>
      <c r="I4" s="47"/>
      <c r="J4" s="47" t="s">
        <v>9</v>
      </c>
      <c r="K4" s="47"/>
      <c r="M4" s="2" t="s">
        <v>4</v>
      </c>
      <c r="N4" s="47" t="s">
        <v>5</v>
      </c>
      <c r="O4" s="47"/>
      <c r="P4" s="47" t="s">
        <v>6</v>
      </c>
      <c r="Q4" s="47"/>
      <c r="R4" s="47" t="s">
        <v>7</v>
      </c>
      <c r="S4" s="47"/>
      <c r="T4" s="47" t="s">
        <v>8</v>
      </c>
      <c r="U4" s="47"/>
      <c r="V4" s="47" t="s">
        <v>9</v>
      </c>
      <c r="W4" s="47"/>
      <c r="Y4" s="2" t="s">
        <v>4</v>
      </c>
      <c r="Z4" s="47" t="s">
        <v>5</v>
      </c>
      <c r="AA4" s="47"/>
      <c r="AB4" s="47" t="s">
        <v>6</v>
      </c>
      <c r="AC4" s="47"/>
      <c r="AD4" s="47" t="s">
        <v>7</v>
      </c>
      <c r="AE4" s="47"/>
      <c r="AF4" s="47" t="s">
        <v>8</v>
      </c>
      <c r="AG4" s="47"/>
      <c r="AH4" s="47" t="s">
        <v>9</v>
      </c>
      <c r="AI4" s="47"/>
      <c r="AK4" s="2" t="s">
        <v>4</v>
      </c>
      <c r="AL4" s="47" t="s">
        <v>5</v>
      </c>
      <c r="AM4" s="47"/>
      <c r="AN4" s="47" t="s">
        <v>6</v>
      </c>
      <c r="AO4" s="47"/>
      <c r="AP4" s="47" t="s">
        <v>7</v>
      </c>
      <c r="AQ4" s="47"/>
      <c r="AR4" s="47" t="s">
        <v>8</v>
      </c>
      <c r="AS4" s="47"/>
      <c r="AT4" s="47" t="s">
        <v>9</v>
      </c>
      <c r="AU4" s="47"/>
    </row>
    <row r="5" spans="1:47">
      <c r="A5">
        <v>0</v>
      </c>
      <c r="B5" s="3">
        <v>1.0769</v>
      </c>
      <c r="C5" s="3">
        <v>0.92310000000000003</v>
      </c>
      <c r="D5" s="3">
        <v>0.86809999999999998</v>
      </c>
      <c r="E5" s="3">
        <v>1.1318999999999999</v>
      </c>
      <c r="F5" s="3">
        <v>0.98769999999999991</v>
      </c>
      <c r="G5" s="3">
        <v>1.0123</v>
      </c>
      <c r="H5" s="3">
        <v>1.0422</v>
      </c>
      <c r="I5" s="3">
        <v>0.95779999999999998</v>
      </c>
      <c r="J5" s="3">
        <v>1</v>
      </c>
      <c r="K5" s="3"/>
      <c r="M5">
        <v>0</v>
      </c>
      <c r="N5" s="15"/>
      <c r="O5" s="15">
        <v>1</v>
      </c>
      <c r="P5" s="15">
        <v>0.99959999999999993</v>
      </c>
      <c r="Q5" s="15">
        <v>1.0004</v>
      </c>
      <c r="R5" s="15">
        <v>1.0242</v>
      </c>
      <c r="S5" s="15">
        <v>0.9758</v>
      </c>
      <c r="T5" s="15">
        <v>1</v>
      </c>
      <c r="U5" s="15"/>
      <c r="V5" s="15">
        <v>1.0168999999999999</v>
      </c>
      <c r="W5" s="15">
        <v>0.98309999999999997</v>
      </c>
      <c r="Y5">
        <v>0</v>
      </c>
      <c r="Z5" s="3">
        <v>0.9645999999999999</v>
      </c>
      <c r="AA5" s="3">
        <v>1.0354000000000001</v>
      </c>
      <c r="AB5" s="3">
        <v>1.0229999999999999</v>
      </c>
      <c r="AC5" s="3">
        <v>0.97699999999999998</v>
      </c>
      <c r="AD5" s="3">
        <v>0.9637</v>
      </c>
      <c r="AE5" s="3">
        <v>1.0363</v>
      </c>
      <c r="AF5" s="3">
        <v>0.84079999999999999</v>
      </c>
      <c r="AG5" s="3">
        <v>1.1592</v>
      </c>
      <c r="AH5" s="3"/>
      <c r="AI5" s="3">
        <v>1</v>
      </c>
      <c r="AK5">
        <v>0</v>
      </c>
      <c r="AL5" s="15">
        <v>1</v>
      </c>
      <c r="AM5" s="15"/>
      <c r="AN5" s="15"/>
      <c r="AO5" s="15">
        <v>1</v>
      </c>
      <c r="AP5" s="15">
        <v>0.96709999999999996</v>
      </c>
      <c r="AQ5" s="15">
        <v>1.0329000000000002</v>
      </c>
      <c r="AR5" s="15">
        <v>1.1809000000000001</v>
      </c>
      <c r="AS5" s="15">
        <v>0.81909999999999994</v>
      </c>
      <c r="AT5" s="15">
        <v>0.77659999999999996</v>
      </c>
      <c r="AU5" s="15">
        <v>1.2234</v>
      </c>
    </row>
    <row r="6" spans="1:47">
      <c r="A6">
        <v>-9</v>
      </c>
      <c r="B6" s="3">
        <v>0.98329999999999995</v>
      </c>
      <c r="C6" s="3">
        <v>1.0331999999999999</v>
      </c>
      <c r="D6" s="3">
        <v>0.83329999999999993</v>
      </c>
      <c r="E6" s="3">
        <v>0.93090000000000006</v>
      </c>
      <c r="F6" s="3">
        <v>0.75090000000000001</v>
      </c>
      <c r="G6" s="3">
        <v>0.86809999999999998</v>
      </c>
      <c r="H6" s="3">
        <v>1.2426999999999999</v>
      </c>
      <c r="I6" s="3">
        <v>0.92620000000000002</v>
      </c>
      <c r="J6" s="3">
        <v>1.0475000000000001</v>
      </c>
      <c r="K6" s="3">
        <v>1.1529</v>
      </c>
      <c r="M6">
        <v>-9</v>
      </c>
      <c r="N6" s="15">
        <v>0.89560000000000006</v>
      </c>
      <c r="O6" s="15">
        <v>1.3606</v>
      </c>
      <c r="P6" s="15">
        <v>1.2218</v>
      </c>
      <c r="Q6" s="15">
        <v>1.3674999999999999</v>
      </c>
      <c r="R6" s="15">
        <v>0.63619999999999999</v>
      </c>
      <c r="S6" s="15">
        <v>0.71609999999999996</v>
      </c>
      <c r="T6" s="15">
        <v>0.98760000000000003</v>
      </c>
      <c r="U6" s="15">
        <v>1.3627</v>
      </c>
      <c r="V6" s="15">
        <v>0.67090000000000005</v>
      </c>
      <c r="W6" s="15">
        <v>0.76180000000000003</v>
      </c>
      <c r="Y6">
        <v>-9</v>
      </c>
      <c r="Z6" s="3">
        <v>1.2987</v>
      </c>
      <c r="AA6" s="3">
        <v>0.82590000000000008</v>
      </c>
      <c r="AB6" s="3">
        <v>0.8669</v>
      </c>
      <c r="AC6" s="3">
        <v>0.89769999999999994</v>
      </c>
      <c r="AD6" s="3">
        <v>1.3021</v>
      </c>
      <c r="AE6" s="3">
        <v>0.92769999999999997</v>
      </c>
      <c r="AF6" s="3">
        <v>0.86140000000000005</v>
      </c>
      <c r="AG6" s="3">
        <v>1.1379999999999999</v>
      </c>
      <c r="AH6" s="3">
        <v>0.92879999999999996</v>
      </c>
      <c r="AI6" s="3">
        <v>0.91430000000000011</v>
      </c>
      <c r="AK6">
        <v>-9</v>
      </c>
      <c r="AL6" s="15">
        <v>2.2315</v>
      </c>
      <c r="AM6" s="15">
        <v>1.4581999999999999</v>
      </c>
      <c r="AN6" s="15">
        <v>0.86040000000000005</v>
      </c>
      <c r="AO6" s="15">
        <v>0.88950000000000007</v>
      </c>
      <c r="AP6" s="15">
        <v>1.3537999999999999</v>
      </c>
      <c r="AQ6" s="15">
        <v>1.1105</v>
      </c>
      <c r="AR6" s="15">
        <v>0</v>
      </c>
      <c r="AS6" s="15">
        <v>0.81810000000000005</v>
      </c>
      <c r="AT6" s="15">
        <v>0.90329999999999999</v>
      </c>
      <c r="AU6" s="15">
        <v>1.4083000000000001</v>
      </c>
    </row>
    <row r="7" spans="1:47">
      <c r="A7" s="4">
        <v>-8</v>
      </c>
      <c r="B7" s="3">
        <v>0.87620000000000009</v>
      </c>
      <c r="C7" s="3">
        <v>0.94430000000000003</v>
      </c>
      <c r="D7" s="3">
        <v>1.0532999999999999</v>
      </c>
      <c r="E7" s="3">
        <v>0.96730000000000005</v>
      </c>
      <c r="F7" s="3">
        <v>1.1391</v>
      </c>
      <c r="G7" s="3">
        <v>1.2804</v>
      </c>
      <c r="H7" s="3">
        <v>0.873</v>
      </c>
      <c r="I7" s="3">
        <v>1.01</v>
      </c>
      <c r="J7" s="3">
        <v>1.1188</v>
      </c>
      <c r="K7" s="3">
        <v>1.2846000000000002</v>
      </c>
      <c r="M7" s="4">
        <v>-8</v>
      </c>
      <c r="N7" s="15">
        <v>0.99950000000000006</v>
      </c>
      <c r="O7" s="15">
        <v>0.80459999999999998</v>
      </c>
      <c r="P7" s="15">
        <v>1.2945</v>
      </c>
      <c r="Q7" s="15">
        <v>0.96790000000000009</v>
      </c>
      <c r="R7" s="15">
        <v>0.80659999999999998</v>
      </c>
      <c r="S7" s="15">
        <v>0.63759999999999994</v>
      </c>
      <c r="T7" s="15">
        <v>1.1841999999999999</v>
      </c>
      <c r="U7" s="15">
        <v>1.2411000000000001</v>
      </c>
      <c r="V7" s="15">
        <v>0.58579999999999999</v>
      </c>
      <c r="W7" s="15">
        <v>0.6876000000000001</v>
      </c>
      <c r="Y7" s="4">
        <v>-8</v>
      </c>
      <c r="Z7" s="3">
        <v>1.3148</v>
      </c>
      <c r="AA7" s="3">
        <v>1.2248999999999999</v>
      </c>
      <c r="AB7" s="3">
        <v>0.6631999999999999</v>
      </c>
      <c r="AC7" s="3">
        <v>0.85659999999999992</v>
      </c>
      <c r="AD7" s="3">
        <v>1.1957</v>
      </c>
      <c r="AE7" s="3">
        <v>1.2202999999999999</v>
      </c>
      <c r="AF7" s="3">
        <v>1.0164</v>
      </c>
      <c r="AG7" s="3">
        <v>1.1455</v>
      </c>
      <c r="AH7" s="3">
        <v>0.66180000000000005</v>
      </c>
      <c r="AI7" s="3">
        <v>0.81849999999999989</v>
      </c>
      <c r="AK7" s="4">
        <v>-8</v>
      </c>
      <c r="AL7" s="15">
        <v>1.7246999999999999</v>
      </c>
      <c r="AM7" s="15">
        <v>1.9046000000000001</v>
      </c>
      <c r="AN7" s="15">
        <v>0.61799999999999999</v>
      </c>
      <c r="AO7" s="15">
        <v>0.73699999999999999</v>
      </c>
      <c r="AP7" s="15">
        <v>1.079</v>
      </c>
      <c r="AQ7" s="15">
        <v>1.0282</v>
      </c>
      <c r="AR7" s="15">
        <v>1.0590999999999999</v>
      </c>
      <c r="AS7" s="15">
        <v>0.92189999999999994</v>
      </c>
      <c r="AT7" s="15">
        <v>0.90110000000000001</v>
      </c>
      <c r="AU7" s="15">
        <v>1.1472</v>
      </c>
    </row>
    <row r="8" spans="1:47">
      <c r="A8" s="4">
        <v>-7</v>
      </c>
      <c r="B8" s="3">
        <v>1.1706000000000001</v>
      </c>
      <c r="C8" s="3">
        <v>1.1315999999999999</v>
      </c>
      <c r="D8" s="3">
        <v>0.88939999999999997</v>
      </c>
      <c r="E8" s="3">
        <v>1.1052</v>
      </c>
      <c r="F8" s="3">
        <v>1.2968999999999999</v>
      </c>
      <c r="G8" s="3">
        <v>1.0155000000000001</v>
      </c>
      <c r="H8" s="3">
        <v>1.1435</v>
      </c>
      <c r="I8" s="3">
        <v>1.1379000000000001</v>
      </c>
      <c r="J8" s="3">
        <v>1.3129</v>
      </c>
      <c r="K8" s="3">
        <v>1.35</v>
      </c>
      <c r="M8" s="4">
        <v>-7</v>
      </c>
      <c r="N8" s="15">
        <v>0.74280000000000002</v>
      </c>
      <c r="O8" s="15">
        <v>1.0206</v>
      </c>
      <c r="P8" s="15">
        <v>1.1023000000000001</v>
      </c>
      <c r="Q8" s="15">
        <v>1.278</v>
      </c>
      <c r="R8" s="15">
        <v>0.62740000000000007</v>
      </c>
      <c r="S8" s="15">
        <v>0.56430000000000002</v>
      </c>
      <c r="T8" s="15">
        <v>1.0837999999999999</v>
      </c>
      <c r="U8" s="15">
        <v>0.96750000000000003</v>
      </c>
      <c r="V8" s="15">
        <v>0.59770000000000001</v>
      </c>
      <c r="W8" s="15">
        <v>0.59989999999999999</v>
      </c>
      <c r="Y8" s="4">
        <v>-7</v>
      </c>
      <c r="Z8" s="3">
        <v>1.0634999999999999</v>
      </c>
      <c r="AA8" s="3">
        <v>0.81790000000000007</v>
      </c>
      <c r="AB8" s="3">
        <v>0.50749999999999995</v>
      </c>
      <c r="AC8" s="3">
        <v>1.0387999999999999</v>
      </c>
      <c r="AD8" s="3">
        <v>1.1545999999999998</v>
      </c>
      <c r="AE8" s="3">
        <v>1.2766999999999999</v>
      </c>
      <c r="AF8" s="3">
        <v>0.73769999999999991</v>
      </c>
      <c r="AG8" s="3">
        <v>1.2958000000000001</v>
      </c>
      <c r="AH8" s="3">
        <v>0.72900000000000009</v>
      </c>
      <c r="AI8" s="3">
        <v>0.65159999999999996</v>
      </c>
      <c r="AK8" s="4">
        <v>-7</v>
      </c>
      <c r="AL8" s="15">
        <v>1.6608000000000001</v>
      </c>
      <c r="AM8" s="15">
        <v>0.9618000000000001</v>
      </c>
      <c r="AN8" s="15">
        <v>0.71629999999999994</v>
      </c>
      <c r="AO8" s="15">
        <v>0.75390000000000001</v>
      </c>
      <c r="AP8" s="15">
        <v>1.3269</v>
      </c>
      <c r="AQ8" s="15">
        <v>1.2036</v>
      </c>
      <c r="AR8" s="15">
        <v>0.95760000000000001</v>
      </c>
      <c r="AS8" s="15">
        <v>1.0349999999999999</v>
      </c>
      <c r="AT8" s="15">
        <v>0.77300000000000002</v>
      </c>
      <c r="AU8" s="15">
        <v>1.1871</v>
      </c>
    </row>
    <row r="9" spans="1:47">
      <c r="A9" s="4">
        <v>-6.5</v>
      </c>
      <c r="B9" s="3">
        <v>0.76260000000000006</v>
      </c>
      <c r="C9" s="3">
        <v>0.7451000000000001</v>
      </c>
      <c r="D9" s="3">
        <v>0.96430000000000005</v>
      </c>
      <c r="E9" s="3">
        <v>0.76680000000000004</v>
      </c>
      <c r="F9" s="3">
        <v>0.8456999999999999</v>
      </c>
      <c r="G9" s="3">
        <v>1.0636000000000001</v>
      </c>
      <c r="H9" s="3">
        <v>1.1234</v>
      </c>
      <c r="I9" s="3">
        <v>0.98480000000000001</v>
      </c>
      <c r="J9" s="3">
        <v>1.5347</v>
      </c>
      <c r="K9" s="3">
        <v>1.0358000000000001</v>
      </c>
      <c r="M9" s="4">
        <v>-6.5</v>
      </c>
      <c r="N9" s="15">
        <v>1.0702</v>
      </c>
      <c r="O9" s="15">
        <v>0.74049999999999994</v>
      </c>
      <c r="P9" s="15">
        <v>0.95040000000000002</v>
      </c>
      <c r="Q9" s="15">
        <v>0.72219999999999995</v>
      </c>
      <c r="R9" s="15">
        <v>0.75150000000000006</v>
      </c>
      <c r="S9" s="15">
        <v>0.60880000000000001</v>
      </c>
      <c r="T9" s="15">
        <v>0.90760000000000007</v>
      </c>
      <c r="U9" s="15">
        <v>1.1137000000000001</v>
      </c>
      <c r="V9" s="15">
        <v>0.67680000000000007</v>
      </c>
      <c r="W9" s="15">
        <v>0.51219999999999999</v>
      </c>
      <c r="Y9" s="4">
        <v>-6.5</v>
      </c>
      <c r="Z9" s="3">
        <v>1.4277000000000002</v>
      </c>
      <c r="AA9" s="3">
        <v>1.0275000000000001</v>
      </c>
      <c r="AB9" s="3">
        <v>0.71260000000000001</v>
      </c>
      <c r="AC9" s="3">
        <v>0.71409999999999996</v>
      </c>
      <c r="AD9" s="3">
        <v>1.0702</v>
      </c>
      <c r="AE9" s="3">
        <v>0.85609999999999997</v>
      </c>
      <c r="AF9" s="3">
        <v>0.92130000000000001</v>
      </c>
      <c r="AG9" s="3">
        <v>0.81010000000000004</v>
      </c>
      <c r="AH9" s="3">
        <v>0.48590000000000005</v>
      </c>
      <c r="AI9" s="3">
        <v>0.56369999999999998</v>
      </c>
      <c r="AK9" s="4">
        <v>-6.5</v>
      </c>
      <c r="AL9" s="15">
        <v>1.5290999999999999</v>
      </c>
      <c r="AM9" s="15">
        <v>1.5502</v>
      </c>
      <c r="AN9" s="15">
        <v>0.82109999999999994</v>
      </c>
      <c r="AO9" s="15">
        <v>0.62719999999999998</v>
      </c>
      <c r="AP9" s="15">
        <v>0.74529999999999996</v>
      </c>
      <c r="AQ9" s="15">
        <v>0.81319999999999992</v>
      </c>
      <c r="AR9" s="15">
        <v>0.8931</v>
      </c>
      <c r="AS9" s="15">
        <v>0.84050000000000002</v>
      </c>
      <c r="AT9" s="15">
        <v>0.92579999999999996</v>
      </c>
      <c r="AU9" s="15">
        <v>0.94110000000000005</v>
      </c>
    </row>
    <row r="10" spans="1:47">
      <c r="A10" s="4">
        <v>-6</v>
      </c>
      <c r="B10" s="3">
        <v>0.91220000000000001</v>
      </c>
      <c r="C10" s="3">
        <v>0.99950000000000006</v>
      </c>
      <c r="D10" s="3">
        <v>0.90670000000000006</v>
      </c>
      <c r="E10" s="3">
        <v>1.1340999999999999</v>
      </c>
      <c r="F10" s="3">
        <v>1.2074</v>
      </c>
      <c r="G10" s="3">
        <v>1.2</v>
      </c>
      <c r="H10" s="3">
        <v>1.2693000000000001</v>
      </c>
      <c r="I10" s="3">
        <v>1.3991999999999998</v>
      </c>
      <c r="J10" s="3">
        <v>1.3681999999999999</v>
      </c>
      <c r="K10" s="3">
        <v>1.1860999999999999</v>
      </c>
      <c r="M10" s="4">
        <v>-6</v>
      </c>
      <c r="N10" s="15">
        <v>0.82709999999999995</v>
      </c>
      <c r="O10" s="15">
        <v>1.0446</v>
      </c>
      <c r="P10" s="15">
        <v>0.79349999999999998</v>
      </c>
      <c r="Q10" s="15">
        <v>0.80330000000000001</v>
      </c>
      <c r="R10" s="15">
        <v>0.48979999999999996</v>
      </c>
      <c r="S10" s="15">
        <v>0.50900000000000001</v>
      </c>
      <c r="T10" s="15">
        <v>0.67359999999999998</v>
      </c>
      <c r="U10" s="15">
        <v>0.63039999999999996</v>
      </c>
      <c r="V10" s="15">
        <v>0.6673</v>
      </c>
      <c r="W10" s="15">
        <v>0.44409999999999994</v>
      </c>
      <c r="Y10" s="4">
        <v>-6</v>
      </c>
      <c r="Z10" s="3">
        <v>1.4905999999999999</v>
      </c>
      <c r="AA10" s="3">
        <v>0.95099999999999996</v>
      </c>
      <c r="AB10" s="3">
        <v>0.8831</v>
      </c>
      <c r="AC10" s="3">
        <v>0.74040000000000006</v>
      </c>
      <c r="AD10" s="3">
        <v>1.0317000000000001</v>
      </c>
      <c r="AE10" s="3">
        <v>0.94590000000000007</v>
      </c>
      <c r="AF10" s="3">
        <v>0.71290000000000009</v>
      </c>
      <c r="AG10" s="3">
        <v>0.99140000000000006</v>
      </c>
      <c r="AH10" s="3">
        <v>0.66260000000000008</v>
      </c>
      <c r="AI10" s="3">
        <v>0.63249999999999995</v>
      </c>
      <c r="AK10" s="4">
        <v>-6</v>
      </c>
      <c r="AL10" s="15">
        <v>1.1762999999999999</v>
      </c>
      <c r="AM10" s="15">
        <v>1.169</v>
      </c>
      <c r="AN10" s="15">
        <v>0.74540000000000006</v>
      </c>
      <c r="AO10" s="15">
        <v>0.65310000000000001</v>
      </c>
      <c r="AP10" s="15">
        <v>1.1911</v>
      </c>
      <c r="AQ10" s="15">
        <v>0.87569999999999992</v>
      </c>
      <c r="AR10" s="15">
        <v>0.99860000000000004</v>
      </c>
      <c r="AS10" s="15">
        <v>0.95499999999999996</v>
      </c>
      <c r="AT10" s="15">
        <v>0.70109999999999995</v>
      </c>
      <c r="AU10" s="15">
        <v>0.80959999999999999</v>
      </c>
    </row>
    <row r="11" spans="1:47">
      <c r="A11" s="4">
        <v>-5.5</v>
      </c>
      <c r="B11" s="3">
        <v>1.0370999999999999</v>
      </c>
      <c r="C11" s="3">
        <v>0.78780000000000006</v>
      </c>
      <c r="D11" s="3">
        <v>0.65150000000000008</v>
      </c>
      <c r="E11" s="3">
        <v>1.0551000000000001</v>
      </c>
      <c r="F11" s="3">
        <v>1.0651000000000002</v>
      </c>
      <c r="G11" s="3">
        <v>1.0512000000000001</v>
      </c>
      <c r="H11" s="3">
        <v>0.99019999999999997</v>
      </c>
      <c r="I11" s="3">
        <v>0.98319999999999996</v>
      </c>
      <c r="J11" s="3">
        <v>1.1052999999999999</v>
      </c>
      <c r="K11" s="3">
        <v>0.84340000000000004</v>
      </c>
      <c r="M11" s="4">
        <v>-5.5</v>
      </c>
      <c r="N11" s="15">
        <v>0.96889999999999998</v>
      </c>
      <c r="O11" s="15">
        <v>0.8458</v>
      </c>
      <c r="P11" s="15">
        <v>0.4637</v>
      </c>
      <c r="Q11" s="15">
        <v>0.40990000000000004</v>
      </c>
      <c r="R11" s="15">
        <v>0.45840000000000003</v>
      </c>
      <c r="S11" s="15">
        <v>0.41460000000000002</v>
      </c>
      <c r="T11" s="15">
        <v>0.57779999999999998</v>
      </c>
      <c r="U11" s="15">
        <v>0.76069999999999993</v>
      </c>
      <c r="V11" s="15">
        <v>0.3871</v>
      </c>
      <c r="W11" s="15">
        <v>0.44229999999999997</v>
      </c>
      <c r="Y11" s="4">
        <v>-5.5</v>
      </c>
      <c r="Z11" s="3">
        <v>1.2046999999999999</v>
      </c>
      <c r="AA11" s="3">
        <v>0.58860000000000001</v>
      </c>
      <c r="AB11" s="3">
        <v>0.51910000000000001</v>
      </c>
      <c r="AC11" s="3">
        <v>0.62119999999999997</v>
      </c>
      <c r="AD11" s="3">
        <v>0.87129999999999996</v>
      </c>
      <c r="AE11" s="3">
        <v>0.80330000000000001</v>
      </c>
      <c r="AF11" s="3">
        <v>0.49200000000000005</v>
      </c>
      <c r="AG11" s="3">
        <v>0.60219999999999996</v>
      </c>
      <c r="AH11" s="3">
        <v>0.50729999999999997</v>
      </c>
      <c r="AI11" s="3">
        <v>0.8276</v>
      </c>
      <c r="AK11" s="4">
        <v>-5.5</v>
      </c>
      <c r="AL11" s="15">
        <v>1.1079000000000001</v>
      </c>
      <c r="AM11" s="15">
        <v>1.5627000000000002</v>
      </c>
      <c r="AN11" s="15">
        <v>0.63400000000000001</v>
      </c>
      <c r="AO11" s="15">
        <v>0.66599999999999993</v>
      </c>
      <c r="AP11" s="15">
        <v>0.64859999999999995</v>
      </c>
      <c r="AQ11" s="15">
        <v>1.0367</v>
      </c>
      <c r="AR11" s="15">
        <v>0.98809999999999998</v>
      </c>
      <c r="AS11" s="15">
        <v>1.0447</v>
      </c>
      <c r="AT11" s="15">
        <v>0.85089999999999999</v>
      </c>
      <c r="AU11" s="15">
        <v>0.85459999999999992</v>
      </c>
    </row>
    <row r="12" spans="1:47">
      <c r="A12" s="4">
        <v>-5</v>
      </c>
      <c r="B12" s="3">
        <v>0.53939999999999999</v>
      </c>
      <c r="C12" s="3">
        <v>0.4294</v>
      </c>
      <c r="D12" s="3">
        <v>0.46840000000000004</v>
      </c>
      <c r="E12" s="3">
        <v>0.36560000000000004</v>
      </c>
      <c r="F12" s="3">
        <v>0.57469999999999999</v>
      </c>
      <c r="G12" s="3">
        <v>0.3624</v>
      </c>
      <c r="H12" s="3">
        <v>0.45829999999999999</v>
      </c>
      <c r="I12" s="3">
        <v>0.36909999999999998</v>
      </c>
      <c r="J12" s="3">
        <v>0.29149999999999998</v>
      </c>
      <c r="K12" s="3">
        <v>0.31480000000000002</v>
      </c>
      <c r="M12" s="4">
        <v>-5</v>
      </c>
      <c r="N12" s="15">
        <v>0.31879999999999997</v>
      </c>
      <c r="O12" s="15">
        <v>0.45740000000000003</v>
      </c>
      <c r="P12" s="15">
        <v>3.7599999999999995E-2</v>
      </c>
      <c r="Q12" s="15">
        <v>7.5199999999999989E-2</v>
      </c>
      <c r="R12" s="15">
        <v>7.6399999999999996E-2</v>
      </c>
      <c r="S12" s="15">
        <v>7.4200000000000002E-2</v>
      </c>
      <c r="T12" s="15">
        <v>6.7099999999999993E-2</v>
      </c>
      <c r="U12" s="15">
        <v>8.43E-2</v>
      </c>
      <c r="V12" s="15">
        <v>5.6100000000000004E-2</v>
      </c>
      <c r="W12" s="15">
        <v>3.6000000000000004E-2</v>
      </c>
      <c r="Y12" s="4">
        <v>-5</v>
      </c>
      <c r="Z12" s="3">
        <v>1.2668999999999999</v>
      </c>
      <c r="AA12" s="3">
        <v>0.82700000000000007</v>
      </c>
      <c r="AB12" s="3">
        <v>0.51690000000000003</v>
      </c>
      <c r="AC12" s="3">
        <v>0.67799999999999994</v>
      </c>
      <c r="AD12" s="3">
        <v>0.56520000000000004</v>
      </c>
      <c r="AE12" s="3">
        <v>0.53689999999999993</v>
      </c>
      <c r="AF12" s="3">
        <v>0.38429999999999997</v>
      </c>
      <c r="AG12" s="3">
        <v>0.58320000000000005</v>
      </c>
      <c r="AH12" s="3">
        <v>0.3095</v>
      </c>
      <c r="AI12" s="3">
        <v>0.40399999999999997</v>
      </c>
      <c r="AK12" s="4">
        <v>-5</v>
      </c>
      <c r="AL12" s="15">
        <v>1.1216999999999999</v>
      </c>
      <c r="AM12" s="15">
        <v>1.1073999999999999</v>
      </c>
      <c r="AN12" s="15">
        <v>0.56729999999999992</v>
      </c>
      <c r="AO12" s="15">
        <v>0.56030000000000002</v>
      </c>
      <c r="AP12" s="15">
        <v>0.74620000000000009</v>
      </c>
      <c r="AQ12" s="15">
        <v>0.70719999999999994</v>
      </c>
      <c r="AR12" s="15">
        <v>0.3306</v>
      </c>
      <c r="AS12" s="15">
        <v>0.47749999999999998</v>
      </c>
      <c r="AT12" s="15">
        <v>0.66749999999999998</v>
      </c>
      <c r="AU12" s="15">
        <v>0.5484</v>
      </c>
    </row>
    <row r="13" spans="1:47">
      <c r="A13" s="4">
        <v>-4.5</v>
      </c>
      <c r="B13" s="3">
        <v>1.43E-2</v>
      </c>
      <c r="C13" s="3">
        <v>1.5900000000000001E-2</v>
      </c>
      <c r="D13" s="3">
        <v>0.13780000000000001</v>
      </c>
      <c r="E13" s="3">
        <v>0.14199999999999999</v>
      </c>
      <c r="F13" s="3">
        <v>8.5600000000000009E-2</v>
      </c>
      <c r="G13" s="3">
        <v>7.5199999999999989E-2</v>
      </c>
      <c r="H13" s="3">
        <v>6.9199999999999998E-2</v>
      </c>
      <c r="I13" s="3">
        <v>5.4900000000000004E-2</v>
      </c>
      <c r="J13" s="3">
        <v>2.1299999999999999E-2</v>
      </c>
      <c r="K13" s="3">
        <v>2.6499999999999999E-2</v>
      </c>
      <c r="M13" s="4">
        <v>-4.5</v>
      </c>
      <c r="N13" s="15">
        <v>0.33360000000000001</v>
      </c>
      <c r="O13" s="15">
        <v>0.193</v>
      </c>
      <c r="P13" s="15">
        <v>-3.4500000000000003E-2</v>
      </c>
      <c r="Q13" s="15">
        <v>2.4700000000000003E-2</v>
      </c>
      <c r="R13" s="15">
        <v>5.0000000000000001E-4</v>
      </c>
      <c r="S13" s="15">
        <v>-5.0000000000000001E-4</v>
      </c>
      <c r="T13" s="15">
        <v>-5.0099999999999999E-2</v>
      </c>
      <c r="U13" s="15">
        <v>-4.4999999999999998E-2</v>
      </c>
      <c r="V13" s="15">
        <v>1.8E-3</v>
      </c>
      <c r="W13" s="15">
        <v>8.9999999999999998E-4</v>
      </c>
      <c r="Y13" s="4">
        <v>-4.5</v>
      </c>
      <c r="Z13" s="3">
        <v>0.62119999999999997</v>
      </c>
      <c r="AA13" s="3">
        <v>0.60539999999999994</v>
      </c>
      <c r="AB13" s="3">
        <v>0.42270000000000002</v>
      </c>
      <c r="AC13" s="3">
        <v>0.47570000000000001</v>
      </c>
      <c r="AD13" s="3">
        <v>0.74349999999999994</v>
      </c>
      <c r="AE13" s="3">
        <v>0.54720000000000002</v>
      </c>
      <c r="AF13" s="3">
        <v>0.4118</v>
      </c>
      <c r="AG13" s="3">
        <v>0.58350000000000002</v>
      </c>
      <c r="AH13" s="3">
        <v>0.2492</v>
      </c>
      <c r="AI13" s="3">
        <v>0.312</v>
      </c>
      <c r="AJ13" s="3"/>
      <c r="AK13" s="4">
        <v>-4.5</v>
      </c>
      <c r="AL13" s="15">
        <v>0.42320000000000002</v>
      </c>
      <c r="AM13" s="15">
        <v>0.57989999999999997</v>
      </c>
      <c r="AN13" s="15">
        <v>0.41409999999999997</v>
      </c>
      <c r="AO13" s="15">
        <v>0.27660000000000001</v>
      </c>
      <c r="AP13" s="15">
        <v>0.496</v>
      </c>
      <c r="AQ13" s="15">
        <v>0.38530000000000003</v>
      </c>
      <c r="AR13" s="15">
        <v>0.52910000000000001</v>
      </c>
      <c r="AS13" s="15">
        <v>0.53979999999999995</v>
      </c>
      <c r="AT13" s="15">
        <v>0.46960000000000002</v>
      </c>
      <c r="AU13" s="15">
        <v>0.32880000000000004</v>
      </c>
    </row>
    <row r="16" spans="1:47">
      <c r="B16" s="16" t="s">
        <v>10</v>
      </c>
      <c r="C16" s="17" t="s">
        <v>28</v>
      </c>
      <c r="D16" s="17"/>
      <c r="N16" s="18" t="s">
        <v>11</v>
      </c>
      <c r="O16" s="19" t="s">
        <v>28</v>
      </c>
      <c r="P16" s="19"/>
      <c r="Z16" s="20" t="s">
        <v>12</v>
      </c>
      <c r="AA16" s="21" t="s">
        <v>28</v>
      </c>
      <c r="AB16" s="21"/>
      <c r="AL16" s="22" t="s">
        <v>13</v>
      </c>
      <c r="AM16" s="23" t="s">
        <v>28</v>
      </c>
      <c r="AN16" s="23"/>
    </row>
    <row r="17" spans="1:47">
      <c r="A17" s="1" t="s">
        <v>21</v>
      </c>
      <c r="B17" s="14"/>
      <c r="M17" s="1" t="s">
        <v>21</v>
      </c>
      <c r="N17" s="14"/>
      <c r="Y17" s="1" t="s">
        <v>21</v>
      </c>
      <c r="Z17" s="14"/>
      <c r="AK17" s="1" t="s">
        <v>21</v>
      </c>
      <c r="AL17" s="14"/>
    </row>
    <row r="18" spans="1:47">
      <c r="A18" s="2" t="s">
        <v>4</v>
      </c>
      <c r="B18" s="47" t="s">
        <v>5</v>
      </c>
      <c r="C18" s="47"/>
      <c r="D18" s="47" t="s">
        <v>6</v>
      </c>
      <c r="E18" s="47"/>
      <c r="F18" s="47" t="s">
        <v>7</v>
      </c>
      <c r="G18" s="47"/>
      <c r="H18" s="47" t="s">
        <v>8</v>
      </c>
      <c r="I18" s="47"/>
      <c r="J18" s="47" t="s">
        <v>9</v>
      </c>
      <c r="K18" s="47"/>
      <c r="M18" s="2" t="s">
        <v>4</v>
      </c>
      <c r="N18" s="47" t="s">
        <v>5</v>
      </c>
      <c r="O18" s="47"/>
      <c r="P18" s="47" t="s">
        <v>6</v>
      </c>
      <c r="Q18" s="47"/>
      <c r="R18" s="47" t="s">
        <v>7</v>
      </c>
      <c r="S18" s="47"/>
      <c r="T18" s="47" t="s">
        <v>8</v>
      </c>
      <c r="U18" s="47"/>
      <c r="V18" s="47" t="s">
        <v>9</v>
      </c>
      <c r="W18" s="47"/>
      <c r="Y18" s="2" t="s">
        <v>4</v>
      </c>
      <c r="Z18" s="47" t="s">
        <v>5</v>
      </c>
      <c r="AA18" s="47"/>
      <c r="AB18" s="47" t="s">
        <v>6</v>
      </c>
      <c r="AC18" s="47"/>
      <c r="AD18" s="47" t="s">
        <v>7</v>
      </c>
      <c r="AE18" s="47"/>
      <c r="AF18" s="47" t="s">
        <v>8</v>
      </c>
      <c r="AG18" s="47"/>
      <c r="AH18" s="47" t="s">
        <v>9</v>
      </c>
      <c r="AI18" s="47"/>
      <c r="AK18" s="2" t="s">
        <v>4</v>
      </c>
      <c r="AL18" s="47" t="s">
        <v>5</v>
      </c>
      <c r="AM18" s="47"/>
      <c r="AN18" s="47" t="s">
        <v>6</v>
      </c>
      <c r="AO18" s="47"/>
      <c r="AP18" s="47" t="s">
        <v>7</v>
      </c>
      <c r="AQ18" s="47"/>
      <c r="AR18" s="47" t="s">
        <v>8</v>
      </c>
      <c r="AS18" s="47"/>
      <c r="AT18" s="47" t="s">
        <v>9</v>
      </c>
      <c r="AU18" s="47"/>
    </row>
    <row r="19" spans="1:47">
      <c r="A19">
        <v>0</v>
      </c>
      <c r="B19" s="3">
        <v>1</v>
      </c>
      <c r="C19" s="3"/>
      <c r="D19" s="3">
        <v>1</v>
      </c>
      <c r="E19" s="3"/>
      <c r="F19" s="3"/>
      <c r="G19" s="3">
        <v>1</v>
      </c>
      <c r="H19" s="3">
        <v>1.2075</v>
      </c>
      <c r="I19" s="3">
        <v>0.79249999999999998</v>
      </c>
      <c r="J19" s="3">
        <v>0.83230000000000004</v>
      </c>
      <c r="K19" s="3">
        <v>1.1677</v>
      </c>
      <c r="M19">
        <v>0</v>
      </c>
      <c r="N19" s="15">
        <v>0.97459999999999991</v>
      </c>
      <c r="O19" s="15">
        <v>1.0254000000000001</v>
      </c>
      <c r="P19" s="15">
        <v>0.94819999999999993</v>
      </c>
      <c r="Q19" s="15">
        <v>1.0518000000000001</v>
      </c>
      <c r="R19" s="15">
        <v>1.0131999999999999</v>
      </c>
      <c r="S19" s="15">
        <v>0.98680000000000012</v>
      </c>
      <c r="T19" s="15">
        <v>1.1054000000000002</v>
      </c>
      <c r="U19" s="15">
        <v>0.89459999999999995</v>
      </c>
      <c r="V19" s="15">
        <v>1.0537000000000001</v>
      </c>
      <c r="W19" s="15">
        <v>0.94629999999999992</v>
      </c>
      <c r="Y19">
        <v>0</v>
      </c>
      <c r="Z19" s="3">
        <v>0.92040000000000011</v>
      </c>
      <c r="AA19" s="3">
        <v>1.0795999999999999</v>
      </c>
      <c r="AB19" s="3">
        <v>0.96239999999999992</v>
      </c>
      <c r="AC19" s="3">
        <v>1.0376000000000001</v>
      </c>
      <c r="AD19" s="3">
        <v>0.95079999999999998</v>
      </c>
      <c r="AE19" s="3">
        <v>1.0491999999999999</v>
      </c>
      <c r="AF19" s="3">
        <v>1.0448</v>
      </c>
      <c r="AG19" s="3">
        <v>0.95519999999999994</v>
      </c>
      <c r="AH19" s="3">
        <v>0</v>
      </c>
      <c r="AI19" s="3">
        <v>1</v>
      </c>
      <c r="AK19">
        <v>0</v>
      </c>
      <c r="AL19" s="15">
        <v>0.98290000000000011</v>
      </c>
      <c r="AM19" s="15">
        <v>1.0170999999999999</v>
      </c>
      <c r="AN19" s="15">
        <v>0.99219999999999997</v>
      </c>
      <c r="AO19" s="15">
        <v>1.0078</v>
      </c>
      <c r="AP19" s="15">
        <v>0.92079999999999995</v>
      </c>
      <c r="AQ19" s="15">
        <v>1.0791999999999999</v>
      </c>
      <c r="AR19" s="15">
        <v>1.0701000000000001</v>
      </c>
      <c r="AS19" s="15">
        <v>0.92989999999999995</v>
      </c>
      <c r="AT19" s="15">
        <v>1.0526</v>
      </c>
      <c r="AU19" s="15">
        <v>0.94739999999999991</v>
      </c>
    </row>
    <row r="20" spans="1:47">
      <c r="A20">
        <v>-9</v>
      </c>
      <c r="B20" s="3">
        <v>0.97870000000000001</v>
      </c>
      <c r="C20" s="3">
        <v>0.70660000000000001</v>
      </c>
      <c r="D20" s="3">
        <v>1.1686000000000001</v>
      </c>
      <c r="E20" s="3">
        <v>1.2645</v>
      </c>
      <c r="F20" s="3"/>
      <c r="G20" s="3">
        <v>1.2783</v>
      </c>
      <c r="H20" s="3">
        <v>0.82400000000000007</v>
      </c>
      <c r="I20" s="3">
        <v>0.69349999999999989</v>
      </c>
      <c r="J20" s="3">
        <v>0.95440000000000003</v>
      </c>
      <c r="K20" s="3">
        <v>1.3908</v>
      </c>
      <c r="M20">
        <v>-9</v>
      </c>
      <c r="N20" s="15">
        <v>1.1588000000000001</v>
      </c>
      <c r="O20" s="15">
        <v>1.0856000000000001</v>
      </c>
      <c r="P20" s="15">
        <v>1.2724</v>
      </c>
      <c r="Q20" s="15">
        <v>1.3243</v>
      </c>
      <c r="R20" s="15">
        <v>1.3475999999999999</v>
      </c>
      <c r="S20" s="15">
        <v>1.3258000000000001</v>
      </c>
      <c r="T20" s="15">
        <v>0.66139999999999999</v>
      </c>
      <c r="U20" s="15">
        <v>0.6391</v>
      </c>
      <c r="V20" s="15">
        <v>0.83879999999999999</v>
      </c>
      <c r="W20" s="15">
        <v>0.90159999999999996</v>
      </c>
      <c r="Y20">
        <v>-9</v>
      </c>
      <c r="Z20" s="3">
        <v>1.2353000000000001</v>
      </c>
      <c r="AA20" s="3">
        <v>1.0529000000000002</v>
      </c>
      <c r="AB20" s="3">
        <v>1.3647</v>
      </c>
      <c r="AC20" s="3">
        <v>1.2502</v>
      </c>
      <c r="AD20" s="3">
        <v>1.0515000000000001</v>
      </c>
      <c r="AE20" s="3">
        <v>1.0521</v>
      </c>
      <c r="AF20" s="3">
        <v>0.9728</v>
      </c>
      <c r="AG20" s="3">
        <v>0.90450000000000008</v>
      </c>
      <c r="AH20" s="3">
        <v>0.63280000000000003</v>
      </c>
      <c r="AI20" s="3">
        <v>0.51659999999999995</v>
      </c>
      <c r="AK20">
        <v>-9</v>
      </c>
      <c r="AL20" s="15">
        <v>1.2390999999999999</v>
      </c>
      <c r="AM20" s="15">
        <v>1.1515</v>
      </c>
      <c r="AN20" s="15">
        <v>1.1438999999999999</v>
      </c>
      <c r="AO20" s="15">
        <v>1.2504999999999999</v>
      </c>
      <c r="AP20" s="15">
        <v>1.1801000000000001</v>
      </c>
      <c r="AQ20" s="15">
        <v>1.0481</v>
      </c>
      <c r="AR20" s="15">
        <v>1.0246</v>
      </c>
      <c r="AS20" s="15">
        <v>1.0158</v>
      </c>
      <c r="AT20" s="15">
        <v>0.73089999999999999</v>
      </c>
      <c r="AU20" s="15">
        <v>0.63729999999999998</v>
      </c>
    </row>
    <row r="21" spans="1:47">
      <c r="A21" s="4">
        <v>-8</v>
      </c>
      <c r="B21" s="3">
        <v>0.63680000000000003</v>
      </c>
      <c r="C21" s="3">
        <v>0.62970000000000004</v>
      </c>
      <c r="D21" s="3">
        <v>1.091</v>
      </c>
      <c r="E21" s="3">
        <v>1.1821999999999999</v>
      </c>
      <c r="F21" s="3">
        <v>0.998</v>
      </c>
      <c r="G21" s="3">
        <v>0.91810000000000003</v>
      </c>
      <c r="H21" s="3">
        <v>0.68769999999999998</v>
      </c>
      <c r="I21" s="3">
        <v>0.69750000000000001</v>
      </c>
      <c r="J21" s="3"/>
      <c r="K21" s="3">
        <v>1.0199</v>
      </c>
      <c r="M21" s="4">
        <v>-8</v>
      </c>
      <c r="N21" s="15">
        <v>0.97420000000000007</v>
      </c>
      <c r="O21" s="15">
        <v>1.0343</v>
      </c>
      <c r="P21" s="15">
        <v>1.2451999999999999</v>
      </c>
      <c r="Q21" s="15">
        <v>1.2375</v>
      </c>
      <c r="R21" s="15">
        <v>1.1870000000000001</v>
      </c>
      <c r="S21" s="15">
        <v>1.1774</v>
      </c>
      <c r="T21" s="15">
        <v>0.78310000000000002</v>
      </c>
      <c r="U21" s="15">
        <v>0.54679999999999995</v>
      </c>
      <c r="V21" s="15">
        <v>0.95879999999999999</v>
      </c>
      <c r="W21" s="15">
        <v>0.87790000000000001</v>
      </c>
      <c r="Y21" s="4">
        <v>-8</v>
      </c>
      <c r="Z21" s="3">
        <v>0.95040000000000002</v>
      </c>
      <c r="AA21" s="3">
        <v>0.99930000000000008</v>
      </c>
      <c r="AB21" s="3">
        <v>1.1637</v>
      </c>
      <c r="AC21" s="3">
        <v>1.1778</v>
      </c>
      <c r="AD21" s="3">
        <v>0.9012</v>
      </c>
      <c r="AE21" s="3">
        <v>1.2805000000000002</v>
      </c>
      <c r="AF21" s="3">
        <v>1.0854999999999999</v>
      </c>
      <c r="AG21" s="3">
        <v>0.99659999999999993</v>
      </c>
      <c r="AH21" s="3">
        <v>0.97360000000000002</v>
      </c>
      <c r="AI21" s="3">
        <v>0.65450000000000008</v>
      </c>
      <c r="AK21" s="4">
        <v>-8</v>
      </c>
      <c r="AL21" s="15">
        <v>0.96730000000000005</v>
      </c>
      <c r="AM21" s="15">
        <v>1.0473000000000001</v>
      </c>
      <c r="AN21" s="15">
        <v>1.1073999999999999</v>
      </c>
      <c r="AO21" s="15">
        <v>1.0487</v>
      </c>
      <c r="AP21" s="15">
        <v>1.1604000000000001</v>
      </c>
      <c r="AQ21" s="15">
        <v>1.2241</v>
      </c>
      <c r="AR21" s="15">
        <v>1.0659999999999998</v>
      </c>
      <c r="AS21" s="15">
        <v>1.0690999999999999</v>
      </c>
      <c r="AT21" s="15">
        <v>1.2962</v>
      </c>
      <c r="AU21" s="15">
        <v>0.91339999999999999</v>
      </c>
    </row>
    <row r="22" spans="1:47">
      <c r="A22" s="4">
        <v>-7</v>
      </c>
      <c r="B22" s="3">
        <v>0.93590000000000007</v>
      </c>
      <c r="C22" s="3">
        <v>0.61329999999999996</v>
      </c>
      <c r="D22" s="3">
        <v>1.0358000000000001</v>
      </c>
      <c r="E22" s="3">
        <v>1.0266999999999999</v>
      </c>
      <c r="F22" s="3">
        <v>0.97549999999999992</v>
      </c>
      <c r="G22" s="3">
        <v>0.83510000000000006</v>
      </c>
      <c r="H22" s="3">
        <v>0.78650000000000009</v>
      </c>
      <c r="I22" s="3">
        <v>0.60850000000000004</v>
      </c>
      <c r="J22" s="3">
        <v>0.48009999999999997</v>
      </c>
      <c r="K22" s="3">
        <v>0.59050000000000002</v>
      </c>
      <c r="M22" s="4">
        <v>-7</v>
      </c>
      <c r="N22" s="15">
        <v>1.4380000000000002</v>
      </c>
      <c r="O22" s="15">
        <v>1.0837999999999999</v>
      </c>
      <c r="P22" s="15">
        <v>1.1406999999999998</v>
      </c>
      <c r="Q22" s="15">
        <v>1.2228000000000001</v>
      </c>
      <c r="R22" s="15">
        <v>0.99829999999999997</v>
      </c>
      <c r="S22" s="15">
        <v>0.91819999999999991</v>
      </c>
      <c r="T22" s="15">
        <v>1.0308999999999999</v>
      </c>
      <c r="U22" s="15">
        <v>0.89139999999999997</v>
      </c>
      <c r="V22" s="15">
        <v>0.97650000000000003</v>
      </c>
      <c r="W22" s="15">
        <v>1.0598999999999998</v>
      </c>
      <c r="Y22" s="4">
        <v>-7</v>
      </c>
      <c r="Z22" s="3">
        <v>1.19</v>
      </c>
      <c r="AA22" s="3">
        <v>1.3646</v>
      </c>
      <c r="AB22" s="3">
        <v>0.97699999999999998</v>
      </c>
      <c r="AC22" s="3">
        <v>0.98080000000000001</v>
      </c>
      <c r="AD22" s="3">
        <v>1.1764000000000001</v>
      </c>
      <c r="AE22" s="3">
        <v>1.4143000000000001</v>
      </c>
      <c r="AF22" s="3">
        <v>0.86269999999999991</v>
      </c>
      <c r="AG22" s="3">
        <v>0.92269999999999996</v>
      </c>
      <c r="AH22" s="3">
        <v>1.0771999999999999</v>
      </c>
      <c r="AI22" s="3">
        <v>0.59950000000000003</v>
      </c>
      <c r="AK22" s="4">
        <v>-7</v>
      </c>
      <c r="AL22" s="15">
        <v>1.1765999999999999</v>
      </c>
      <c r="AM22" s="15">
        <v>1.3290999999999999</v>
      </c>
      <c r="AN22" s="15">
        <v>0.94530000000000003</v>
      </c>
      <c r="AO22" s="15">
        <v>1.0615999999999999</v>
      </c>
      <c r="AP22" s="15">
        <v>1.089</v>
      </c>
      <c r="AQ22" s="15">
        <v>1.165</v>
      </c>
      <c r="AR22" s="15">
        <v>1.0390999999999999</v>
      </c>
      <c r="AS22" s="15">
        <v>0.86180000000000012</v>
      </c>
      <c r="AT22" s="15">
        <v>0.76300000000000001</v>
      </c>
      <c r="AU22" s="15">
        <v>0.58979999999999999</v>
      </c>
    </row>
    <row r="23" spans="1:47">
      <c r="A23" s="4">
        <v>-6.5</v>
      </c>
      <c r="B23" s="3">
        <v>0.45710000000000001</v>
      </c>
      <c r="C23" s="3">
        <v>0.70629999999999993</v>
      </c>
      <c r="D23" s="3">
        <v>1.1725000000000001</v>
      </c>
      <c r="E23" s="3">
        <v>1.0275000000000001</v>
      </c>
      <c r="F23" s="3">
        <v>0.88549999999999995</v>
      </c>
      <c r="G23" s="3">
        <v>0.84670000000000001</v>
      </c>
      <c r="H23" s="3">
        <v>0.46950000000000003</v>
      </c>
      <c r="I23" s="3">
        <v>0.56459999999999999</v>
      </c>
      <c r="J23" s="3">
        <v>0.63429999999999997</v>
      </c>
      <c r="K23" s="3">
        <v>1.1020000000000001</v>
      </c>
      <c r="M23" s="4">
        <v>-6.5</v>
      </c>
      <c r="N23" s="15">
        <v>1.1532</v>
      </c>
      <c r="O23" s="15">
        <v>1.3356999999999999</v>
      </c>
      <c r="P23" s="15">
        <v>1.1773</v>
      </c>
      <c r="Q23" s="15">
        <v>0.86109999999999998</v>
      </c>
      <c r="R23" s="15">
        <v>1.0315000000000001</v>
      </c>
      <c r="S23" s="15">
        <v>0.86230000000000007</v>
      </c>
      <c r="T23" s="15">
        <v>0.62439999999999996</v>
      </c>
      <c r="U23" s="15">
        <v>0.50039999999999996</v>
      </c>
      <c r="V23" s="15">
        <v>0.83560000000000001</v>
      </c>
      <c r="W23" s="15">
        <v>0.78040000000000009</v>
      </c>
      <c r="Y23" s="4">
        <v>-6.5</v>
      </c>
      <c r="Z23" s="3">
        <v>1.2026000000000001</v>
      </c>
      <c r="AA23" s="3">
        <v>1.129</v>
      </c>
      <c r="AB23" s="3">
        <v>0.96099999999999997</v>
      </c>
      <c r="AC23" s="3">
        <v>1.0031999999999999</v>
      </c>
      <c r="AD23" s="3">
        <v>1.1103000000000001</v>
      </c>
      <c r="AE23" s="3">
        <v>1.1859999999999999</v>
      </c>
      <c r="AF23" s="3">
        <v>0.94489999999999996</v>
      </c>
      <c r="AG23" s="3">
        <v>0.80650000000000011</v>
      </c>
      <c r="AH23" s="3">
        <v>0.78260000000000007</v>
      </c>
      <c r="AI23" s="3">
        <v>0.8569</v>
      </c>
      <c r="AK23" s="4">
        <v>-6.5</v>
      </c>
      <c r="AL23" s="15">
        <v>1.1728000000000001</v>
      </c>
      <c r="AM23" s="15">
        <v>1.3021</v>
      </c>
      <c r="AN23" s="15">
        <v>1.0185999999999999</v>
      </c>
      <c r="AO23" s="15">
        <v>0.99659999999999993</v>
      </c>
      <c r="AP23" s="15">
        <v>1.1889000000000001</v>
      </c>
      <c r="AQ23" s="15">
        <v>1.2265999999999999</v>
      </c>
      <c r="AR23" s="15">
        <v>0.90010000000000001</v>
      </c>
      <c r="AS23" s="15">
        <v>0.87109999999999999</v>
      </c>
      <c r="AT23" s="15">
        <v>0.83479999999999999</v>
      </c>
      <c r="AU23" s="15">
        <v>0.74280000000000002</v>
      </c>
    </row>
    <row r="24" spans="1:47">
      <c r="A24" s="4">
        <v>-6</v>
      </c>
      <c r="B24" s="3">
        <v>0.54620000000000002</v>
      </c>
      <c r="C24" s="3">
        <v>0.45079999999999998</v>
      </c>
      <c r="D24" s="3">
        <v>0.88219999999999998</v>
      </c>
      <c r="E24" s="3">
        <v>0.86739999999999995</v>
      </c>
      <c r="F24" s="3">
        <v>0.67879999999999996</v>
      </c>
      <c r="G24" s="3">
        <v>0.58079999999999998</v>
      </c>
      <c r="H24" s="3">
        <v>0.39729999999999999</v>
      </c>
      <c r="I24" s="3">
        <v>0.39679999999999999</v>
      </c>
      <c r="J24" s="3">
        <v>0.41659999999999997</v>
      </c>
      <c r="K24" s="3">
        <v>0.7743000000000001</v>
      </c>
      <c r="M24" s="4">
        <v>-6</v>
      </c>
      <c r="N24" s="15">
        <v>0.89370000000000005</v>
      </c>
      <c r="O24" s="15">
        <v>0.97219999999999995</v>
      </c>
      <c r="P24" s="15">
        <v>0.99900000000000011</v>
      </c>
      <c r="Q24" s="15">
        <v>1.0127999999999999</v>
      </c>
      <c r="R24" s="15">
        <v>0.75959999999999994</v>
      </c>
      <c r="S24" s="15">
        <v>0.67959999999999998</v>
      </c>
      <c r="T24" s="15">
        <v>0.72659999999999991</v>
      </c>
      <c r="U24" s="15">
        <v>0.68980000000000008</v>
      </c>
      <c r="V24" s="15">
        <v>0.55710000000000004</v>
      </c>
      <c r="W24" s="15">
        <v>0.53069999999999995</v>
      </c>
      <c r="Y24" s="4">
        <v>-6</v>
      </c>
      <c r="Z24" s="3">
        <v>1.0669</v>
      </c>
      <c r="AA24" s="3">
        <v>1.1687000000000001</v>
      </c>
      <c r="AB24" s="3">
        <v>1.0165999999999999</v>
      </c>
      <c r="AC24" s="3">
        <v>1.0684</v>
      </c>
      <c r="AD24" s="3">
        <v>1.2118</v>
      </c>
      <c r="AE24" s="3">
        <v>1.4043000000000001</v>
      </c>
      <c r="AF24" s="3">
        <v>0.88930000000000009</v>
      </c>
      <c r="AG24" s="3">
        <v>0.9020999999999999</v>
      </c>
      <c r="AH24" s="3">
        <v>1.0573000000000001</v>
      </c>
      <c r="AI24" s="3">
        <v>0.8015000000000001</v>
      </c>
      <c r="AK24" s="4">
        <v>-6</v>
      </c>
      <c r="AL24" s="15">
        <v>1.3378999999999999</v>
      </c>
      <c r="AM24" s="15">
        <v>1.1852</v>
      </c>
      <c r="AN24" s="15">
        <v>1.0461</v>
      </c>
      <c r="AO24" s="15">
        <v>0.83829999999999993</v>
      </c>
      <c r="AP24" s="15">
        <v>1.1916</v>
      </c>
      <c r="AQ24" s="15"/>
      <c r="AR24" s="15">
        <v>1.012</v>
      </c>
      <c r="AS24" s="15">
        <v>0.96579999999999999</v>
      </c>
      <c r="AT24" s="15">
        <v>0.92980000000000007</v>
      </c>
      <c r="AU24" s="15">
        <v>0.98530000000000006</v>
      </c>
    </row>
    <row r="25" spans="1:47">
      <c r="A25" s="4">
        <v>-5.5</v>
      </c>
      <c r="B25" s="3">
        <v>0.26690000000000003</v>
      </c>
      <c r="C25" s="3">
        <v>0.20350000000000001</v>
      </c>
      <c r="D25" s="3">
        <v>0.51549999999999996</v>
      </c>
      <c r="E25" s="3">
        <v>0.50009999999999999</v>
      </c>
      <c r="F25" s="3">
        <v>0.44590000000000002</v>
      </c>
      <c r="G25" s="3">
        <v>0.2873</v>
      </c>
      <c r="H25" s="3">
        <v>6.2100000000000002E-2</v>
      </c>
      <c r="I25" s="3">
        <v>8.2799999999999999E-2</v>
      </c>
      <c r="J25" s="3">
        <v>0.27779999999999999</v>
      </c>
      <c r="K25" s="3">
        <v>0.32350000000000001</v>
      </c>
      <c r="M25" s="4">
        <v>-5.5</v>
      </c>
      <c r="N25" s="15">
        <v>0.79200000000000004</v>
      </c>
      <c r="O25" s="15">
        <v>0.64400000000000002</v>
      </c>
      <c r="P25" s="15">
        <v>0.74829999999999997</v>
      </c>
      <c r="Q25" s="15">
        <v>0.78510000000000002</v>
      </c>
      <c r="R25" s="15">
        <v>0.5806</v>
      </c>
      <c r="S25" s="15">
        <v>0.46479999999999999</v>
      </c>
      <c r="T25" s="15">
        <v>0.38689999999999997</v>
      </c>
      <c r="U25" s="15">
        <v>0.28660000000000002</v>
      </c>
      <c r="V25" s="15">
        <v>0.2823</v>
      </c>
      <c r="W25" s="15">
        <v>0.27560000000000001</v>
      </c>
      <c r="Y25" s="4">
        <v>-5.5</v>
      </c>
      <c r="Z25" s="3">
        <v>1.1997</v>
      </c>
      <c r="AA25" s="3">
        <v>1.1120999999999999</v>
      </c>
      <c r="AB25" s="3">
        <v>1.0783</v>
      </c>
      <c r="AC25" s="3">
        <v>1.0049999999999999</v>
      </c>
      <c r="AD25" s="3">
        <v>1.1464000000000001</v>
      </c>
      <c r="AE25" s="3">
        <v>1.4454</v>
      </c>
      <c r="AF25" s="3">
        <v>1.0458000000000001</v>
      </c>
      <c r="AG25" s="3">
        <v>0.95810000000000006</v>
      </c>
      <c r="AH25" s="3"/>
      <c r="AI25" s="3"/>
      <c r="AK25" s="4">
        <v>-5.5</v>
      </c>
      <c r="AL25" s="15">
        <v>1.1515</v>
      </c>
      <c r="AM25" s="15">
        <v>1.3556999999999999</v>
      </c>
      <c r="AN25" s="15">
        <v>1.0095999999999998</v>
      </c>
      <c r="AO25" s="15">
        <v>0.97659999999999991</v>
      </c>
      <c r="AP25" s="15">
        <v>0.97530000000000006</v>
      </c>
      <c r="AQ25" s="15">
        <v>1.2692000000000001</v>
      </c>
      <c r="AR25" s="15">
        <v>1.1693</v>
      </c>
      <c r="AS25" s="15">
        <v>1.0809</v>
      </c>
      <c r="AT25" s="15"/>
      <c r="AU25" s="15"/>
    </row>
    <row r="26" spans="1:47">
      <c r="A26" s="4">
        <v>-5</v>
      </c>
      <c r="B26" s="3">
        <v>4.4900000000000002E-2</v>
      </c>
      <c r="C26" s="3">
        <v>-6.3E-3</v>
      </c>
      <c r="D26" s="3">
        <v>0.11460000000000001</v>
      </c>
      <c r="E26" s="3">
        <v>0.1157</v>
      </c>
      <c r="F26" s="3">
        <v>7.9100000000000004E-2</v>
      </c>
      <c r="G26" s="3">
        <v>9.5199999999999993E-2</v>
      </c>
      <c r="H26" s="3">
        <v>-3.8699999999999998E-2</v>
      </c>
      <c r="I26" s="3">
        <v>-3.2000000000000001E-2</v>
      </c>
      <c r="J26" s="3">
        <v>0.14859999999999998</v>
      </c>
      <c r="K26" s="3">
        <v>0.1101</v>
      </c>
      <c r="M26" s="4">
        <v>-5</v>
      </c>
      <c r="N26" s="15">
        <v>0.15289999999999998</v>
      </c>
      <c r="O26" s="15">
        <v>0.16269999999999998</v>
      </c>
      <c r="P26" s="15">
        <v>0.21210000000000001</v>
      </c>
      <c r="Q26" s="15">
        <v>0.31430000000000002</v>
      </c>
      <c r="R26" s="15">
        <v>0.11320000000000001</v>
      </c>
      <c r="S26" s="15">
        <v>8.4399999999999989E-2</v>
      </c>
      <c r="T26" s="15">
        <v>-5.7800000000000004E-2</v>
      </c>
      <c r="U26" s="15">
        <v>-8.900000000000001E-2</v>
      </c>
      <c r="V26" s="15">
        <v>0.06</v>
      </c>
      <c r="W26" s="15">
        <v>6.8900000000000003E-2</v>
      </c>
      <c r="Y26" s="4">
        <v>-5</v>
      </c>
      <c r="Z26" s="3">
        <v>1.0065999999999999</v>
      </c>
      <c r="AA26" s="3">
        <v>0.99900000000000011</v>
      </c>
      <c r="AB26" s="3">
        <v>0.96349999999999991</v>
      </c>
      <c r="AC26" s="3">
        <v>1.0209999999999999</v>
      </c>
      <c r="AD26" s="3">
        <v>0.99370000000000003</v>
      </c>
      <c r="AE26" s="3">
        <v>1.2405999999999999</v>
      </c>
      <c r="AF26" s="3">
        <v>0.9840000000000001</v>
      </c>
      <c r="AG26" s="3">
        <v>1.0399</v>
      </c>
      <c r="AH26" s="3">
        <v>1.5221</v>
      </c>
      <c r="AI26" s="3">
        <v>1.2930000000000001</v>
      </c>
      <c r="AK26" s="4">
        <v>-5</v>
      </c>
      <c r="AL26" s="15">
        <v>0.99540000000000006</v>
      </c>
      <c r="AM26" s="15">
        <v>1.1611</v>
      </c>
      <c r="AN26" s="15">
        <v>0.95219999999999994</v>
      </c>
      <c r="AO26" s="15">
        <v>0.98230000000000006</v>
      </c>
      <c r="AP26" s="15">
        <v>0.83250000000000002</v>
      </c>
      <c r="AQ26" s="15">
        <v>1.0429000000000002</v>
      </c>
      <c r="AR26" s="15">
        <v>1.0412999999999999</v>
      </c>
      <c r="AS26" s="15">
        <v>0.96019999999999994</v>
      </c>
      <c r="AT26" s="15">
        <v>1.1498999999999999</v>
      </c>
      <c r="AU26" s="15">
        <v>1.3322999999999998</v>
      </c>
    </row>
    <row r="27" spans="1:47">
      <c r="A27" s="4">
        <v>-4.5</v>
      </c>
      <c r="B27" s="3">
        <v>-5.04E-2</v>
      </c>
      <c r="C27" s="3">
        <v>-6.54E-2</v>
      </c>
      <c r="D27" s="3">
        <v>3.2400000000000005E-2</v>
      </c>
      <c r="E27" s="3">
        <v>3.1200000000000002E-2</v>
      </c>
      <c r="F27" s="3">
        <v>1.46E-2</v>
      </c>
      <c r="G27" s="3">
        <v>-1.04E-2</v>
      </c>
      <c r="H27" s="3">
        <v>-3.4599999999999999E-2</v>
      </c>
      <c r="I27" s="3">
        <v>-5.5000000000000005E-3</v>
      </c>
      <c r="J27" s="3">
        <v>-4.4000000000000004E-2</v>
      </c>
      <c r="K27" s="3">
        <v>4.1200000000000001E-2</v>
      </c>
      <c r="M27" s="4">
        <v>-4.5</v>
      </c>
      <c r="N27" s="15">
        <v>2.4300000000000002E-2</v>
      </c>
      <c r="O27" s="15">
        <v>1.8600000000000002E-2</v>
      </c>
      <c r="P27" s="15">
        <v>3.7400000000000003E-2</v>
      </c>
      <c r="Q27" s="15">
        <v>5.2199999999999996E-2</v>
      </c>
      <c r="R27" s="15">
        <v>1.6399999999999998E-2</v>
      </c>
      <c r="S27" s="15">
        <v>-7.0999999999999995E-3</v>
      </c>
      <c r="T27" s="15">
        <v>-6.08E-2</v>
      </c>
      <c r="U27" s="15">
        <v>-6.3E-2</v>
      </c>
      <c r="V27" s="15">
        <v>4.5700000000000005E-2</v>
      </c>
      <c r="W27" s="15">
        <v>3.15E-2</v>
      </c>
      <c r="Y27" s="4">
        <v>-4.5</v>
      </c>
      <c r="Z27" s="3">
        <v>1.1491</v>
      </c>
      <c r="AA27" s="3">
        <v>0.9698</v>
      </c>
      <c r="AB27" s="3">
        <v>1.0883</v>
      </c>
      <c r="AC27" s="3">
        <v>0.99060000000000004</v>
      </c>
      <c r="AD27" s="3"/>
      <c r="AE27" s="3"/>
      <c r="AF27" s="3">
        <v>0.96840000000000004</v>
      </c>
      <c r="AG27" s="3">
        <v>1.0105999999999999</v>
      </c>
      <c r="AH27" s="3">
        <v>1.1506999999999998</v>
      </c>
      <c r="AI27" s="3">
        <v>0.76719999999999999</v>
      </c>
      <c r="AK27" s="4">
        <v>-4.5</v>
      </c>
      <c r="AL27" s="15">
        <v>1.0962000000000001</v>
      </c>
      <c r="AM27" s="15">
        <v>1.3216999999999999</v>
      </c>
      <c r="AN27" s="15">
        <v>1.0145</v>
      </c>
      <c r="AO27" s="15">
        <v>1.153</v>
      </c>
      <c r="AP27" s="15">
        <v>1.1218999999999999</v>
      </c>
      <c r="AQ27" s="15"/>
      <c r="AR27" s="15">
        <v>0.96779999999999999</v>
      </c>
      <c r="AS27" s="15">
        <v>0.92749999999999999</v>
      </c>
      <c r="AT27" s="15">
        <v>1.0956000000000001</v>
      </c>
      <c r="AU27" s="15">
        <v>1.0312999999999999</v>
      </c>
    </row>
    <row r="29" spans="1:47">
      <c r="B29" s="1"/>
      <c r="N29" s="1"/>
    </row>
    <row r="30" spans="1:47">
      <c r="B30" s="16" t="s">
        <v>10</v>
      </c>
      <c r="C30" s="17" t="s">
        <v>28</v>
      </c>
      <c r="D30" s="17"/>
      <c r="N30" s="18" t="s">
        <v>11</v>
      </c>
      <c r="O30" s="19" t="s">
        <v>28</v>
      </c>
      <c r="P30" s="19"/>
      <c r="Z30" s="20" t="s">
        <v>12</v>
      </c>
      <c r="AA30" s="21" t="s">
        <v>28</v>
      </c>
      <c r="AB30" s="21"/>
      <c r="AL30" s="22" t="s">
        <v>13</v>
      </c>
      <c r="AM30" s="23" t="s">
        <v>28</v>
      </c>
      <c r="AN30" s="23"/>
    </row>
    <row r="31" spans="1:47">
      <c r="A31" s="1" t="s">
        <v>18</v>
      </c>
      <c r="B31" s="14"/>
      <c r="M31" s="1" t="s">
        <v>18</v>
      </c>
      <c r="N31" s="14"/>
      <c r="Y31" s="1" t="s">
        <v>18</v>
      </c>
      <c r="Z31" s="14"/>
      <c r="AK31" s="1" t="s">
        <v>18</v>
      </c>
      <c r="AL31" s="14"/>
    </row>
    <row r="32" spans="1:47">
      <c r="A32" s="2" t="s">
        <v>4</v>
      </c>
      <c r="B32" s="47" t="s">
        <v>5</v>
      </c>
      <c r="C32" s="47"/>
      <c r="D32" s="47" t="s">
        <v>6</v>
      </c>
      <c r="E32" s="47"/>
      <c r="F32" s="47" t="s">
        <v>7</v>
      </c>
      <c r="G32" s="47"/>
      <c r="H32" s="47" t="s">
        <v>8</v>
      </c>
      <c r="I32" s="47"/>
      <c r="J32" s="47" t="s">
        <v>9</v>
      </c>
      <c r="K32" s="47"/>
      <c r="M32" s="2" t="s">
        <v>4</v>
      </c>
      <c r="N32" s="47" t="s">
        <v>5</v>
      </c>
      <c r="O32" s="47"/>
      <c r="P32" s="47" t="s">
        <v>6</v>
      </c>
      <c r="Q32" s="47"/>
      <c r="R32" s="47" t="s">
        <v>7</v>
      </c>
      <c r="S32" s="47"/>
      <c r="T32" s="47" t="s">
        <v>8</v>
      </c>
      <c r="U32" s="47"/>
      <c r="V32" s="47" t="s">
        <v>9</v>
      </c>
      <c r="W32" s="47"/>
      <c r="Y32" s="2" t="s">
        <v>4</v>
      </c>
      <c r="Z32" s="47" t="s">
        <v>5</v>
      </c>
      <c r="AA32" s="47"/>
      <c r="AB32" s="47" t="s">
        <v>6</v>
      </c>
      <c r="AC32" s="47"/>
      <c r="AD32" s="47" t="s">
        <v>7</v>
      </c>
      <c r="AE32" s="47"/>
      <c r="AF32" s="47" t="s">
        <v>8</v>
      </c>
      <c r="AG32" s="47"/>
      <c r="AH32" s="47" t="s">
        <v>9</v>
      </c>
      <c r="AI32" s="47"/>
      <c r="AK32" s="2" t="s">
        <v>4</v>
      </c>
      <c r="AL32" s="47" t="s">
        <v>5</v>
      </c>
      <c r="AM32" s="47"/>
      <c r="AN32" s="47" t="s">
        <v>6</v>
      </c>
      <c r="AO32" s="47"/>
      <c r="AP32" s="47" t="s">
        <v>7</v>
      </c>
      <c r="AQ32" s="47"/>
      <c r="AR32" s="47" t="s">
        <v>8</v>
      </c>
      <c r="AS32" s="47"/>
      <c r="AT32" s="47" t="s">
        <v>9</v>
      </c>
      <c r="AU32" s="47"/>
    </row>
    <row r="33" spans="1:47">
      <c r="A33">
        <v>0</v>
      </c>
      <c r="B33" s="3"/>
      <c r="C33" s="3">
        <v>1</v>
      </c>
      <c r="D33" s="3">
        <v>1</v>
      </c>
      <c r="E33" s="3"/>
      <c r="F33" s="3">
        <v>1.0033000000000001</v>
      </c>
      <c r="G33" s="3">
        <v>0.99670000000000003</v>
      </c>
      <c r="H33" s="3">
        <v>0.94379999999999997</v>
      </c>
      <c r="I33" s="3">
        <v>1.0562</v>
      </c>
      <c r="J33" s="3">
        <v>1</v>
      </c>
      <c r="K33" s="3"/>
      <c r="M33">
        <v>0</v>
      </c>
      <c r="N33" s="15">
        <v>1.2292000000000001</v>
      </c>
      <c r="O33" s="15">
        <v>0.77079999999999993</v>
      </c>
      <c r="P33" s="15">
        <v>0.83849999999999991</v>
      </c>
      <c r="Q33" s="15">
        <v>1.1615</v>
      </c>
      <c r="R33" s="15">
        <v>0.92079999999999995</v>
      </c>
      <c r="S33" s="15">
        <v>1.0791999999999999</v>
      </c>
      <c r="T33" s="15"/>
      <c r="U33" s="15">
        <v>1</v>
      </c>
      <c r="V33" s="15">
        <v>1.1606999999999998</v>
      </c>
      <c r="W33" s="15">
        <v>0.83930000000000005</v>
      </c>
      <c r="Y33">
        <v>0</v>
      </c>
      <c r="Z33" s="3">
        <v>1.0332999999999999</v>
      </c>
      <c r="AA33" s="3">
        <v>0.9667</v>
      </c>
      <c r="AB33" s="3">
        <v>1.1631</v>
      </c>
      <c r="AC33" s="3">
        <v>0.83689999999999998</v>
      </c>
      <c r="AD33" s="3">
        <v>0.97389999999999999</v>
      </c>
      <c r="AE33" s="3">
        <v>1.0261</v>
      </c>
      <c r="AF33" s="3"/>
      <c r="AG33" s="3">
        <v>1</v>
      </c>
      <c r="AH33" s="3">
        <v>0.96439999999999992</v>
      </c>
      <c r="AI33" s="3">
        <v>1.0356000000000001</v>
      </c>
      <c r="AK33">
        <v>0</v>
      </c>
      <c r="AL33" s="15">
        <v>1</v>
      </c>
      <c r="AM33" s="15"/>
      <c r="AN33" s="15">
        <v>1.0237000000000001</v>
      </c>
      <c r="AO33" s="15">
        <v>0.97629999999999995</v>
      </c>
      <c r="AP33" s="15">
        <v>0.93610000000000004</v>
      </c>
      <c r="AQ33" s="15">
        <v>1.0639000000000001</v>
      </c>
      <c r="AR33" s="15">
        <v>0.91790000000000005</v>
      </c>
      <c r="AS33" s="15">
        <v>1.0820999999999998</v>
      </c>
      <c r="AT33" s="15">
        <v>1.0229000000000001</v>
      </c>
      <c r="AU33" s="15">
        <v>0.97709999999999997</v>
      </c>
    </row>
    <row r="34" spans="1:47">
      <c r="A34">
        <v>-9</v>
      </c>
      <c r="B34" s="3">
        <v>1.6294999999999999</v>
      </c>
      <c r="C34" s="3">
        <v>1.2629000000000001</v>
      </c>
      <c r="D34" s="3">
        <v>1.0042</v>
      </c>
      <c r="E34" s="3">
        <v>0.90229999999999999</v>
      </c>
      <c r="F34" s="3">
        <v>1.1741999999999999</v>
      </c>
      <c r="G34" s="3">
        <v>1.0122</v>
      </c>
      <c r="H34" s="3">
        <v>1.2919</v>
      </c>
      <c r="I34" s="3">
        <v>1.0668</v>
      </c>
      <c r="J34" s="3">
        <v>1.0680000000000001</v>
      </c>
      <c r="K34" s="3">
        <v>0.97219999999999995</v>
      </c>
      <c r="M34">
        <v>-9</v>
      </c>
      <c r="N34" s="15">
        <v>1.2096</v>
      </c>
      <c r="O34" s="15">
        <v>1.1657</v>
      </c>
      <c r="P34" s="15">
        <v>0.80989999999999995</v>
      </c>
      <c r="Q34" s="15">
        <v>0.89139999999999997</v>
      </c>
      <c r="R34" s="15">
        <v>0.80209999999999992</v>
      </c>
      <c r="S34" s="15">
        <v>0.70739999999999992</v>
      </c>
      <c r="T34" s="15">
        <v>0.87450000000000006</v>
      </c>
      <c r="U34" s="15">
        <v>0.97840000000000005</v>
      </c>
      <c r="V34" s="15">
        <v>1.0447</v>
      </c>
      <c r="W34" s="15">
        <v>1.5334000000000001</v>
      </c>
      <c r="Y34">
        <v>-9</v>
      </c>
      <c r="Z34" s="3">
        <v>1.198</v>
      </c>
      <c r="AA34" s="3">
        <v>0.87450000000000006</v>
      </c>
      <c r="AB34" s="3">
        <v>0.80940000000000001</v>
      </c>
      <c r="AC34" s="3">
        <v>0.94129999999999991</v>
      </c>
      <c r="AD34" s="3">
        <v>0.86750000000000005</v>
      </c>
      <c r="AE34" s="3">
        <v>1.3256999999999999</v>
      </c>
      <c r="AF34" s="3">
        <v>0.80730000000000002</v>
      </c>
      <c r="AG34" s="3">
        <v>0.75560000000000005</v>
      </c>
      <c r="AH34" s="3">
        <v>0.92010000000000003</v>
      </c>
      <c r="AI34" s="3">
        <v>1.1244000000000001</v>
      </c>
      <c r="AK34">
        <v>-9</v>
      </c>
      <c r="AL34" s="15">
        <v>1.0179</v>
      </c>
      <c r="AM34" s="15">
        <v>0.85489999999999999</v>
      </c>
      <c r="AN34" s="15">
        <v>1.3477000000000001</v>
      </c>
      <c r="AO34" s="15">
        <v>1.482</v>
      </c>
      <c r="AP34" s="15">
        <v>1.0724</v>
      </c>
      <c r="AQ34" s="15">
        <v>1.0727</v>
      </c>
      <c r="AR34" s="15">
        <v>1.6036000000000001</v>
      </c>
      <c r="AS34" s="15">
        <v>0.83290000000000008</v>
      </c>
      <c r="AT34" s="15">
        <v>0.91790000000000005</v>
      </c>
      <c r="AU34" s="15">
        <v>1.0426</v>
      </c>
    </row>
    <row r="35" spans="1:47">
      <c r="A35" s="4">
        <v>-8</v>
      </c>
      <c r="B35" s="3">
        <v>1.0989</v>
      </c>
      <c r="C35" s="3">
        <v>0.89540000000000008</v>
      </c>
      <c r="D35" s="3">
        <v>0.96599999999999997</v>
      </c>
      <c r="E35" s="3">
        <v>1.03</v>
      </c>
      <c r="F35" s="3">
        <v>1.2761</v>
      </c>
      <c r="G35" s="3">
        <v>1.167</v>
      </c>
      <c r="H35" s="3">
        <v>1.1406000000000001</v>
      </c>
      <c r="I35" s="3">
        <v>1.0793000000000001</v>
      </c>
      <c r="J35" s="3">
        <v>0.81540000000000001</v>
      </c>
      <c r="K35" s="3">
        <v>1.069</v>
      </c>
      <c r="M35" s="4">
        <v>-8</v>
      </c>
      <c r="N35" s="15">
        <v>0.85840000000000005</v>
      </c>
      <c r="O35" s="15">
        <v>1.4627000000000001</v>
      </c>
      <c r="P35" s="15">
        <v>0.97680000000000011</v>
      </c>
      <c r="Q35" s="15">
        <v>1.252</v>
      </c>
      <c r="R35" s="15">
        <v>0.71589999999999998</v>
      </c>
      <c r="S35" s="15">
        <v>0.79799999999999993</v>
      </c>
      <c r="T35" s="15">
        <v>0.87139999999999995</v>
      </c>
      <c r="U35" s="15">
        <v>0.8286</v>
      </c>
      <c r="V35" s="15">
        <v>0.94769999999999999</v>
      </c>
      <c r="W35" s="15">
        <v>0.93010000000000004</v>
      </c>
      <c r="Y35" s="4">
        <v>-8</v>
      </c>
      <c r="Z35" s="3">
        <v>1.5799000000000001</v>
      </c>
      <c r="AA35" s="3">
        <v>1.0072000000000001</v>
      </c>
      <c r="AB35" s="3">
        <v>1.1023000000000001</v>
      </c>
      <c r="AC35" s="3">
        <v>0.6986</v>
      </c>
      <c r="AD35" s="3">
        <v>0.77260000000000006</v>
      </c>
      <c r="AE35" s="3">
        <v>0.82230000000000003</v>
      </c>
      <c r="AF35" s="3">
        <v>0.6109</v>
      </c>
      <c r="AG35" s="3">
        <v>0.91909999999999992</v>
      </c>
      <c r="AH35" s="3">
        <v>1.1721999999999999</v>
      </c>
      <c r="AI35" s="3">
        <v>0.79260000000000008</v>
      </c>
      <c r="AK35" s="4">
        <v>-8</v>
      </c>
      <c r="AL35" s="15">
        <v>1.1543999999999999</v>
      </c>
      <c r="AM35" s="15">
        <v>1.3693</v>
      </c>
      <c r="AN35" s="15">
        <v>1.8381000000000001</v>
      </c>
      <c r="AO35" s="15">
        <v>1.9656</v>
      </c>
      <c r="AP35" s="15">
        <v>1.1765999999999999</v>
      </c>
      <c r="AQ35" s="15">
        <v>0.95030000000000003</v>
      </c>
      <c r="AR35" s="15">
        <v>0.9706999999999999</v>
      </c>
      <c r="AS35" s="15">
        <v>0.85629999999999995</v>
      </c>
      <c r="AT35" s="15">
        <v>1.1291</v>
      </c>
      <c r="AU35" s="15">
        <v>1.1975</v>
      </c>
    </row>
    <row r="36" spans="1:47">
      <c r="A36" s="4">
        <v>-7</v>
      </c>
      <c r="B36" s="3">
        <v>0.79709999999999992</v>
      </c>
      <c r="C36" s="3">
        <v>1.0762</v>
      </c>
      <c r="D36" s="3">
        <v>1.0581</v>
      </c>
      <c r="E36" s="3">
        <v>1.3152000000000001</v>
      </c>
      <c r="F36" s="3">
        <v>1.0806</v>
      </c>
      <c r="G36" s="3">
        <v>0.98250000000000004</v>
      </c>
      <c r="H36" s="3">
        <v>0.88709999999999989</v>
      </c>
      <c r="I36" s="3">
        <v>1.3755999999999999</v>
      </c>
      <c r="J36" s="3">
        <v>0.72489999999999999</v>
      </c>
      <c r="K36" s="3">
        <v>0.91909999999999992</v>
      </c>
      <c r="M36" s="4">
        <v>-7</v>
      </c>
      <c r="N36" s="15">
        <v>1.2228000000000001</v>
      </c>
      <c r="O36" s="15">
        <v>1.2451000000000001</v>
      </c>
      <c r="P36" s="15">
        <v>0.88950000000000007</v>
      </c>
      <c r="Q36" s="15">
        <v>0.91930000000000012</v>
      </c>
      <c r="R36" s="15">
        <v>0.93220000000000003</v>
      </c>
      <c r="S36" s="15">
        <v>0.8397</v>
      </c>
      <c r="T36" s="15">
        <v>1.3821000000000001</v>
      </c>
      <c r="U36" s="15">
        <v>1.1997</v>
      </c>
      <c r="V36" s="15">
        <v>0.81799999999999995</v>
      </c>
      <c r="W36" s="15">
        <v>0.7831999999999999</v>
      </c>
      <c r="Y36" s="4">
        <v>-7</v>
      </c>
      <c r="Z36" s="3">
        <v>0.9698</v>
      </c>
      <c r="AA36" s="3">
        <v>1.2412000000000001</v>
      </c>
      <c r="AB36" s="3">
        <v>0.60229999999999995</v>
      </c>
      <c r="AC36" s="3">
        <v>0.6762999999999999</v>
      </c>
      <c r="AD36" s="3">
        <v>0.85589999999999999</v>
      </c>
      <c r="AE36" s="3">
        <v>0.78209999999999991</v>
      </c>
      <c r="AF36" s="3">
        <v>0.55569999999999997</v>
      </c>
      <c r="AG36" s="3">
        <v>0.60270000000000001</v>
      </c>
      <c r="AH36" s="3">
        <v>0.86540000000000006</v>
      </c>
      <c r="AI36" s="3">
        <v>0.95920000000000005</v>
      </c>
      <c r="AK36" s="4">
        <v>-7</v>
      </c>
      <c r="AL36" s="15">
        <v>0.93700000000000006</v>
      </c>
      <c r="AM36" s="15">
        <v>1.2229999999999999</v>
      </c>
      <c r="AN36" s="15">
        <v>1.5268999999999999</v>
      </c>
      <c r="AO36" s="15"/>
      <c r="AP36" s="15">
        <v>1.4494</v>
      </c>
      <c r="AQ36" s="15">
        <v>1.0844</v>
      </c>
      <c r="AR36" s="15">
        <v>0.95269999999999999</v>
      </c>
      <c r="AS36" s="15">
        <v>1.0163</v>
      </c>
      <c r="AT36" s="15">
        <v>0.96450000000000002</v>
      </c>
      <c r="AU36" s="15">
        <v>1.5011000000000001</v>
      </c>
    </row>
    <row r="37" spans="1:47">
      <c r="A37" s="4">
        <v>-6.5</v>
      </c>
      <c r="B37" s="3">
        <v>0.96420000000000006</v>
      </c>
      <c r="C37" s="3">
        <v>0.73730000000000007</v>
      </c>
      <c r="D37" s="3">
        <v>0.81489999999999996</v>
      </c>
      <c r="E37" s="3">
        <v>1.1904000000000001</v>
      </c>
      <c r="F37" s="3">
        <v>1.1453</v>
      </c>
      <c r="G37" s="3">
        <v>0.95169999999999999</v>
      </c>
      <c r="H37" s="3">
        <v>0.95319999999999994</v>
      </c>
      <c r="I37" s="3">
        <v>1.2170000000000001</v>
      </c>
      <c r="J37" s="3">
        <v>0.83599999999999997</v>
      </c>
      <c r="K37" s="3">
        <v>0.83</v>
      </c>
      <c r="M37" s="4">
        <v>-6.5</v>
      </c>
      <c r="N37" s="15">
        <v>1.1948999999999999</v>
      </c>
      <c r="O37" s="15">
        <v>1.3640000000000001</v>
      </c>
      <c r="P37" s="15">
        <v>0.72699999999999998</v>
      </c>
      <c r="Q37" s="15">
        <v>0.82799999999999996</v>
      </c>
      <c r="R37" s="15">
        <v>0.69370000000000009</v>
      </c>
      <c r="S37" s="15">
        <v>0.75150000000000006</v>
      </c>
      <c r="T37" s="15">
        <v>0.88400000000000001</v>
      </c>
      <c r="U37" s="15">
        <v>0.61140000000000005</v>
      </c>
      <c r="V37" s="15">
        <v>0.87170000000000003</v>
      </c>
      <c r="W37" s="15">
        <v>0.87480000000000002</v>
      </c>
      <c r="Y37" s="4">
        <v>-6.5</v>
      </c>
      <c r="Z37" s="3">
        <v>1.4790999999999999</v>
      </c>
      <c r="AA37" s="3">
        <v>0.68099999999999994</v>
      </c>
      <c r="AB37" s="3">
        <v>0.55369999999999997</v>
      </c>
      <c r="AC37" s="3">
        <v>0.9375</v>
      </c>
      <c r="AD37" s="3">
        <v>0.96870000000000001</v>
      </c>
      <c r="AE37" s="3">
        <v>0.58939999999999992</v>
      </c>
      <c r="AF37" s="3">
        <v>0.71389999999999998</v>
      </c>
      <c r="AG37" s="3">
        <v>0.65540000000000009</v>
      </c>
      <c r="AH37" s="3">
        <v>0.79059999999999997</v>
      </c>
      <c r="AI37" s="3">
        <v>1.3537000000000001</v>
      </c>
      <c r="AK37" s="4">
        <v>-6.5</v>
      </c>
      <c r="AL37" s="15">
        <v>1.1914</v>
      </c>
      <c r="AM37" s="15">
        <v>1.3605</v>
      </c>
      <c r="AN37" s="15">
        <v>1.5597000000000001</v>
      </c>
      <c r="AO37" s="15">
        <v>1.8391999999999999</v>
      </c>
      <c r="AP37" s="15">
        <v>1.2441</v>
      </c>
      <c r="AQ37" s="15">
        <v>0.91120000000000001</v>
      </c>
      <c r="AR37" s="15">
        <v>1.01</v>
      </c>
      <c r="AS37" s="15">
        <v>0.96779999999999999</v>
      </c>
      <c r="AT37" s="15">
        <v>0.87379999999999991</v>
      </c>
      <c r="AU37" s="15">
        <v>0.97019999999999995</v>
      </c>
    </row>
    <row r="38" spans="1:47">
      <c r="A38" s="4">
        <v>-6</v>
      </c>
      <c r="B38" s="3">
        <v>1.0645</v>
      </c>
      <c r="C38" s="3">
        <v>0.98120000000000007</v>
      </c>
      <c r="D38" s="3">
        <v>1.202</v>
      </c>
      <c r="E38" s="3">
        <v>1.0590000000000002</v>
      </c>
      <c r="F38" s="3">
        <v>1.2354000000000001</v>
      </c>
      <c r="G38" s="3">
        <v>1.1320999999999999</v>
      </c>
      <c r="H38" s="3">
        <v>1.2222999999999999</v>
      </c>
      <c r="I38" s="3">
        <v>1.1516</v>
      </c>
      <c r="J38" s="3">
        <v>1.1652</v>
      </c>
      <c r="K38" s="3">
        <v>0.84599999999999997</v>
      </c>
      <c r="M38" s="4">
        <v>-6</v>
      </c>
      <c r="N38" s="15">
        <v>0.72499999999999998</v>
      </c>
      <c r="O38" s="15">
        <v>0.80110000000000003</v>
      </c>
      <c r="P38" s="15">
        <v>0.56479999999999997</v>
      </c>
      <c r="Q38" s="15">
        <v>0.69689999999999996</v>
      </c>
      <c r="R38" s="15">
        <v>0.69720000000000004</v>
      </c>
      <c r="S38" s="15">
        <v>0.69010000000000005</v>
      </c>
      <c r="T38" s="15">
        <v>0.74159999999999993</v>
      </c>
      <c r="U38" s="15">
        <v>0.68519999999999992</v>
      </c>
      <c r="V38" s="15">
        <v>0.98650000000000004</v>
      </c>
      <c r="W38" s="15">
        <v>0.81079999999999997</v>
      </c>
      <c r="Y38" s="4">
        <v>-6</v>
      </c>
      <c r="Z38" s="3">
        <v>1.2612000000000001</v>
      </c>
      <c r="AA38" s="3"/>
      <c r="AB38" s="3">
        <v>0.85799999999999998</v>
      </c>
      <c r="AC38" s="3">
        <v>0.78239999999999998</v>
      </c>
      <c r="AD38" s="3">
        <v>0.80409999999999993</v>
      </c>
      <c r="AE38" s="3">
        <v>1.1177999999999999</v>
      </c>
      <c r="AF38" s="3">
        <v>0.70440000000000003</v>
      </c>
      <c r="AG38" s="3">
        <v>0.52900000000000003</v>
      </c>
      <c r="AH38" s="3">
        <v>1.0985</v>
      </c>
      <c r="AI38" s="3">
        <v>1.5494999999999999</v>
      </c>
      <c r="AK38" s="4">
        <v>-6</v>
      </c>
      <c r="AL38" s="15">
        <v>0.75780000000000003</v>
      </c>
      <c r="AM38" s="15">
        <v>0.99870000000000003</v>
      </c>
      <c r="AN38" s="15">
        <v>1.4266999999999999</v>
      </c>
      <c r="AO38" s="15">
        <v>1.8334000000000001</v>
      </c>
      <c r="AP38" s="15">
        <v>1.3102</v>
      </c>
      <c r="AQ38" s="15">
        <v>0.88190000000000002</v>
      </c>
      <c r="AR38" s="15">
        <v>0.90049999999999997</v>
      </c>
      <c r="AS38" s="15">
        <v>0.78930000000000011</v>
      </c>
      <c r="AT38" s="15">
        <v>1.2116</v>
      </c>
      <c r="AU38" s="15">
        <v>1.0957999999999999</v>
      </c>
    </row>
    <row r="39" spans="1:47">
      <c r="A39" s="4">
        <v>-5.5</v>
      </c>
      <c r="B39" s="3">
        <v>0.56710000000000005</v>
      </c>
      <c r="C39" s="3">
        <v>0.8176000000000001</v>
      </c>
      <c r="D39" s="3">
        <v>0.98470000000000002</v>
      </c>
      <c r="E39" s="3">
        <v>0.53090000000000004</v>
      </c>
      <c r="F39" s="3">
        <v>1.1442000000000001</v>
      </c>
      <c r="G39" s="3">
        <v>1.296</v>
      </c>
      <c r="H39" s="3">
        <v>1.0851</v>
      </c>
      <c r="I39" s="3">
        <v>1.252</v>
      </c>
      <c r="J39" s="3">
        <v>0.57450000000000001</v>
      </c>
      <c r="K39" s="3">
        <v>1.0109000000000001</v>
      </c>
      <c r="M39" s="4">
        <v>-5.5</v>
      </c>
      <c r="N39" s="15">
        <v>0.45669999999999999</v>
      </c>
      <c r="O39" s="15">
        <v>0.7419</v>
      </c>
      <c r="P39" s="15">
        <v>0.41810000000000003</v>
      </c>
      <c r="Q39" s="15">
        <v>0.37240000000000001</v>
      </c>
      <c r="R39" s="15">
        <v>0.46350000000000002</v>
      </c>
      <c r="S39" s="15">
        <v>0.5242</v>
      </c>
      <c r="T39" s="15">
        <v>0.5706</v>
      </c>
      <c r="U39" s="15">
        <v>0.54780000000000006</v>
      </c>
      <c r="V39" s="15">
        <v>0.57609999999999995</v>
      </c>
      <c r="W39" s="15">
        <v>0.56700000000000006</v>
      </c>
      <c r="Y39" s="4">
        <v>-5.5</v>
      </c>
      <c r="Z39" s="3">
        <v>1.0404</v>
      </c>
      <c r="AA39" s="3">
        <v>0.82779999999999998</v>
      </c>
      <c r="AB39" s="3">
        <v>0.64939999999999998</v>
      </c>
      <c r="AC39" s="3">
        <v>0.7340000000000001</v>
      </c>
      <c r="AD39" s="3">
        <v>0.85849999999999993</v>
      </c>
      <c r="AE39" s="3">
        <v>0.90500000000000003</v>
      </c>
      <c r="AF39" s="3">
        <v>0.45329999999999998</v>
      </c>
      <c r="AG39" s="3">
        <v>0.46960000000000002</v>
      </c>
      <c r="AH39" s="3">
        <v>0.8206</v>
      </c>
      <c r="AI39" s="3">
        <v>0.82310000000000005</v>
      </c>
      <c r="AK39" s="4">
        <v>-5.5</v>
      </c>
      <c r="AL39" s="15">
        <v>1.1098000000000001</v>
      </c>
      <c r="AM39" s="15">
        <v>1.4406999999999999</v>
      </c>
      <c r="AN39" s="15">
        <v>1.9487000000000001</v>
      </c>
      <c r="AO39" s="15"/>
      <c r="AP39" s="15">
        <v>1.0607</v>
      </c>
      <c r="AQ39" s="15">
        <v>0.80810000000000004</v>
      </c>
      <c r="AR39" s="15">
        <v>0.94989999999999997</v>
      </c>
      <c r="AS39" s="15">
        <v>1.1656</v>
      </c>
      <c r="AT39" s="15">
        <v>1.2866</v>
      </c>
      <c r="AU39" s="15">
        <v>1.4828000000000001</v>
      </c>
    </row>
    <row r="40" spans="1:47">
      <c r="A40" s="4">
        <v>-5</v>
      </c>
      <c r="B40" s="3">
        <v>0.70109999999999995</v>
      </c>
      <c r="C40" s="3">
        <v>0.77370000000000005</v>
      </c>
      <c r="D40" s="3">
        <v>0.59709999999999996</v>
      </c>
      <c r="E40" s="3">
        <v>0.44689999999999996</v>
      </c>
      <c r="F40" s="3">
        <v>1.2018</v>
      </c>
      <c r="G40" s="3">
        <v>0.82840000000000003</v>
      </c>
      <c r="H40" s="3">
        <v>0.86939999999999995</v>
      </c>
      <c r="I40" s="3">
        <v>0.7883</v>
      </c>
      <c r="J40" s="3">
        <v>0.53569999999999995</v>
      </c>
      <c r="K40" s="3">
        <v>0.62549999999999994</v>
      </c>
      <c r="M40" s="4">
        <v>-5</v>
      </c>
      <c r="N40" s="15">
        <v>8.2500000000000004E-2</v>
      </c>
      <c r="O40" s="15">
        <v>0.2772</v>
      </c>
      <c r="P40" s="15">
        <v>0.15560000000000002</v>
      </c>
      <c r="Q40" s="15">
        <v>0.2009</v>
      </c>
      <c r="R40" s="15">
        <v>0.12029999999999999</v>
      </c>
      <c r="S40" s="15">
        <v>0.14779999999999999</v>
      </c>
      <c r="T40" s="15">
        <v>0.23800000000000002</v>
      </c>
      <c r="U40" s="15">
        <v>0.31219999999999998</v>
      </c>
      <c r="V40" s="15">
        <v>0.1424</v>
      </c>
      <c r="W40" s="15">
        <v>0.18090000000000001</v>
      </c>
      <c r="Y40" s="4">
        <v>-5</v>
      </c>
      <c r="Z40" s="3">
        <v>1.5347</v>
      </c>
      <c r="AA40" s="3">
        <v>1.3680000000000001</v>
      </c>
      <c r="AB40" s="3">
        <v>0.49770000000000003</v>
      </c>
      <c r="AC40" s="3">
        <v>0.83810000000000007</v>
      </c>
      <c r="AD40" s="3">
        <v>0.5827</v>
      </c>
      <c r="AE40" s="3">
        <v>0.46549999999999997</v>
      </c>
      <c r="AF40" s="3">
        <v>0.54270000000000007</v>
      </c>
      <c r="AG40" s="3">
        <v>0.3921</v>
      </c>
      <c r="AH40" s="3">
        <v>0.59609999999999996</v>
      </c>
      <c r="AI40" s="3">
        <v>0.85840000000000005</v>
      </c>
      <c r="AK40" s="4">
        <v>-5</v>
      </c>
      <c r="AL40" s="15">
        <v>1.0776000000000001</v>
      </c>
      <c r="AM40" s="15">
        <v>1.1234999999999999</v>
      </c>
      <c r="AN40" s="15">
        <v>0.94810000000000005</v>
      </c>
      <c r="AO40" s="15">
        <v>1.1948000000000001</v>
      </c>
      <c r="AP40" s="15">
        <v>1.3941999999999999</v>
      </c>
      <c r="AQ40" s="15">
        <v>0.81480000000000008</v>
      </c>
      <c r="AR40" s="15">
        <v>1.0201</v>
      </c>
      <c r="AS40" s="15">
        <v>1.1604999999999999</v>
      </c>
      <c r="AT40" s="15">
        <v>1.2673999999999999</v>
      </c>
      <c r="AU40" s="15">
        <v>1.3572</v>
      </c>
    </row>
    <row r="41" spans="1:47">
      <c r="A41" s="4">
        <v>-4.5</v>
      </c>
      <c r="B41" s="3">
        <v>0.19239999999999999</v>
      </c>
      <c r="C41" s="3">
        <v>0.21539999999999998</v>
      </c>
      <c r="D41" s="3">
        <v>0.39880000000000004</v>
      </c>
      <c r="E41" s="3">
        <v>0.24170000000000003</v>
      </c>
      <c r="F41" s="3">
        <v>0.46990000000000004</v>
      </c>
      <c r="G41" s="3">
        <v>0.44</v>
      </c>
      <c r="H41" s="3">
        <v>0.3221</v>
      </c>
      <c r="I41" s="3">
        <v>0.38250000000000001</v>
      </c>
      <c r="J41" s="3">
        <v>0.24059999999999998</v>
      </c>
      <c r="K41" s="3">
        <v>0.2409</v>
      </c>
      <c r="M41" s="4">
        <v>-4.5</v>
      </c>
      <c r="N41" s="15">
        <v>-3.5900000000000001E-2</v>
      </c>
      <c r="O41" s="15">
        <v>-1.03E-2</v>
      </c>
      <c r="P41" s="15">
        <v>-5.4800000000000001E-2</v>
      </c>
      <c r="Q41" s="15">
        <v>-1.9799999999999998E-2</v>
      </c>
      <c r="R41" s="15">
        <v>3.6699999999999997E-2</v>
      </c>
      <c r="S41" s="15">
        <v>2.6699999999999998E-2</v>
      </c>
      <c r="T41" s="15">
        <v>-4.36E-2</v>
      </c>
      <c r="U41" s="15">
        <v>-1.72E-2</v>
      </c>
      <c r="V41" s="15">
        <v>3.4799999999999998E-2</v>
      </c>
      <c r="W41" s="15">
        <v>2.8999999999999998E-2</v>
      </c>
      <c r="Y41" s="4">
        <v>-4.5</v>
      </c>
      <c r="Z41" s="3">
        <v>1.0957999999999999</v>
      </c>
      <c r="AA41" s="3">
        <v>1.5199</v>
      </c>
      <c r="AB41" s="3">
        <v>0.68409999999999993</v>
      </c>
      <c r="AC41" s="3">
        <v>0.64370000000000005</v>
      </c>
      <c r="AD41" s="3">
        <v>0.46909999999999996</v>
      </c>
      <c r="AE41" s="3">
        <v>0.42969999999999997</v>
      </c>
      <c r="AF41" s="3">
        <v>0.35930000000000001</v>
      </c>
      <c r="AG41" s="3">
        <v>0.4667</v>
      </c>
      <c r="AH41" s="3">
        <v>0.81180000000000008</v>
      </c>
      <c r="AI41" s="3">
        <v>1.1523000000000001</v>
      </c>
      <c r="AK41" s="4">
        <v>-4.5</v>
      </c>
      <c r="AL41" s="15">
        <v>0.80519999999999992</v>
      </c>
      <c r="AM41" s="15">
        <v>0.69340000000000002</v>
      </c>
      <c r="AN41" s="15">
        <v>1.1711</v>
      </c>
      <c r="AO41" s="15">
        <v>0.59920000000000007</v>
      </c>
      <c r="AP41" s="15">
        <v>1.2734000000000001</v>
      </c>
      <c r="AQ41" s="15">
        <v>1.048</v>
      </c>
      <c r="AR41" s="15">
        <v>1.1223999999999998</v>
      </c>
      <c r="AS41" s="15">
        <v>1.1186</v>
      </c>
      <c r="AT41" s="15">
        <v>1.1201999999999999</v>
      </c>
      <c r="AU41" s="15">
        <v>1.0846</v>
      </c>
    </row>
    <row r="44" spans="1:47">
      <c r="B44" s="16" t="s">
        <v>10</v>
      </c>
      <c r="C44" s="17" t="s">
        <v>28</v>
      </c>
      <c r="D44" s="17"/>
      <c r="N44" s="18" t="s">
        <v>11</v>
      </c>
      <c r="O44" s="19" t="s">
        <v>28</v>
      </c>
      <c r="P44" s="19"/>
      <c r="Z44" s="20" t="s">
        <v>12</v>
      </c>
      <c r="AA44" s="21" t="s">
        <v>28</v>
      </c>
      <c r="AB44" s="21"/>
      <c r="AL44" s="22" t="s">
        <v>13</v>
      </c>
      <c r="AM44" s="23" t="s">
        <v>28</v>
      </c>
      <c r="AN44" s="23"/>
    </row>
    <row r="45" spans="1:47">
      <c r="A45" s="1" t="s">
        <v>16</v>
      </c>
      <c r="B45" s="14"/>
      <c r="M45" s="1" t="s">
        <v>16</v>
      </c>
      <c r="N45" s="14"/>
      <c r="Y45" s="1" t="s">
        <v>16</v>
      </c>
      <c r="Z45" s="14"/>
      <c r="AK45" s="1" t="s">
        <v>16</v>
      </c>
      <c r="AL45" s="14"/>
    </row>
    <row r="46" spans="1:47">
      <c r="A46" s="2" t="s">
        <v>4</v>
      </c>
      <c r="B46" s="47" t="s">
        <v>5</v>
      </c>
      <c r="C46" s="47"/>
      <c r="D46" s="47" t="s">
        <v>6</v>
      </c>
      <c r="E46" s="47"/>
      <c r="F46" s="47" t="s">
        <v>7</v>
      </c>
      <c r="G46" s="47"/>
      <c r="H46" s="47" t="s">
        <v>8</v>
      </c>
      <c r="I46" s="47"/>
      <c r="J46" s="47" t="s">
        <v>9</v>
      </c>
      <c r="K46" s="47"/>
      <c r="M46" s="2" t="s">
        <v>4</v>
      </c>
      <c r="N46" s="47" t="s">
        <v>5</v>
      </c>
      <c r="O46" s="47"/>
      <c r="P46" s="47" t="s">
        <v>6</v>
      </c>
      <c r="Q46" s="47"/>
      <c r="R46" s="47" t="s">
        <v>7</v>
      </c>
      <c r="S46" s="47"/>
      <c r="T46" s="47" t="s">
        <v>8</v>
      </c>
      <c r="U46" s="47"/>
      <c r="V46" s="47" t="s">
        <v>9</v>
      </c>
      <c r="W46" s="47"/>
      <c r="Y46" s="2" t="s">
        <v>4</v>
      </c>
      <c r="Z46" s="47" t="s">
        <v>5</v>
      </c>
      <c r="AA46" s="47"/>
      <c r="AB46" s="47" t="s">
        <v>6</v>
      </c>
      <c r="AC46" s="47"/>
      <c r="AD46" s="47" t="s">
        <v>7</v>
      </c>
      <c r="AE46" s="47"/>
      <c r="AF46" s="47" t="s">
        <v>8</v>
      </c>
      <c r="AG46" s="47"/>
      <c r="AH46" s="47" t="s">
        <v>9</v>
      </c>
      <c r="AI46" s="47"/>
      <c r="AK46" s="2" t="s">
        <v>4</v>
      </c>
      <c r="AL46" s="47" t="s">
        <v>5</v>
      </c>
      <c r="AM46" s="47"/>
      <c r="AN46" s="47" t="s">
        <v>6</v>
      </c>
      <c r="AO46" s="47"/>
      <c r="AP46" s="47" t="s">
        <v>7</v>
      </c>
      <c r="AQ46" s="47"/>
      <c r="AR46" s="47" t="s">
        <v>8</v>
      </c>
      <c r="AS46" s="47"/>
      <c r="AT46" s="47" t="s">
        <v>9</v>
      </c>
      <c r="AU46" s="47"/>
    </row>
    <row r="47" spans="1:47">
      <c r="A47">
        <v>0</v>
      </c>
      <c r="B47" s="3">
        <v>1</v>
      </c>
      <c r="C47" s="3">
        <v>0</v>
      </c>
      <c r="D47" s="3">
        <v>1.0156000000000001</v>
      </c>
      <c r="E47" s="3">
        <v>0.98439999999999994</v>
      </c>
      <c r="F47" s="3">
        <v>0.8798999999999999</v>
      </c>
      <c r="G47" s="3">
        <v>1.1201000000000001</v>
      </c>
      <c r="H47" s="3">
        <v>0.95709999999999995</v>
      </c>
      <c r="I47" s="3">
        <v>1.0429000000000002</v>
      </c>
      <c r="J47" s="3">
        <v>1.1773</v>
      </c>
      <c r="K47" s="3">
        <v>0.82269999999999999</v>
      </c>
      <c r="M47">
        <v>0</v>
      </c>
      <c r="N47" s="15">
        <v>1</v>
      </c>
      <c r="O47" s="15"/>
      <c r="P47" s="15">
        <v>0.96849999999999992</v>
      </c>
      <c r="Q47" s="15">
        <v>1.0315000000000001</v>
      </c>
      <c r="R47" s="15">
        <v>0.97599999999999998</v>
      </c>
      <c r="S47" s="15">
        <v>1.024</v>
      </c>
      <c r="T47" s="15">
        <v>0.95019999999999993</v>
      </c>
      <c r="U47" s="15">
        <v>1.0498000000000001</v>
      </c>
      <c r="V47" s="15">
        <v>1.2423</v>
      </c>
      <c r="W47" s="15">
        <v>0.75769999999999993</v>
      </c>
      <c r="Y47">
        <v>0</v>
      </c>
      <c r="Z47" s="3">
        <v>0.92590000000000006</v>
      </c>
      <c r="AA47" s="3">
        <v>1.0741000000000001</v>
      </c>
      <c r="AB47" s="3"/>
      <c r="AC47" s="3">
        <v>1</v>
      </c>
      <c r="AD47" s="3">
        <v>1.119</v>
      </c>
      <c r="AE47" s="3">
        <v>0.88099999999999989</v>
      </c>
      <c r="AF47" s="3">
        <v>0.94530000000000003</v>
      </c>
      <c r="AG47" s="3">
        <v>1.0547</v>
      </c>
      <c r="AH47" s="3">
        <v>1.0106999999999999</v>
      </c>
      <c r="AI47" s="3">
        <v>0.98930000000000007</v>
      </c>
      <c r="AK47">
        <v>0</v>
      </c>
      <c r="AL47" s="15">
        <v>0.98549999999999993</v>
      </c>
      <c r="AM47" s="15">
        <v>1.0145</v>
      </c>
      <c r="AN47" s="15">
        <v>0.95680000000000009</v>
      </c>
      <c r="AO47" s="15">
        <v>1.0431999999999999</v>
      </c>
      <c r="AP47" s="15">
        <v>1.0665</v>
      </c>
      <c r="AQ47" s="15">
        <v>0.9335</v>
      </c>
      <c r="AR47" s="15">
        <v>1.0554999999999999</v>
      </c>
      <c r="AS47" s="15">
        <v>0.94450000000000001</v>
      </c>
      <c r="AT47" s="15">
        <v>1.1059999999999999</v>
      </c>
      <c r="AU47" s="15">
        <v>0.89400000000000002</v>
      </c>
    </row>
    <row r="48" spans="1:47">
      <c r="A48">
        <v>-9</v>
      </c>
      <c r="B48" s="3">
        <v>0.94269999999999998</v>
      </c>
      <c r="C48" s="3">
        <v>0.82140000000000002</v>
      </c>
      <c r="D48" s="3">
        <v>1.2151000000000001</v>
      </c>
      <c r="E48" s="3">
        <v>1.0541</v>
      </c>
      <c r="F48" s="3">
        <v>0.61680000000000001</v>
      </c>
      <c r="G48" s="3">
        <v>0.62570000000000003</v>
      </c>
      <c r="H48" s="3">
        <v>0.75769999999999993</v>
      </c>
      <c r="I48" s="3">
        <v>0.96920000000000006</v>
      </c>
      <c r="J48" s="3">
        <v>1.0539000000000001</v>
      </c>
      <c r="K48" s="3">
        <v>1.0628</v>
      </c>
      <c r="M48">
        <v>-9</v>
      </c>
      <c r="N48" s="15">
        <v>0.873</v>
      </c>
      <c r="O48" s="15">
        <v>0.65790000000000004</v>
      </c>
      <c r="P48" s="15">
        <v>0.86459999999999992</v>
      </c>
      <c r="Q48" s="15">
        <v>0.96779999999999999</v>
      </c>
      <c r="R48" s="15">
        <v>1.0085</v>
      </c>
      <c r="S48" s="15">
        <v>0.96409999999999996</v>
      </c>
      <c r="T48" s="15">
        <v>1.2894999999999999</v>
      </c>
      <c r="U48" s="15">
        <v>0.88560000000000005</v>
      </c>
      <c r="V48" s="15">
        <v>0.83019999999999994</v>
      </c>
      <c r="W48" s="15">
        <v>0.87659999999999993</v>
      </c>
      <c r="Y48">
        <v>-9</v>
      </c>
      <c r="Z48" s="3">
        <v>1.1771</v>
      </c>
      <c r="AA48" s="3">
        <v>0.74209999999999998</v>
      </c>
      <c r="AB48" s="3">
        <v>1.1952</v>
      </c>
      <c r="AC48" s="3">
        <v>0.92169999999999996</v>
      </c>
      <c r="AD48" s="3">
        <v>0.85430000000000006</v>
      </c>
      <c r="AE48" s="3">
        <v>1.2437</v>
      </c>
      <c r="AF48" s="3">
        <v>0.80349999999999999</v>
      </c>
      <c r="AG48" s="3">
        <v>0.98540000000000005</v>
      </c>
      <c r="AH48" s="3">
        <v>0.76359999999999995</v>
      </c>
      <c r="AI48" s="3">
        <v>0.82530000000000003</v>
      </c>
      <c r="AK48">
        <v>-9</v>
      </c>
      <c r="AL48" s="15">
        <v>1.1851</v>
      </c>
      <c r="AM48" s="15">
        <v>1.0007999999999999</v>
      </c>
      <c r="AN48" s="15">
        <v>1.7790999999999999</v>
      </c>
      <c r="AO48" s="15">
        <v>1.4894999999999998</v>
      </c>
      <c r="AP48" s="15">
        <v>0.91599999999999993</v>
      </c>
      <c r="AQ48" s="15">
        <v>0.95090000000000008</v>
      </c>
      <c r="AR48" s="15">
        <v>0.89670000000000005</v>
      </c>
      <c r="AS48" s="15">
        <v>0.65060000000000007</v>
      </c>
      <c r="AT48" s="15">
        <v>1.0786</v>
      </c>
      <c r="AU48" s="15">
        <v>0.82010000000000005</v>
      </c>
    </row>
    <row r="49" spans="1:47">
      <c r="A49" s="4">
        <v>-8</v>
      </c>
      <c r="B49" s="3">
        <v>0.95719999999999994</v>
      </c>
      <c r="C49" s="3">
        <v>0.94689999999999996</v>
      </c>
      <c r="D49" s="3">
        <v>0.95889999999999997</v>
      </c>
      <c r="E49" s="3">
        <v>1.3844999999999998</v>
      </c>
      <c r="F49" s="3">
        <v>0.88930000000000009</v>
      </c>
      <c r="G49" s="3">
        <v>0.75739999999999996</v>
      </c>
      <c r="H49" s="3">
        <v>0.93169999999999997</v>
      </c>
      <c r="I49" s="3">
        <v>0.96650000000000003</v>
      </c>
      <c r="J49" s="3">
        <v>1.1098000000000001</v>
      </c>
      <c r="K49" s="3">
        <v>1.2579</v>
      </c>
      <c r="M49" s="4">
        <v>-8</v>
      </c>
      <c r="N49" s="15">
        <v>0.81359999999999999</v>
      </c>
      <c r="O49" s="15">
        <v>1.0634999999999999</v>
      </c>
      <c r="P49" s="15">
        <v>0.94650000000000001</v>
      </c>
      <c r="Q49" s="15">
        <v>1.2928999999999999</v>
      </c>
      <c r="R49" s="15">
        <v>1.1647000000000001</v>
      </c>
      <c r="S49" s="15">
        <v>0.93900000000000006</v>
      </c>
      <c r="T49" s="15">
        <v>1.1865000000000001</v>
      </c>
      <c r="U49" s="15">
        <v>1.0473999999999999</v>
      </c>
      <c r="V49" s="15">
        <v>0.877</v>
      </c>
      <c r="W49" s="15">
        <v>0.78810000000000002</v>
      </c>
      <c r="Y49" s="4">
        <v>-8</v>
      </c>
      <c r="Z49" s="3">
        <v>1.0293999999999999</v>
      </c>
      <c r="AA49" s="3">
        <v>0.9645999999999999</v>
      </c>
      <c r="AB49" s="3">
        <v>0.85439999999999994</v>
      </c>
      <c r="AC49" s="3">
        <v>0.56710000000000005</v>
      </c>
      <c r="AD49" s="3">
        <v>0.90500000000000003</v>
      </c>
      <c r="AE49" s="3">
        <v>0.89230000000000009</v>
      </c>
      <c r="AF49" s="3">
        <v>0.90450000000000008</v>
      </c>
      <c r="AG49" s="3">
        <v>0.80110000000000003</v>
      </c>
      <c r="AH49" s="3">
        <v>0.5484</v>
      </c>
      <c r="AI49" s="3">
        <v>0.79449999999999998</v>
      </c>
      <c r="AK49" s="4">
        <v>-8</v>
      </c>
      <c r="AL49" s="15">
        <v>1.0808</v>
      </c>
      <c r="AM49" s="15">
        <v>1.1301999999999999</v>
      </c>
      <c r="AN49" s="15">
        <v>1.4099000000000002</v>
      </c>
      <c r="AO49" s="15">
        <v>1.3391</v>
      </c>
      <c r="AP49" s="15">
        <v>0.99459999999999993</v>
      </c>
      <c r="AQ49" s="15">
        <v>1.2634000000000001</v>
      </c>
      <c r="AR49" s="15">
        <v>0.60270000000000001</v>
      </c>
      <c r="AS49" s="15">
        <v>0.59079999999999999</v>
      </c>
      <c r="AT49" s="15">
        <v>1.3796000000000002</v>
      </c>
      <c r="AU49" s="15">
        <v>1.0197000000000001</v>
      </c>
    </row>
    <row r="50" spans="1:47">
      <c r="A50" s="4">
        <v>-7</v>
      </c>
      <c r="B50" s="3">
        <v>0.62409999999999999</v>
      </c>
      <c r="C50" s="3">
        <v>0.95040000000000002</v>
      </c>
      <c r="D50" s="3">
        <v>0.81150000000000011</v>
      </c>
      <c r="E50" s="3">
        <v>1.2590000000000001</v>
      </c>
      <c r="F50" s="3">
        <v>0.96299999999999997</v>
      </c>
      <c r="G50" s="3">
        <v>0.94590000000000007</v>
      </c>
      <c r="H50" s="3">
        <v>1.1157999999999999</v>
      </c>
      <c r="I50" s="3">
        <v>0.99809999999999999</v>
      </c>
      <c r="J50" s="3">
        <v>1.1899</v>
      </c>
      <c r="K50" s="3">
        <v>0.94169999999999998</v>
      </c>
      <c r="M50" s="4">
        <v>-7</v>
      </c>
      <c r="N50" s="15">
        <v>1.0231000000000001</v>
      </c>
      <c r="O50" s="15">
        <v>1.1168</v>
      </c>
      <c r="P50" s="15">
        <v>0.78670000000000007</v>
      </c>
      <c r="Q50" s="15">
        <v>1.0868</v>
      </c>
      <c r="R50" s="15">
        <v>1.3468</v>
      </c>
      <c r="S50" s="15">
        <v>1.1757</v>
      </c>
      <c r="T50" s="15">
        <v>1.1435999999999999</v>
      </c>
      <c r="U50" s="15">
        <v>0.8418000000000001</v>
      </c>
      <c r="V50" s="15">
        <v>1.0171999999999999</v>
      </c>
      <c r="W50" s="15">
        <v>0.93129999999999991</v>
      </c>
      <c r="Y50" s="4">
        <v>-7</v>
      </c>
      <c r="Z50" s="3">
        <v>0.84470000000000001</v>
      </c>
      <c r="AA50" s="3">
        <v>0.95940000000000003</v>
      </c>
      <c r="AB50" s="3">
        <v>0.83400000000000007</v>
      </c>
      <c r="AC50" s="3">
        <v>0.64989999999999992</v>
      </c>
      <c r="AD50" s="3">
        <v>0.6673</v>
      </c>
      <c r="AE50" s="3">
        <v>0.61929999999999996</v>
      </c>
      <c r="AF50" s="3">
        <v>0.69079999999999997</v>
      </c>
      <c r="AG50" s="3">
        <v>0.63240000000000007</v>
      </c>
      <c r="AH50" s="3">
        <v>0.45189999999999997</v>
      </c>
      <c r="AI50" s="3">
        <v>0.44020000000000004</v>
      </c>
      <c r="AK50" s="4">
        <v>-7</v>
      </c>
      <c r="AL50" s="15">
        <v>0.87120000000000009</v>
      </c>
      <c r="AM50" s="15">
        <v>0.71970000000000001</v>
      </c>
      <c r="AN50" s="15">
        <v>1.4953000000000001</v>
      </c>
      <c r="AO50" s="15">
        <v>1.4363999999999999</v>
      </c>
      <c r="AP50" s="15"/>
      <c r="AQ50" s="15">
        <v>0.94480000000000008</v>
      </c>
      <c r="AR50" s="15">
        <v>0.4919</v>
      </c>
      <c r="AS50" s="15">
        <v>0.86349999999999993</v>
      </c>
      <c r="AT50" s="15">
        <v>1.0062</v>
      </c>
      <c r="AU50" s="15">
        <v>0.88849999999999996</v>
      </c>
    </row>
    <row r="51" spans="1:47">
      <c r="A51" s="4">
        <v>-6.5</v>
      </c>
      <c r="B51" s="3">
        <v>0.81409999999999993</v>
      </c>
      <c r="C51" s="3">
        <v>0.5786</v>
      </c>
      <c r="D51" s="3">
        <v>0.94510000000000005</v>
      </c>
      <c r="E51" s="3">
        <v>0.86970000000000003</v>
      </c>
      <c r="F51" s="3">
        <v>0.6744</v>
      </c>
      <c r="G51" s="3">
        <v>0.75680000000000003</v>
      </c>
      <c r="H51" s="3">
        <v>0.91439999999999999</v>
      </c>
      <c r="I51" s="3">
        <v>0.7904000000000001</v>
      </c>
      <c r="J51" s="3">
        <v>0.875</v>
      </c>
      <c r="K51" s="3">
        <v>1.2507999999999999</v>
      </c>
      <c r="M51" s="4">
        <v>-6.5</v>
      </c>
      <c r="N51" s="15">
        <v>0.79189999999999994</v>
      </c>
      <c r="O51" s="15">
        <v>1.0525</v>
      </c>
      <c r="P51" s="15">
        <v>0.95409999999999995</v>
      </c>
      <c r="Q51" s="15">
        <v>0.62929999999999997</v>
      </c>
      <c r="R51" s="15">
        <v>1.0829</v>
      </c>
      <c r="S51" s="15">
        <v>0.8044</v>
      </c>
      <c r="T51" s="15">
        <v>0.82310000000000005</v>
      </c>
      <c r="U51" s="15">
        <v>0.69879999999999998</v>
      </c>
      <c r="V51" s="15">
        <v>0.53759999999999997</v>
      </c>
      <c r="W51" s="15">
        <v>0.76019999999999999</v>
      </c>
      <c r="Y51" s="4">
        <v>-6.5</v>
      </c>
      <c r="Z51" s="3">
        <v>0.92310000000000003</v>
      </c>
      <c r="AA51" s="3">
        <v>0.4556</v>
      </c>
      <c r="AB51" s="3">
        <v>0.26989999999999997</v>
      </c>
      <c r="AC51" s="3">
        <v>0.17899999999999999</v>
      </c>
      <c r="AD51" s="3">
        <v>0.4083</v>
      </c>
      <c r="AE51" s="3">
        <v>0.56130000000000002</v>
      </c>
      <c r="AF51" s="3">
        <v>0.27560000000000001</v>
      </c>
      <c r="AG51" s="3">
        <v>0.26369999999999999</v>
      </c>
      <c r="AH51" s="3">
        <v>0.46789999999999998</v>
      </c>
      <c r="AI51" s="3">
        <v>0.53900000000000003</v>
      </c>
      <c r="AK51" s="4">
        <v>-6.5</v>
      </c>
      <c r="AL51" s="15">
        <v>0.95819999999999994</v>
      </c>
      <c r="AM51" s="15">
        <v>0.98459999999999992</v>
      </c>
      <c r="AN51" s="15">
        <v>1.1353</v>
      </c>
      <c r="AO51" s="15">
        <v>1.0940000000000001</v>
      </c>
      <c r="AP51" s="15">
        <v>1.1299999999999999</v>
      </c>
      <c r="AQ51" s="15">
        <v>0.98290000000000011</v>
      </c>
      <c r="AR51" s="15">
        <v>0.22489999999999999</v>
      </c>
      <c r="AS51" s="15">
        <v>0.22969999999999999</v>
      </c>
      <c r="AT51" s="15">
        <v>0.62329999999999997</v>
      </c>
      <c r="AU51" s="15">
        <v>0.82640000000000002</v>
      </c>
    </row>
    <row r="52" spans="1:47">
      <c r="A52" s="4">
        <v>-6</v>
      </c>
      <c r="B52" s="3">
        <v>0.66720000000000002</v>
      </c>
      <c r="C52" s="3">
        <v>0.5675</v>
      </c>
      <c r="D52" s="3">
        <v>0.88980000000000004</v>
      </c>
      <c r="E52" s="3">
        <v>0.95169999999999999</v>
      </c>
      <c r="F52" s="3">
        <v>0.69040000000000001</v>
      </c>
      <c r="G52" s="3">
        <v>0.75900000000000001</v>
      </c>
      <c r="H52" s="3">
        <v>0.75639999999999996</v>
      </c>
      <c r="I52" s="3">
        <v>0.74010000000000009</v>
      </c>
      <c r="J52" s="3">
        <v>0.8173999999999999</v>
      </c>
      <c r="K52" s="3">
        <v>0.7833</v>
      </c>
      <c r="M52" s="4">
        <v>-6</v>
      </c>
      <c r="N52" s="15">
        <v>0.67010000000000003</v>
      </c>
      <c r="O52" s="15">
        <v>0.56779999999999997</v>
      </c>
      <c r="P52" s="15">
        <v>0.62159999999999993</v>
      </c>
      <c r="Q52" s="15">
        <v>0.95889999999999997</v>
      </c>
      <c r="R52" s="15">
        <v>0.36680000000000001</v>
      </c>
      <c r="S52" s="15">
        <v>0.3896</v>
      </c>
      <c r="T52" s="15">
        <v>0.60760000000000003</v>
      </c>
      <c r="U52" s="15">
        <v>0.6470999999999999</v>
      </c>
      <c r="V52" s="15">
        <v>0.63729999999999998</v>
      </c>
      <c r="W52" s="15">
        <v>0.68209999999999993</v>
      </c>
      <c r="Y52" s="4">
        <v>-6</v>
      </c>
      <c r="Z52" s="3">
        <v>0.32899999999999996</v>
      </c>
      <c r="AA52" s="3">
        <v>0.32689999999999997</v>
      </c>
      <c r="AB52" s="3">
        <v>0.31180000000000002</v>
      </c>
      <c r="AC52" s="3">
        <v>0.20199999999999999</v>
      </c>
      <c r="AD52" s="3">
        <v>0.1517</v>
      </c>
      <c r="AE52" s="3">
        <v>0.23680000000000001</v>
      </c>
      <c r="AF52" s="3">
        <v>0.11810000000000001</v>
      </c>
      <c r="AG52" s="3">
        <v>9.0800000000000006E-2</v>
      </c>
      <c r="AH52" s="3">
        <v>0.24010000000000001</v>
      </c>
      <c r="AI52" s="3">
        <v>0.33630000000000004</v>
      </c>
      <c r="AK52" s="4">
        <v>-6</v>
      </c>
      <c r="AL52" s="15">
        <v>0.69609999999999994</v>
      </c>
      <c r="AM52" s="15">
        <v>0.57609999999999995</v>
      </c>
      <c r="AN52" s="15">
        <v>1.4902000000000002</v>
      </c>
      <c r="AO52" s="15">
        <v>1.4571000000000001</v>
      </c>
      <c r="AP52" s="15">
        <v>0.58850000000000002</v>
      </c>
      <c r="AQ52" s="15">
        <v>0.40679999999999999</v>
      </c>
      <c r="AR52" s="15">
        <v>0.32880000000000004</v>
      </c>
      <c r="AS52" s="15">
        <v>0.26479999999999998</v>
      </c>
      <c r="AT52" s="15">
        <v>0.44179999999999997</v>
      </c>
      <c r="AU52" s="15">
        <v>0.27039999999999997</v>
      </c>
    </row>
    <row r="53" spans="1:47">
      <c r="A53" s="4">
        <v>-5.5</v>
      </c>
      <c r="B53" s="3">
        <v>0.30690000000000001</v>
      </c>
      <c r="C53" s="3">
        <v>0.33750000000000002</v>
      </c>
      <c r="D53" s="3">
        <v>0.38819999999999999</v>
      </c>
      <c r="E53" s="3">
        <v>0.42859999999999998</v>
      </c>
      <c r="F53" s="3">
        <v>0.44380000000000003</v>
      </c>
      <c r="G53" s="3">
        <v>0.33789999999999998</v>
      </c>
      <c r="H53" s="3">
        <v>0.37740000000000001</v>
      </c>
      <c r="I53" s="3">
        <v>0.376</v>
      </c>
      <c r="J53" s="3">
        <v>0.40399999999999997</v>
      </c>
      <c r="K53" s="3">
        <v>0.43630000000000002</v>
      </c>
      <c r="M53" s="4">
        <v>-5.5</v>
      </c>
      <c r="N53" s="15">
        <v>0.13819999999999999</v>
      </c>
      <c r="O53" s="15">
        <v>0.12179999999999999</v>
      </c>
      <c r="P53" s="15">
        <v>0.15629999999999999</v>
      </c>
      <c r="Q53" s="15">
        <v>0.25090000000000001</v>
      </c>
      <c r="R53" s="15">
        <v>0.37319999999999998</v>
      </c>
      <c r="S53" s="15">
        <v>0.39409999999999995</v>
      </c>
      <c r="T53" s="15">
        <v>0.1704</v>
      </c>
      <c r="U53" s="15">
        <v>7.4499999999999997E-2</v>
      </c>
      <c r="V53" s="15">
        <v>0.25269999999999998</v>
      </c>
      <c r="W53" s="15">
        <v>0.25750000000000001</v>
      </c>
      <c r="Y53" s="4">
        <v>-5.5</v>
      </c>
      <c r="Z53" s="3">
        <v>0.1313</v>
      </c>
      <c r="AA53" s="3">
        <v>0.16589999999999999</v>
      </c>
      <c r="AB53" s="3">
        <v>9.2600000000000002E-2</v>
      </c>
      <c r="AC53" s="3">
        <v>4.24E-2</v>
      </c>
      <c r="AD53" s="3">
        <v>-4.3499999999999997E-2</v>
      </c>
      <c r="AE53" s="3">
        <v>1.04E-2</v>
      </c>
      <c r="AF53" s="3">
        <v>-1.34E-2</v>
      </c>
      <c r="AG53" s="3">
        <v>-4.0300000000000002E-2</v>
      </c>
      <c r="AH53" s="3">
        <v>1.61E-2</v>
      </c>
      <c r="AI53" s="3">
        <v>0.1298</v>
      </c>
      <c r="AK53" s="4">
        <v>-5.5</v>
      </c>
      <c r="AL53" s="15">
        <v>0.3604</v>
      </c>
      <c r="AM53" s="15">
        <v>0.33340000000000003</v>
      </c>
      <c r="AN53" s="15">
        <v>1.0073999999999999</v>
      </c>
      <c r="AO53" s="15">
        <v>0.77139999999999997</v>
      </c>
      <c r="AP53" s="15">
        <v>0.17079999999999998</v>
      </c>
      <c r="AQ53" s="15">
        <v>0.1832</v>
      </c>
      <c r="AR53" s="15">
        <v>0.23629999999999998</v>
      </c>
      <c r="AS53" s="15">
        <v>0.19350000000000001</v>
      </c>
      <c r="AT53" s="15">
        <v>0.2336</v>
      </c>
      <c r="AU53" s="15">
        <v>0.23769999999999999</v>
      </c>
    </row>
    <row r="54" spans="1:47">
      <c r="A54" s="4">
        <v>-5</v>
      </c>
      <c r="B54" s="3">
        <v>0.1454</v>
      </c>
      <c r="C54" s="3">
        <v>8.8000000000000005E-3</v>
      </c>
      <c r="D54" s="3">
        <v>0.1479</v>
      </c>
      <c r="E54" s="3">
        <v>0.16219999999999998</v>
      </c>
      <c r="F54" s="3">
        <v>0.1913</v>
      </c>
      <c r="G54" s="3">
        <v>0.22649999999999998</v>
      </c>
      <c r="H54" s="3">
        <v>9.4499999999999987E-2</v>
      </c>
      <c r="I54" s="3">
        <v>0.19370000000000001</v>
      </c>
      <c r="J54" s="3">
        <v>0.11119999999999999</v>
      </c>
      <c r="K54" s="3">
        <v>7.4800000000000005E-2</v>
      </c>
      <c r="M54" s="4">
        <v>-5</v>
      </c>
      <c r="N54" s="15">
        <v>5.1299999999999998E-2</v>
      </c>
      <c r="O54" s="15">
        <v>7.4299999999999991E-2</v>
      </c>
      <c r="P54" s="15">
        <v>-1.15E-2</v>
      </c>
      <c r="Q54" s="15">
        <v>3.3000000000000002E-2</v>
      </c>
      <c r="R54" s="15">
        <v>5.0799999999999998E-2</v>
      </c>
      <c r="S54" s="15">
        <v>1.5100000000000001E-2</v>
      </c>
      <c r="T54" s="15">
        <v>2.9500000000000002E-2</v>
      </c>
      <c r="U54" s="15">
        <v>-2.8000000000000004E-3</v>
      </c>
      <c r="V54" s="15">
        <v>0.11310000000000001</v>
      </c>
      <c r="W54" s="15">
        <v>3.9800000000000002E-2</v>
      </c>
      <c r="Y54" s="4">
        <v>-5</v>
      </c>
      <c r="Z54" s="3">
        <v>0.19350000000000001</v>
      </c>
      <c r="AA54" s="3">
        <v>0.17510000000000001</v>
      </c>
      <c r="AB54" s="3">
        <v>4.99E-2</v>
      </c>
      <c r="AC54" s="3">
        <v>-1.9400000000000001E-2</v>
      </c>
      <c r="AD54" s="3">
        <v>-0.122</v>
      </c>
      <c r="AE54" s="3">
        <v>-0.1789</v>
      </c>
      <c r="AF54" s="3">
        <v>-1.9E-2</v>
      </c>
      <c r="AG54" s="3">
        <v>-3.2199999999999999E-2</v>
      </c>
      <c r="AH54" s="3">
        <v>-2.92E-2</v>
      </c>
      <c r="AI54" s="3">
        <v>-2.81E-2</v>
      </c>
      <c r="AK54" s="4">
        <v>-5</v>
      </c>
      <c r="AL54" s="15">
        <v>0.1056</v>
      </c>
      <c r="AM54" s="15">
        <v>5.6100000000000004E-2</v>
      </c>
      <c r="AN54" s="15">
        <v>0.1527</v>
      </c>
      <c r="AO54" s="15">
        <v>0.15049999999999999</v>
      </c>
      <c r="AP54" s="15">
        <v>8.4900000000000003E-2</v>
      </c>
      <c r="AQ54" s="15">
        <v>-6.5299999999999997E-2</v>
      </c>
      <c r="AR54" s="15">
        <v>-4.82E-2</v>
      </c>
      <c r="AS54" s="15">
        <v>-3.5400000000000001E-2</v>
      </c>
      <c r="AT54" s="15">
        <v>-1.3899999999999999E-2</v>
      </c>
      <c r="AU54" s="15">
        <v>-3.6499999999999998E-2</v>
      </c>
    </row>
    <row r="55" spans="1:47">
      <c r="A55" s="4">
        <v>-4.5</v>
      </c>
      <c r="B55" s="3">
        <v>-7.1999999999999998E-3</v>
      </c>
      <c r="C55" s="3">
        <v>-2.3E-2</v>
      </c>
      <c r="D55" s="3">
        <v>7.3300000000000004E-2</v>
      </c>
      <c r="E55" s="3">
        <v>6.3099999999999989E-2</v>
      </c>
      <c r="F55" s="3">
        <v>6.7000000000000002E-3</v>
      </c>
      <c r="G55" s="3">
        <v>2.7000000000000003E-2</v>
      </c>
      <c r="H55" s="3">
        <v>7.0999999999999995E-3</v>
      </c>
      <c r="I55" s="3">
        <v>-6.7000000000000002E-3</v>
      </c>
      <c r="J55" s="3">
        <v>1.52E-2</v>
      </c>
      <c r="K55" s="3">
        <v>1.41E-2</v>
      </c>
      <c r="M55" s="4">
        <v>-4.5</v>
      </c>
      <c r="N55" s="15">
        <v>4.3200000000000002E-2</v>
      </c>
      <c r="O55" s="15">
        <v>4.4900000000000002E-2</v>
      </c>
      <c r="P55" s="15">
        <v>6.3299999999999995E-2</v>
      </c>
      <c r="Q55" s="15">
        <v>8.72E-2</v>
      </c>
      <c r="R55" s="15">
        <v>1.6899999999999998E-2</v>
      </c>
      <c r="S55" s="15">
        <v>-3.8E-3</v>
      </c>
      <c r="T55" s="15">
        <v>-5.4800000000000001E-2</v>
      </c>
      <c r="U55" s="15">
        <v>-7.6100000000000001E-2</v>
      </c>
      <c r="V55" s="15">
        <v>9.4499999999999987E-2</v>
      </c>
      <c r="W55" s="15">
        <v>6.1399999999999996E-2</v>
      </c>
      <c r="Y55" s="4">
        <v>-4.5</v>
      </c>
      <c r="Z55" s="3">
        <v>0.1231</v>
      </c>
      <c r="AA55" s="3">
        <v>0.1032</v>
      </c>
      <c r="AB55" s="3">
        <v>0.12</v>
      </c>
      <c r="AC55" s="3">
        <v>-2.3799999999999998E-2</v>
      </c>
      <c r="AD55" s="3">
        <v>-0.17710000000000001</v>
      </c>
      <c r="AE55" s="3">
        <v>-0.19550000000000001</v>
      </c>
      <c r="AF55" s="3">
        <v>-1.47E-2</v>
      </c>
      <c r="AG55" s="3">
        <v>-1.9599999999999999E-2</v>
      </c>
      <c r="AH55" s="3">
        <v>-2.2700000000000001E-2</v>
      </c>
      <c r="AI55" s="3">
        <v>-1.9900000000000001E-2</v>
      </c>
      <c r="AK55" s="4">
        <v>-4.5</v>
      </c>
      <c r="AL55" s="15">
        <v>-3.27E-2</v>
      </c>
      <c r="AM55" s="15">
        <v>-3.0800000000000001E-2</v>
      </c>
      <c r="AN55" s="15">
        <v>0.2349</v>
      </c>
      <c r="AO55" s="15">
        <v>0.2757</v>
      </c>
      <c r="AP55" s="15">
        <v>-9.4499999999999987E-2</v>
      </c>
      <c r="AQ55" s="15">
        <v>-9.2399999999999996E-2</v>
      </c>
      <c r="AR55" s="15">
        <v>-8.3400000000000002E-2</v>
      </c>
      <c r="AS55" s="15">
        <v>-7.1599999999999997E-2</v>
      </c>
      <c r="AT55" s="15">
        <v>-4.6900000000000004E-2</v>
      </c>
      <c r="AU55" s="15">
        <v>-3.39E-2</v>
      </c>
    </row>
    <row r="84" spans="1:48">
      <c r="AV84" s="3"/>
    </row>
    <row r="85" spans="1:48">
      <c r="B85" s="1"/>
      <c r="N85" s="1"/>
    </row>
    <row r="86" spans="1:48">
      <c r="A86" s="1"/>
      <c r="B86" s="14"/>
      <c r="M86" s="1"/>
      <c r="N86" s="14"/>
    </row>
    <row r="87" spans="1:48">
      <c r="B87" s="1"/>
      <c r="N87" s="1"/>
      <c r="Z87" s="1"/>
      <c r="AL87" s="1"/>
    </row>
    <row r="88" spans="1:48">
      <c r="A88" s="1"/>
      <c r="B88" s="14"/>
      <c r="M88" s="1"/>
      <c r="N88" s="14"/>
      <c r="Y88" s="1"/>
      <c r="Z88" s="14"/>
      <c r="AK88" s="1"/>
      <c r="AL88" s="14"/>
    </row>
    <row r="89" spans="1:48">
      <c r="A89" s="2"/>
      <c r="M89" s="2"/>
      <c r="Y89" s="2"/>
      <c r="AK89" s="2"/>
    </row>
    <row r="90" spans="1:48">
      <c r="B90" s="3"/>
      <c r="C90" s="3"/>
      <c r="D90" s="3"/>
      <c r="E90" s="3"/>
      <c r="F90" s="3"/>
      <c r="G90" s="3"/>
      <c r="H90" s="3"/>
      <c r="I90" s="3"/>
      <c r="J90" s="3"/>
      <c r="K90" s="3"/>
      <c r="N90" s="15"/>
      <c r="O90" s="15"/>
      <c r="P90" s="15"/>
      <c r="Q90" s="15"/>
      <c r="R90" s="15"/>
      <c r="S90" s="15"/>
      <c r="T90" s="15"/>
      <c r="U90" s="15"/>
      <c r="V90" s="15"/>
      <c r="W90" s="15"/>
      <c r="Z90" s="3"/>
      <c r="AA90" s="3"/>
      <c r="AB90" s="3"/>
      <c r="AC90" s="3"/>
      <c r="AD90" s="3"/>
      <c r="AE90" s="3"/>
      <c r="AF90" s="3"/>
      <c r="AG90" s="3"/>
      <c r="AH90" s="3"/>
      <c r="AI90" s="3"/>
      <c r="AL90" s="15"/>
      <c r="AM90" s="15"/>
      <c r="AN90" s="15"/>
      <c r="AO90" s="15"/>
      <c r="AP90" s="15"/>
      <c r="AQ90" s="15"/>
      <c r="AR90" s="15"/>
      <c r="AS90" s="15"/>
      <c r="AT90" s="15"/>
      <c r="AU90" s="15"/>
    </row>
    <row r="91" spans="1:48">
      <c r="B91" s="3"/>
      <c r="C91" s="3"/>
      <c r="D91" s="3"/>
      <c r="E91" s="3"/>
      <c r="F91" s="3"/>
      <c r="G91" s="3"/>
      <c r="H91" s="3"/>
      <c r="I91" s="3"/>
      <c r="J91" s="3"/>
      <c r="K91" s="3"/>
      <c r="N91" s="15"/>
      <c r="O91" s="15"/>
      <c r="P91" s="15"/>
      <c r="Q91" s="15"/>
      <c r="R91" s="15"/>
      <c r="S91" s="15"/>
      <c r="T91" s="15"/>
      <c r="U91" s="15"/>
      <c r="V91" s="15"/>
      <c r="W91" s="15"/>
      <c r="Z91" s="3"/>
      <c r="AA91" s="3"/>
      <c r="AB91" s="3"/>
      <c r="AC91" s="3"/>
      <c r="AD91" s="3"/>
      <c r="AE91" s="3"/>
      <c r="AF91" s="3"/>
      <c r="AG91" s="3"/>
      <c r="AH91" s="3"/>
      <c r="AI91" s="3"/>
      <c r="AL91" s="15"/>
      <c r="AM91" s="15"/>
      <c r="AN91" s="15"/>
      <c r="AO91" s="15"/>
      <c r="AP91" s="15"/>
      <c r="AQ91" s="15"/>
      <c r="AR91" s="15"/>
      <c r="AS91" s="15"/>
      <c r="AT91" s="15"/>
      <c r="AU91" s="15"/>
    </row>
    <row r="92" spans="1:48">
      <c r="A92" s="4"/>
      <c r="B92" s="3"/>
      <c r="C92" s="3"/>
      <c r="D92" s="3"/>
      <c r="E92" s="3"/>
      <c r="F92" s="3"/>
      <c r="G92" s="3"/>
      <c r="H92" s="3"/>
      <c r="I92" s="3"/>
      <c r="J92" s="3"/>
      <c r="K92" s="3"/>
      <c r="M92" s="4"/>
      <c r="N92" s="15"/>
      <c r="O92" s="15"/>
      <c r="P92" s="15"/>
      <c r="Q92" s="15"/>
      <c r="R92" s="15"/>
      <c r="S92" s="15"/>
      <c r="T92" s="15"/>
      <c r="U92" s="15"/>
      <c r="V92" s="15"/>
      <c r="W92" s="15"/>
      <c r="Y92" s="4"/>
      <c r="Z92" s="3"/>
      <c r="AA92" s="3"/>
      <c r="AB92" s="3"/>
      <c r="AC92" s="3"/>
      <c r="AD92" s="3"/>
      <c r="AE92" s="3"/>
      <c r="AF92" s="3"/>
      <c r="AG92" s="3"/>
      <c r="AH92" s="3"/>
      <c r="AI92" s="3"/>
      <c r="AK92" s="4"/>
      <c r="AL92" s="15"/>
      <c r="AM92" s="15"/>
      <c r="AN92" s="15"/>
      <c r="AO92" s="15"/>
      <c r="AP92" s="15"/>
      <c r="AQ92" s="15"/>
      <c r="AR92" s="15"/>
      <c r="AS92" s="15"/>
      <c r="AT92" s="15"/>
      <c r="AU92" s="15"/>
    </row>
    <row r="93" spans="1:48">
      <c r="A93" s="4"/>
      <c r="B93" s="3"/>
      <c r="C93" s="3"/>
      <c r="D93" s="3"/>
      <c r="E93" s="3"/>
      <c r="F93" s="3"/>
      <c r="G93" s="3"/>
      <c r="H93" s="3"/>
      <c r="I93" s="3"/>
      <c r="J93" s="3"/>
      <c r="K93" s="3"/>
      <c r="M93" s="4"/>
      <c r="N93" s="15"/>
      <c r="O93" s="15"/>
      <c r="P93" s="15"/>
      <c r="Q93" s="15"/>
      <c r="R93" s="15"/>
      <c r="S93" s="15"/>
      <c r="T93" s="15"/>
      <c r="U93" s="15"/>
      <c r="V93" s="15"/>
      <c r="W93" s="15"/>
      <c r="Y93" s="4"/>
      <c r="Z93" s="3"/>
      <c r="AA93" s="3"/>
      <c r="AB93" s="3"/>
      <c r="AC93" s="3"/>
      <c r="AD93" s="3"/>
      <c r="AE93" s="3"/>
      <c r="AF93" s="3"/>
      <c r="AG93" s="3"/>
      <c r="AH93" s="3"/>
      <c r="AI93" s="3"/>
      <c r="AK93" s="4"/>
      <c r="AL93" s="15"/>
      <c r="AM93" s="15"/>
      <c r="AN93" s="15"/>
      <c r="AO93" s="15"/>
      <c r="AP93" s="15"/>
      <c r="AQ93" s="15"/>
      <c r="AR93" s="15"/>
      <c r="AS93" s="15"/>
      <c r="AT93" s="15"/>
      <c r="AU93" s="15"/>
    </row>
    <row r="94" spans="1:48">
      <c r="A94" s="4"/>
      <c r="B94" s="3"/>
      <c r="C94" s="3"/>
      <c r="D94" s="3"/>
      <c r="E94" s="3"/>
      <c r="F94" s="3"/>
      <c r="G94" s="3"/>
      <c r="H94" s="3"/>
      <c r="I94" s="3"/>
      <c r="J94" s="3"/>
      <c r="K94" s="3"/>
      <c r="M94" s="4"/>
      <c r="N94" s="15"/>
      <c r="O94" s="15"/>
      <c r="P94" s="15"/>
      <c r="Q94" s="15"/>
      <c r="R94" s="15"/>
      <c r="S94" s="15"/>
      <c r="T94" s="15"/>
      <c r="U94" s="15"/>
      <c r="V94" s="15"/>
      <c r="W94" s="15"/>
      <c r="Y94" s="4"/>
      <c r="Z94" s="3"/>
      <c r="AA94" s="3"/>
      <c r="AB94" s="3"/>
      <c r="AC94" s="3"/>
      <c r="AD94" s="3"/>
      <c r="AE94" s="3"/>
      <c r="AF94" s="3"/>
      <c r="AG94" s="3"/>
      <c r="AH94" s="3"/>
      <c r="AI94" s="3"/>
      <c r="AK94" s="4"/>
      <c r="AL94" s="15"/>
      <c r="AM94" s="15"/>
      <c r="AN94" s="15"/>
      <c r="AO94" s="15"/>
      <c r="AP94" s="15"/>
      <c r="AQ94" s="15"/>
      <c r="AR94" s="15"/>
      <c r="AS94" s="15"/>
      <c r="AT94" s="15"/>
      <c r="AU94" s="15"/>
    </row>
    <row r="95" spans="1:48">
      <c r="A95" s="4"/>
      <c r="B95" s="3"/>
      <c r="C95" s="3"/>
      <c r="D95" s="3"/>
      <c r="E95" s="3"/>
      <c r="F95" s="3"/>
      <c r="G95" s="3"/>
      <c r="H95" s="3"/>
      <c r="I95" s="3"/>
      <c r="J95" s="3"/>
      <c r="K95" s="3"/>
      <c r="M95" s="4"/>
      <c r="N95" s="15"/>
      <c r="O95" s="15"/>
      <c r="P95" s="15"/>
      <c r="Q95" s="15"/>
      <c r="R95" s="15"/>
      <c r="S95" s="15"/>
      <c r="T95" s="15"/>
      <c r="U95" s="15"/>
      <c r="V95" s="15"/>
      <c r="W95" s="15"/>
      <c r="Y95" s="4"/>
      <c r="Z95" s="3"/>
      <c r="AA95" s="3"/>
      <c r="AB95" s="3"/>
      <c r="AC95" s="3"/>
      <c r="AD95" s="3"/>
      <c r="AE95" s="3"/>
      <c r="AF95" s="3"/>
      <c r="AG95" s="3"/>
      <c r="AH95" s="3"/>
      <c r="AI95" s="3"/>
      <c r="AK95" s="4"/>
      <c r="AL95" s="15"/>
      <c r="AM95" s="15"/>
      <c r="AN95" s="15"/>
      <c r="AO95" s="15"/>
      <c r="AP95" s="15"/>
      <c r="AQ95" s="15"/>
      <c r="AR95" s="15"/>
      <c r="AS95" s="15"/>
      <c r="AT95" s="15"/>
      <c r="AU95" s="15"/>
    </row>
    <row r="96" spans="1:48">
      <c r="A96" s="4"/>
      <c r="B96" s="3"/>
      <c r="C96" s="3"/>
      <c r="D96" s="3"/>
      <c r="E96" s="3"/>
      <c r="F96" s="3"/>
      <c r="G96" s="3"/>
      <c r="H96" s="3"/>
      <c r="I96" s="3"/>
      <c r="J96" s="3"/>
      <c r="K96" s="3"/>
      <c r="M96" s="4"/>
      <c r="N96" s="15"/>
      <c r="O96" s="15"/>
      <c r="P96" s="15"/>
      <c r="Q96" s="15"/>
      <c r="R96" s="15"/>
      <c r="S96" s="15"/>
      <c r="T96" s="15"/>
      <c r="U96" s="15"/>
      <c r="V96" s="15"/>
      <c r="W96" s="15"/>
      <c r="Y96" s="4"/>
      <c r="Z96" s="3"/>
      <c r="AA96" s="3"/>
      <c r="AB96" s="3"/>
      <c r="AC96" s="3"/>
      <c r="AD96" s="3"/>
      <c r="AE96" s="3"/>
      <c r="AF96" s="3"/>
      <c r="AG96" s="3"/>
      <c r="AH96" s="3"/>
      <c r="AI96" s="3"/>
      <c r="AK96" s="4"/>
      <c r="AL96" s="15"/>
      <c r="AM96" s="15"/>
      <c r="AN96" s="15"/>
      <c r="AO96" s="15"/>
      <c r="AP96" s="15"/>
      <c r="AQ96" s="15"/>
      <c r="AR96" s="15"/>
      <c r="AS96" s="15"/>
      <c r="AT96" s="15"/>
      <c r="AU96" s="15"/>
    </row>
    <row r="97" spans="1:47">
      <c r="A97" s="4"/>
      <c r="B97" s="3"/>
      <c r="C97" s="3"/>
      <c r="D97" s="3"/>
      <c r="E97" s="3"/>
      <c r="F97" s="3"/>
      <c r="G97" s="3"/>
      <c r="H97" s="3"/>
      <c r="I97" s="3"/>
      <c r="J97" s="3"/>
      <c r="K97" s="3"/>
      <c r="M97" s="4"/>
      <c r="N97" s="15"/>
      <c r="O97" s="15"/>
      <c r="P97" s="15"/>
      <c r="Q97" s="15"/>
      <c r="R97" s="15"/>
      <c r="S97" s="15"/>
      <c r="T97" s="15"/>
      <c r="U97" s="15"/>
      <c r="V97" s="15"/>
      <c r="W97" s="15"/>
      <c r="Y97" s="4"/>
      <c r="Z97" s="3"/>
      <c r="AA97" s="3"/>
      <c r="AB97" s="3"/>
      <c r="AC97" s="3"/>
      <c r="AD97" s="3"/>
      <c r="AE97" s="3"/>
      <c r="AF97" s="3"/>
      <c r="AG97" s="3"/>
      <c r="AH97" s="3"/>
      <c r="AI97" s="3"/>
      <c r="AK97" s="4"/>
      <c r="AL97" s="15"/>
      <c r="AM97" s="15"/>
      <c r="AN97" s="15"/>
      <c r="AO97" s="15"/>
      <c r="AP97" s="15"/>
      <c r="AQ97" s="15"/>
      <c r="AR97" s="15"/>
      <c r="AS97" s="15"/>
      <c r="AT97" s="15"/>
      <c r="AU97" s="15"/>
    </row>
    <row r="98" spans="1:47">
      <c r="A98" s="4"/>
      <c r="B98" s="3"/>
      <c r="C98" s="3"/>
      <c r="D98" s="3"/>
      <c r="E98" s="3"/>
      <c r="F98" s="3"/>
      <c r="G98" s="3"/>
      <c r="H98" s="3"/>
      <c r="I98" s="3"/>
      <c r="J98" s="3"/>
      <c r="K98" s="3"/>
      <c r="M98" s="4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3"/>
      <c r="Y98" s="4"/>
      <c r="Z98" s="3"/>
      <c r="AA98" s="3"/>
      <c r="AB98" s="3"/>
      <c r="AC98" s="3"/>
      <c r="AD98" s="3"/>
      <c r="AE98" s="3"/>
      <c r="AF98" s="3"/>
      <c r="AG98" s="3"/>
      <c r="AH98" s="3"/>
      <c r="AI98" s="3"/>
      <c r="AK98" s="4"/>
      <c r="AL98" s="15"/>
      <c r="AM98" s="15"/>
      <c r="AN98" s="15"/>
      <c r="AO98" s="15"/>
      <c r="AP98" s="15"/>
      <c r="AQ98" s="15"/>
      <c r="AR98" s="15"/>
      <c r="AS98" s="15"/>
      <c r="AT98" s="15"/>
      <c r="AU98" s="15"/>
    </row>
    <row r="99" spans="1:47">
      <c r="B99" s="1"/>
      <c r="N99" s="1"/>
    </row>
    <row r="100" spans="1:47">
      <c r="A100" s="1"/>
      <c r="B100" s="14"/>
      <c r="M100" s="1"/>
      <c r="N100" s="14"/>
    </row>
    <row r="101" spans="1:47">
      <c r="B101" s="1"/>
      <c r="N101" s="1"/>
      <c r="Z101" s="1"/>
      <c r="AL101" s="1"/>
    </row>
    <row r="102" spans="1:47">
      <c r="A102" s="1"/>
      <c r="B102" s="14"/>
      <c r="M102" s="1"/>
      <c r="N102" s="14"/>
      <c r="Y102" s="1"/>
      <c r="Z102" s="14"/>
      <c r="AK102" s="1"/>
      <c r="AL102" s="14"/>
    </row>
    <row r="103" spans="1:47">
      <c r="A103" s="2"/>
      <c r="M103" s="2"/>
      <c r="Y103" s="2"/>
      <c r="AK103" s="2"/>
    </row>
    <row r="104" spans="1:47">
      <c r="B104" s="3"/>
      <c r="C104" s="3"/>
      <c r="D104" s="3"/>
      <c r="E104" s="3"/>
      <c r="F104" s="3"/>
      <c r="G104" s="3"/>
      <c r="H104" s="3"/>
      <c r="I104" s="3"/>
      <c r="J104" s="3"/>
      <c r="K104" s="3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L104" s="15"/>
      <c r="AM104" s="15"/>
      <c r="AN104" s="15"/>
      <c r="AO104" s="15"/>
      <c r="AP104" s="15"/>
      <c r="AQ104" s="15"/>
      <c r="AR104" s="15"/>
      <c r="AS104" s="15"/>
      <c r="AT104" s="15"/>
      <c r="AU104" s="15"/>
    </row>
    <row r="105" spans="1:47">
      <c r="B105" s="3"/>
      <c r="C105" s="3"/>
      <c r="D105" s="3"/>
      <c r="E105" s="3"/>
      <c r="F105" s="3"/>
      <c r="G105" s="3"/>
      <c r="H105" s="3"/>
      <c r="I105" s="3"/>
      <c r="J105" s="3"/>
      <c r="K105" s="3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</row>
    <row r="106" spans="1:47">
      <c r="A106" s="4"/>
      <c r="B106" s="3"/>
      <c r="C106" s="3"/>
      <c r="D106" s="3"/>
      <c r="E106" s="3"/>
      <c r="F106" s="3"/>
      <c r="G106" s="3"/>
      <c r="H106" s="3"/>
      <c r="I106" s="3"/>
      <c r="J106" s="3"/>
      <c r="K106" s="3"/>
      <c r="M106" s="4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Y106" s="4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K106" s="4"/>
      <c r="AL106" s="15"/>
      <c r="AM106" s="15"/>
      <c r="AN106" s="15"/>
      <c r="AO106" s="15"/>
      <c r="AP106" s="15"/>
      <c r="AQ106" s="15"/>
      <c r="AR106" s="15"/>
      <c r="AS106" s="15"/>
      <c r="AT106" s="15"/>
      <c r="AU106" s="15"/>
    </row>
    <row r="107" spans="1:47">
      <c r="A107" s="4"/>
      <c r="B107" s="3"/>
      <c r="C107" s="3"/>
      <c r="D107" s="3"/>
      <c r="E107" s="3"/>
      <c r="F107" s="3"/>
      <c r="G107" s="3"/>
      <c r="H107" s="3"/>
      <c r="I107" s="3"/>
      <c r="J107" s="3"/>
      <c r="K107" s="3"/>
      <c r="M107" s="4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Y107" s="4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K107" s="4"/>
      <c r="AL107" s="15"/>
      <c r="AM107" s="15"/>
      <c r="AN107" s="15"/>
      <c r="AO107" s="15"/>
      <c r="AP107" s="15"/>
      <c r="AQ107" s="15"/>
      <c r="AR107" s="15"/>
      <c r="AS107" s="15"/>
      <c r="AT107" s="15"/>
      <c r="AU107" s="15"/>
    </row>
    <row r="108" spans="1:47">
      <c r="A108" s="4"/>
      <c r="B108" s="3"/>
      <c r="C108" s="3"/>
      <c r="D108" s="3"/>
      <c r="E108" s="3"/>
      <c r="F108" s="3"/>
      <c r="G108" s="3"/>
      <c r="H108" s="3"/>
      <c r="I108" s="3"/>
      <c r="J108" s="3"/>
      <c r="K108" s="3"/>
      <c r="M108" s="4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Y108" s="4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K108" s="4"/>
      <c r="AL108" s="15"/>
      <c r="AM108" s="15"/>
      <c r="AN108" s="15"/>
      <c r="AO108" s="15"/>
      <c r="AP108" s="15"/>
      <c r="AQ108" s="15"/>
      <c r="AR108" s="15"/>
      <c r="AS108" s="15"/>
      <c r="AT108" s="15"/>
      <c r="AU108" s="15"/>
    </row>
    <row r="109" spans="1:47">
      <c r="A109" s="4"/>
      <c r="B109" s="3"/>
      <c r="C109" s="3"/>
      <c r="D109" s="3"/>
      <c r="E109" s="3"/>
      <c r="F109" s="3"/>
      <c r="G109" s="3"/>
      <c r="H109" s="3"/>
      <c r="I109" s="3"/>
      <c r="J109" s="3"/>
      <c r="K109" s="3"/>
      <c r="M109" s="4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Y109" s="4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K109" s="4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</row>
    <row r="110" spans="1:47">
      <c r="A110" s="4"/>
      <c r="B110" s="3"/>
      <c r="C110" s="3"/>
      <c r="D110" s="3"/>
      <c r="E110" s="3"/>
      <c r="F110" s="3"/>
      <c r="G110" s="3"/>
      <c r="H110" s="3"/>
      <c r="I110" s="3"/>
      <c r="J110" s="3"/>
      <c r="K110" s="3"/>
      <c r="M110" s="4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Y110" s="4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K110" s="4"/>
      <c r="AL110" s="15"/>
      <c r="AM110" s="15"/>
      <c r="AN110" s="15"/>
      <c r="AO110" s="15"/>
      <c r="AP110" s="15"/>
      <c r="AQ110" s="15"/>
      <c r="AR110" s="15"/>
      <c r="AS110" s="15"/>
      <c r="AT110" s="15"/>
      <c r="AU110" s="15"/>
    </row>
    <row r="111" spans="1:47">
      <c r="A111" s="4"/>
      <c r="B111" s="3"/>
      <c r="C111" s="3"/>
      <c r="D111" s="3"/>
      <c r="E111" s="3"/>
      <c r="F111" s="3"/>
      <c r="G111" s="3"/>
      <c r="H111" s="3"/>
      <c r="I111" s="3"/>
      <c r="J111" s="3"/>
      <c r="K111" s="3"/>
      <c r="M111" s="4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Y111" s="4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K111" s="4"/>
      <c r="AL111" s="15"/>
      <c r="AM111" s="15"/>
      <c r="AN111" s="15"/>
      <c r="AO111" s="15"/>
      <c r="AP111" s="15"/>
      <c r="AQ111" s="15"/>
      <c r="AR111" s="15"/>
      <c r="AS111" s="15"/>
      <c r="AT111" s="15"/>
      <c r="AU111" s="15"/>
    </row>
    <row r="112" spans="1:47">
      <c r="A112" s="4"/>
      <c r="B112" s="3"/>
      <c r="C112" s="3"/>
      <c r="D112" s="3"/>
      <c r="E112" s="3"/>
      <c r="F112" s="3"/>
      <c r="G112" s="3"/>
      <c r="H112" s="3"/>
      <c r="I112" s="3"/>
      <c r="J112" s="3"/>
      <c r="K112" s="3"/>
      <c r="M112" s="4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3"/>
      <c r="Y112" s="4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K112" s="4"/>
      <c r="AL112" s="15"/>
      <c r="AM112" s="15"/>
      <c r="AN112" s="15"/>
      <c r="AO112" s="15"/>
      <c r="AP112" s="15"/>
      <c r="AQ112" s="15"/>
      <c r="AR112" s="15"/>
      <c r="AS112" s="15"/>
      <c r="AT112" s="15"/>
      <c r="AU112" s="15"/>
    </row>
    <row r="116" spans="38:47">
      <c r="AL116" s="4"/>
      <c r="AM116" s="4"/>
      <c r="AN116" s="4"/>
      <c r="AO116" s="4"/>
      <c r="AP116" s="4"/>
      <c r="AQ116" s="4"/>
      <c r="AR116" s="4"/>
      <c r="AS116" s="4"/>
      <c r="AT116" s="4"/>
      <c r="AU116" s="4"/>
    </row>
    <row r="117" spans="38:47">
      <c r="AL117" s="4"/>
      <c r="AM117" s="4"/>
      <c r="AN117" s="4"/>
      <c r="AO117" s="4"/>
      <c r="AP117" s="4"/>
      <c r="AQ117" s="4"/>
      <c r="AR117" s="4"/>
      <c r="AS117" s="4"/>
      <c r="AT117" s="4"/>
      <c r="AU117" s="4"/>
    </row>
    <row r="118" spans="38:47">
      <c r="AL118" s="4"/>
      <c r="AM118" s="4"/>
      <c r="AN118" s="4"/>
      <c r="AO118" s="4"/>
      <c r="AP118" s="4"/>
      <c r="AQ118" s="4"/>
      <c r="AR118" s="4"/>
      <c r="AS118" s="4"/>
      <c r="AT118" s="4"/>
      <c r="AU118" s="4"/>
    </row>
    <row r="119" spans="38:47">
      <c r="AL119" s="4"/>
      <c r="AM119" s="4"/>
      <c r="AN119" s="4"/>
      <c r="AO119" s="4"/>
      <c r="AP119" s="4"/>
      <c r="AQ119" s="4"/>
      <c r="AR119" s="4"/>
      <c r="AS119" s="4"/>
      <c r="AT119" s="4"/>
      <c r="AU119" s="4"/>
    </row>
    <row r="120" spans="38:47">
      <c r="AL120" s="4"/>
      <c r="AM120" s="4"/>
      <c r="AN120" s="4"/>
      <c r="AO120" s="4"/>
      <c r="AP120" s="4"/>
      <c r="AQ120" s="4"/>
      <c r="AR120" s="4"/>
      <c r="AS120" s="4"/>
      <c r="AT120" s="4"/>
      <c r="AU120" s="4"/>
    </row>
    <row r="121" spans="38:47">
      <c r="AL121" s="4"/>
      <c r="AM121" s="4"/>
      <c r="AN121" s="4"/>
      <c r="AO121" s="4"/>
      <c r="AP121" s="4"/>
      <c r="AQ121" s="4"/>
      <c r="AR121" s="4"/>
      <c r="AS121" s="4"/>
      <c r="AT121" s="4"/>
      <c r="AU121" s="4"/>
    </row>
    <row r="122" spans="38:47">
      <c r="AL122" s="4"/>
      <c r="AM122" s="4"/>
      <c r="AN122" s="4"/>
      <c r="AO122" s="4"/>
      <c r="AP122" s="4"/>
      <c r="AQ122" s="4"/>
      <c r="AR122" s="4"/>
      <c r="AS122" s="4"/>
      <c r="AT122" s="4"/>
      <c r="AU122" s="4"/>
    </row>
    <row r="123" spans="38:47">
      <c r="AL123" s="4"/>
      <c r="AM123" s="4"/>
      <c r="AN123" s="4"/>
      <c r="AO123" s="4"/>
      <c r="AP123" s="4"/>
      <c r="AQ123" s="4"/>
      <c r="AR123" s="4"/>
      <c r="AS123" s="4"/>
      <c r="AT123" s="4"/>
      <c r="AU123" s="4"/>
    </row>
    <row r="124" spans="38:47">
      <c r="AL124" s="4"/>
      <c r="AM124" s="4"/>
      <c r="AN124" s="4"/>
      <c r="AO124" s="4"/>
      <c r="AP124" s="4"/>
      <c r="AQ124" s="4"/>
      <c r="AR124" s="4"/>
      <c r="AS124" s="4"/>
      <c r="AT124" s="4"/>
      <c r="AU124" s="4"/>
    </row>
  </sheetData>
  <mergeCells count="80">
    <mergeCell ref="AD4:AE4"/>
    <mergeCell ref="AF4:AG4"/>
    <mergeCell ref="N4:O4"/>
    <mergeCell ref="B4:C4"/>
    <mergeCell ref="D4:E4"/>
    <mergeCell ref="F4:G4"/>
    <mergeCell ref="H4:I4"/>
    <mergeCell ref="J4:K4"/>
    <mergeCell ref="R4:S4"/>
    <mergeCell ref="T4:U4"/>
    <mergeCell ref="V4:W4"/>
    <mergeCell ref="Z4:AA4"/>
    <mergeCell ref="AB4:AC4"/>
    <mergeCell ref="AL4:AM4"/>
    <mergeCell ref="AN4:AO4"/>
    <mergeCell ref="AP4:AQ4"/>
    <mergeCell ref="AR4:AS4"/>
    <mergeCell ref="AT4:AU4"/>
    <mergeCell ref="AH4:AI4"/>
    <mergeCell ref="B18:C18"/>
    <mergeCell ref="D18:E18"/>
    <mergeCell ref="F18:G18"/>
    <mergeCell ref="H18:I18"/>
    <mergeCell ref="J18:K18"/>
    <mergeCell ref="N18:O18"/>
    <mergeCell ref="P18:Q18"/>
    <mergeCell ref="R18:S18"/>
    <mergeCell ref="T18:U18"/>
    <mergeCell ref="V18:W18"/>
    <mergeCell ref="Z18:AA18"/>
    <mergeCell ref="AB18:AC18"/>
    <mergeCell ref="AD18:AE18"/>
    <mergeCell ref="AF18:AG18"/>
    <mergeCell ref="P4:Q4"/>
    <mergeCell ref="AT18:AU18"/>
    <mergeCell ref="AH18:AI18"/>
    <mergeCell ref="AL18:AM18"/>
    <mergeCell ref="AN18:AO18"/>
    <mergeCell ref="AP18:AQ18"/>
    <mergeCell ref="AR18:AS18"/>
    <mergeCell ref="B46:C46"/>
    <mergeCell ref="D46:E46"/>
    <mergeCell ref="F46:G46"/>
    <mergeCell ref="H46:I46"/>
    <mergeCell ref="J46:K46"/>
    <mergeCell ref="N46:O46"/>
    <mergeCell ref="P46:Q46"/>
    <mergeCell ref="R46:S46"/>
    <mergeCell ref="T46:U46"/>
    <mergeCell ref="V46:W46"/>
    <mergeCell ref="Z46:AA46"/>
    <mergeCell ref="AB46:AC46"/>
    <mergeCell ref="AD46:AE46"/>
    <mergeCell ref="AF46:AG46"/>
    <mergeCell ref="AH46:AI46"/>
    <mergeCell ref="AL46:AM46"/>
    <mergeCell ref="AN46:AO46"/>
    <mergeCell ref="AP46:AQ46"/>
    <mergeCell ref="AR46:AS46"/>
    <mergeCell ref="AT46:AU46"/>
    <mergeCell ref="J32:K32"/>
    <mergeCell ref="H32:I32"/>
    <mergeCell ref="F32:G32"/>
    <mergeCell ref="D32:E32"/>
    <mergeCell ref="B32:C32"/>
    <mergeCell ref="N32:O32"/>
    <mergeCell ref="P32:Q32"/>
    <mergeCell ref="R32:S32"/>
    <mergeCell ref="T32:U32"/>
    <mergeCell ref="V32:W32"/>
    <mergeCell ref="Z32:AA32"/>
    <mergeCell ref="AB32:AC32"/>
    <mergeCell ref="AD32:AE32"/>
    <mergeCell ref="AF32:AG32"/>
    <mergeCell ref="AH32:AI32"/>
    <mergeCell ref="AL32:AM32"/>
    <mergeCell ref="AN32:AO32"/>
    <mergeCell ref="AP32:AQ32"/>
    <mergeCell ref="AR32:AS32"/>
    <mergeCell ref="AT32:AU32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V81"/>
  <sheetViews>
    <sheetView workbookViewId="0"/>
  </sheetViews>
  <sheetFormatPr baseColWidth="10" defaultRowHeight="12.75"/>
  <sheetData>
    <row r="2" spans="1:47">
      <c r="B2" s="16" t="s">
        <v>10</v>
      </c>
      <c r="C2" s="17" t="s">
        <v>28</v>
      </c>
      <c r="D2" s="17"/>
      <c r="N2" s="18" t="s">
        <v>11</v>
      </c>
      <c r="O2" s="19" t="s">
        <v>28</v>
      </c>
      <c r="P2" s="19"/>
      <c r="Z2" s="20" t="s">
        <v>12</v>
      </c>
      <c r="AA2" s="21" t="s">
        <v>28</v>
      </c>
      <c r="AB2" s="21"/>
      <c r="AL2" s="22" t="s">
        <v>13</v>
      </c>
      <c r="AM2" s="23" t="s">
        <v>28</v>
      </c>
      <c r="AN2" s="23"/>
    </row>
    <row r="3" spans="1:47">
      <c r="A3" s="1" t="s">
        <v>22</v>
      </c>
      <c r="B3" s="14"/>
      <c r="M3" s="1" t="s">
        <v>22</v>
      </c>
      <c r="N3" s="14"/>
      <c r="Y3" s="1" t="s">
        <v>22</v>
      </c>
      <c r="Z3" s="14"/>
      <c r="AK3" s="1" t="s">
        <v>22</v>
      </c>
      <c r="AL3" s="14"/>
    </row>
    <row r="4" spans="1:47">
      <c r="A4" s="2" t="s">
        <v>4</v>
      </c>
      <c r="B4" s="47" t="s">
        <v>5</v>
      </c>
      <c r="C4" s="47"/>
      <c r="D4" s="47" t="s">
        <v>6</v>
      </c>
      <c r="E4" s="47"/>
      <c r="F4" s="47" t="s">
        <v>7</v>
      </c>
      <c r="G4" s="47"/>
      <c r="H4" s="47" t="s">
        <v>8</v>
      </c>
      <c r="I4" s="47"/>
      <c r="J4" s="47" t="s">
        <v>9</v>
      </c>
      <c r="K4" s="47"/>
      <c r="M4" s="2" t="s">
        <v>4</v>
      </c>
      <c r="N4" s="47" t="s">
        <v>5</v>
      </c>
      <c r="O4" s="47"/>
      <c r="P4" s="47" t="s">
        <v>6</v>
      </c>
      <c r="Q4" s="47"/>
      <c r="R4" s="47" t="s">
        <v>7</v>
      </c>
      <c r="S4" s="47"/>
      <c r="T4" s="47" t="s">
        <v>8</v>
      </c>
      <c r="U4" s="47"/>
      <c r="V4" s="47" t="s">
        <v>9</v>
      </c>
      <c r="W4" s="47"/>
      <c r="Y4" s="2" t="s">
        <v>4</v>
      </c>
      <c r="Z4" s="47" t="s">
        <v>5</v>
      </c>
      <c r="AA4" s="47"/>
      <c r="AB4" s="47" t="s">
        <v>6</v>
      </c>
      <c r="AC4" s="47"/>
      <c r="AD4" s="47" t="s">
        <v>7</v>
      </c>
      <c r="AE4" s="47"/>
      <c r="AF4" s="47" t="s">
        <v>8</v>
      </c>
      <c r="AG4" s="47"/>
      <c r="AH4" s="47" t="s">
        <v>9</v>
      </c>
      <c r="AI4" s="47"/>
      <c r="AK4" s="2" t="s">
        <v>4</v>
      </c>
      <c r="AL4" s="47" t="s">
        <v>5</v>
      </c>
      <c r="AM4" s="47"/>
      <c r="AN4" s="47" t="s">
        <v>6</v>
      </c>
      <c r="AO4" s="47"/>
      <c r="AP4" s="47" t="s">
        <v>7</v>
      </c>
      <c r="AQ4" s="47"/>
      <c r="AR4" s="47" t="s">
        <v>8</v>
      </c>
      <c r="AS4" s="47"/>
      <c r="AT4" s="47" t="s">
        <v>9</v>
      </c>
      <c r="AU4" s="47"/>
    </row>
    <row r="5" spans="1:47">
      <c r="A5">
        <v>0</v>
      </c>
      <c r="B5" s="3"/>
      <c r="C5" s="3">
        <v>1</v>
      </c>
      <c r="D5" s="3">
        <v>1.0109999999999999</v>
      </c>
      <c r="E5" s="3">
        <v>0.9890000000000001</v>
      </c>
      <c r="F5" s="3"/>
      <c r="G5" s="3">
        <v>1</v>
      </c>
      <c r="H5" s="3"/>
      <c r="I5" s="3">
        <v>1</v>
      </c>
      <c r="J5" s="3"/>
      <c r="K5" s="3">
        <v>1</v>
      </c>
      <c r="M5">
        <v>0</v>
      </c>
      <c r="N5" s="15">
        <v>0.91720000000000002</v>
      </c>
      <c r="O5" s="15">
        <v>1.0828</v>
      </c>
      <c r="P5" s="15">
        <v>1.0318000000000001</v>
      </c>
      <c r="Q5" s="15">
        <v>0.96819999999999995</v>
      </c>
      <c r="R5" s="15">
        <v>0.91150000000000009</v>
      </c>
      <c r="S5" s="15">
        <v>1.0885</v>
      </c>
      <c r="T5" s="15">
        <v>1.0583</v>
      </c>
      <c r="U5" s="15">
        <v>0.94169999999999998</v>
      </c>
      <c r="V5" s="15">
        <v>1</v>
      </c>
      <c r="W5" s="15"/>
      <c r="Y5">
        <v>0</v>
      </c>
      <c r="Z5" s="3">
        <v>1.0637999999999999</v>
      </c>
      <c r="AA5" s="3">
        <v>0.93620000000000003</v>
      </c>
      <c r="AB5" s="3">
        <v>0.97270000000000001</v>
      </c>
      <c r="AC5" s="3">
        <v>1.0273000000000001</v>
      </c>
      <c r="AD5" s="3">
        <v>0.94400000000000006</v>
      </c>
      <c r="AE5" s="3">
        <v>1.056</v>
      </c>
      <c r="AF5" s="3">
        <v>1</v>
      </c>
      <c r="AG5" s="3"/>
      <c r="AH5" s="3"/>
      <c r="AI5" s="3">
        <v>1</v>
      </c>
      <c r="AK5">
        <v>0</v>
      </c>
      <c r="AL5" s="15">
        <v>0.99319999999999997</v>
      </c>
      <c r="AM5" s="15">
        <v>1.0068000000000001</v>
      </c>
      <c r="AN5" s="15">
        <v>0.86329999999999996</v>
      </c>
      <c r="AO5" s="15">
        <v>1.1367</v>
      </c>
      <c r="AP5" s="15"/>
      <c r="AQ5" s="15">
        <v>1</v>
      </c>
      <c r="AR5" s="15"/>
      <c r="AS5" s="15">
        <v>1</v>
      </c>
      <c r="AT5" s="15">
        <v>0.83660000000000001</v>
      </c>
      <c r="AU5" s="15">
        <v>1.1634</v>
      </c>
    </row>
    <row r="6" spans="1:47">
      <c r="A6">
        <v>-9</v>
      </c>
      <c r="B6" s="3">
        <v>1.0453000000000001</v>
      </c>
      <c r="C6" s="3">
        <v>0.93140000000000001</v>
      </c>
      <c r="D6" s="3">
        <v>1.0056</v>
      </c>
      <c r="E6" s="3">
        <v>0.76269999999999993</v>
      </c>
      <c r="F6" s="3">
        <v>1.0239</v>
      </c>
      <c r="G6" s="3">
        <v>1.0747</v>
      </c>
      <c r="H6" s="3">
        <v>1.1915</v>
      </c>
      <c r="I6" s="3">
        <v>1.2409000000000001</v>
      </c>
      <c r="J6" s="3">
        <v>1.1174999999999999</v>
      </c>
      <c r="K6" s="3">
        <v>1.0976000000000001</v>
      </c>
      <c r="M6">
        <v>-9</v>
      </c>
      <c r="N6" s="15">
        <v>0.77390000000000003</v>
      </c>
      <c r="O6" s="15">
        <v>0.80769999999999997</v>
      </c>
      <c r="P6" s="15">
        <v>1.0748</v>
      </c>
      <c r="Q6" s="15">
        <v>0.80180000000000007</v>
      </c>
      <c r="R6" s="15">
        <v>1.3263</v>
      </c>
      <c r="S6" s="15">
        <v>1.0898999999999999</v>
      </c>
      <c r="T6" s="15">
        <v>1.1509</v>
      </c>
      <c r="U6" s="15">
        <v>0.95389999999999997</v>
      </c>
      <c r="V6" s="15">
        <v>1.0270999999999999</v>
      </c>
      <c r="W6" s="15">
        <v>1.0301</v>
      </c>
      <c r="Y6">
        <v>-9</v>
      </c>
      <c r="Z6" s="3">
        <v>1.2159</v>
      </c>
      <c r="AA6" s="3">
        <v>1.4447000000000001</v>
      </c>
      <c r="AB6" s="3">
        <v>0.72470000000000001</v>
      </c>
      <c r="AC6" s="3">
        <v>0.9133</v>
      </c>
      <c r="AD6" s="3">
        <v>0.91</v>
      </c>
      <c r="AE6" s="3">
        <v>0.85489999999999999</v>
      </c>
      <c r="AF6" s="3">
        <v>0.95829999999999993</v>
      </c>
      <c r="AG6" s="3">
        <v>1.1538999999999999</v>
      </c>
      <c r="AH6" s="3">
        <v>0.81579999999999997</v>
      </c>
      <c r="AI6" s="3">
        <v>0.87599999999999989</v>
      </c>
      <c r="AK6">
        <v>-9</v>
      </c>
      <c r="AL6" s="15">
        <v>1.2235</v>
      </c>
      <c r="AM6" s="15">
        <v>0.79290000000000005</v>
      </c>
      <c r="AN6" s="15">
        <v>1.0976000000000001</v>
      </c>
      <c r="AO6" s="15">
        <v>1.1598999999999999</v>
      </c>
      <c r="AP6" s="15">
        <v>0.84389999999999998</v>
      </c>
      <c r="AQ6" s="15">
        <v>1.1315</v>
      </c>
      <c r="AR6" s="15">
        <v>1.0637999999999999</v>
      </c>
      <c r="AS6" s="15">
        <v>1.1421999999999999</v>
      </c>
      <c r="AT6" s="15">
        <v>1.02</v>
      </c>
      <c r="AU6" s="15">
        <v>0.76910000000000001</v>
      </c>
    </row>
    <row r="7" spans="1:47">
      <c r="A7" s="4">
        <v>-8</v>
      </c>
      <c r="B7" s="3">
        <v>1.2868000000000002</v>
      </c>
      <c r="C7" s="3">
        <v>0.70620000000000005</v>
      </c>
      <c r="D7" s="3">
        <v>1.0824</v>
      </c>
      <c r="E7" s="3">
        <v>0.71299999999999997</v>
      </c>
      <c r="F7" s="3">
        <v>0.91299999999999992</v>
      </c>
      <c r="G7" s="3">
        <v>0.90849999999999997</v>
      </c>
      <c r="H7" s="3">
        <v>1.1081000000000001</v>
      </c>
      <c r="I7" s="3">
        <v>1.07</v>
      </c>
      <c r="J7" s="3">
        <v>0.97250000000000003</v>
      </c>
      <c r="K7" s="3">
        <v>1.0275000000000001</v>
      </c>
      <c r="M7" s="4">
        <v>-8</v>
      </c>
      <c r="N7" s="15">
        <v>1.2139</v>
      </c>
      <c r="O7" s="15">
        <v>0.9849</v>
      </c>
      <c r="P7" s="15">
        <v>0.6774</v>
      </c>
      <c r="Q7" s="15">
        <v>0.62850000000000006</v>
      </c>
      <c r="R7" s="15">
        <v>0.91200000000000003</v>
      </c>
      <c r="S7" s="15">
        <v>1.2819</v>
      </c>
      <c r="T7" s="15">
        <v>0.84810000000000008</v>
      </c>
      <c r="U7" s="15">
        <v>0.91900000000000004</v>
      </c>
      <c r="V7" s="15">
        <v>0.77780000000000005</v>
      </c>
      <c r="W7" s="15">
        <v>0.96599999999999997</v>
      </c>
      <c r="Y7" s="4">
        <v>-8</v>
      </c>
      <c r="Z7" s="3">
        <v>1.4791999999999998</v>
      </c>
      <c r="AA7" s="3">
        <v>1.2278</v>
      </c>
      <c r="AB7" s="3">
        <v>0.63369999999999993</v>
      </c>
      <c r="AC7" s="3">
        <v>0.61480000000000001</v>
      </c>
      <c r="AD7" s="3">
        <v>0.43560000000000004</v>
      </c>
      <c r="AE7" s="3">
        <v>0.82989999999999997</v>
      </c>
      <c r="AF7" s="3">
        <v>0.86919999999999997</v>
      </c>
      <c r="AG7" s="3">
        <v>0.81680000000000008</v>
      </c>
      <c r="AH7" s="3">
        <v>0.61809999999999998</v>
      </c>
      <c r="AI7" s="3">
        <v>0.74870000000000003</v>
      </c>
      <c r="AK7" s="4">
        <v>-8</v>
      </c>
      <c r="AL7" s="15">
        <v>0.9516</v>
      </c>
      <c r="AM7" s="15">
        <v>0.90370000000000006</v>
      </c>
      <c r="AN7" s="15">
        <v>0.96340000000000003</v>
      </c>
      <c r="AO7" s="15">
        <v>0.81799999999999995</v>
      </c>
      <c r="AP7" s="15">
        <v>0.51329999999999998</v>
      </c>
      <c r="AQ7" s="15">
        <v>0.78930000000000011</v>
      </c>
      <c r="AR7" s="15">
        <v>0.54420000000000002</v>
      </c>
      <c r="AS7" s="15">
        <v>0.71079999999999999</v>
      </c>
      <c r="AT7" s="15">
        <v>0.86470000000000002</v>
      </c>
      <c r="AU7" s="15">
        <v>0.84230000000000005</v>
      </c>
    </row>
    <row r="8" spans="1:47">
      <c r="A8" s="4">
        <v>-7</v>
      </c>
      <c r="B8" s="3">
        <v>1.0482</v>
      </c>
      <c r="C8" s="3">
        <v>0.81499999999999995</v>
      </c>
      <c r="D8" s="3">
        <v>0.93569999999999998</v>
      </c>
      <c r="E8" s="3">
        <v>0.77959999999999996</v>
      </c>
      <c r="F8" s="3">
        <v>0.98860000000000003</v>
      </c>
      <c r="G8" s="3">
        <v>0.87269999999999992</v>
      </c>
      <c r="H8" s="3">
        <v>0.95609999999999995</v>
      </c>
      <c r="I8" s="3">
        <v>1.1587000000000001</v>
      </c>
      <c r="J8" s="3">
        <v>0.69709999999999994</v>
      </c>
      <c r="K8" s="3">
        <v>0.91409999999999991</v>
      </c>
      <c r="M8" s="4">
        <v>-7</v>
      </c>
      <c r="N8" s="15">
        <v>0.75659999999999994</v>
      </c>
      <c r="O8" s="15">
        <v>1.0415999999999999</v>
      </c>
      <c r="P8" s="15">
        <v>0.72370000000000001</v>
      </c>
      <c r="Q8" s="15">
        <v>0.78870000000000007</v>
      </c>
      <c r="R8" s="15">
        <v>0.90790000000000004</v>
      </c>
      <c r="S8" s="15">
        <v>0.99400000000000011</v>
      </c>
      <c r="T8" s="15">
        <v>1.4494</v>
      </c>
      <c r="U8" s="15">
        <v>1.6206</v>
      </c>
      <c r="V8" s="15">
        <v>0.98739999999999994</v>
      </c>
      <c r="W8" s="15">
        <v>0.86309999999999998</v>
      </c>
      <c r="Y8" s="4">
        <v>-7</v>
      </c>
      <c r="Z8" s="3">
        <v>1.1779999999999999</v>
      </c>
      <c r="AA8" s="3">
        <v>1.2033</v>
      </c>
      <c r="AB8" s="3">
        <v>0.49209999999999998</v>
      </c>
      <c r="AC8" s="3">
        <v>0.56310000000000004</v>
      </c>
      <c r="AD8" s="3">
        <v>-9.7500000000000003E-2</v>
      </c>
      <c r="AE8" s="3">
        <v>-0.16589999999999999</v>
      </c>
      <c r="AF8" s="3">
        <v>-7.0199999999999999E-2</v>
      </c>
      <c r="AG8" s="3">
        <v>-6.3299999999999995E-2</v>
      </c>
      <c r="AH8" s="3">
        <v>4.1399999999999999E-2</v>
      </c>
      <c r="AI8" s="3">
        <v>8.77E-2</v>
      </c>
      <c r="AK8" s="4">
        <v>-7</v>
      </c>
      <c r="AL8" s="15">
        <v>1.32E-2</v>
      </c>
      <c r="AM8" s="15">
        <v>-1.5600000000000001E-2</v>
      </c>
      <c r="AN8" s="15">
        <v>8.8999999999999999E-3</v>
      </c>
      <c r="AO8" s="15">
        <v>7.4000000000000003E-3</v>
      </c>
      <c r="AP8" s="15">
        <v>0.46579999999999999</v>
      </c>
      <c r="AQ8" s="15">
        <v>0.57830000000000004</v>
      </c>
      <c r="AR8" s="15">
        <v>0.58550000000000002</v>
      </c>
      <c r="AS8" s="15">
        <v>0.65319999999999989</v>
      </c>
      <c r="AT8" s="15">
        <v>0.81790000000000007</v>
      </c>
      <c r="AU8" s="15">
        <v>0.61159999999999992</v>
      </c>
    </row>
    <row r="9" spans="1:47">
      <c r="A9" s="4">
        <v>-6.5</v>
      </c>
      <c r="B9" s="3">
        <v>0.94359999999999999</v>
      </c>
      <c r="C9" s="3">
        <v>0.65139999999999998</v>
      </c>
      <c r="D9" s="3">
        <v>0.99439999999999995</v>
      </c>
      <c r="E9" s="3">
        <v>0.76749999999999996</v>
      </c>
      <c r="F9" s="3">
        <v>0.997</v>
      </c>
      <c r="G9" s="3">
        <v>0.95109999999999995</v>
      </c>
      <c r="H9" s="3">
        <v>1.1878</v>
      </c>
      <c r="I9" s="3">
        <v>1.1997</v>
      </c>
      <c r="J9" s="3">
        <v>0.86329999999999996</v>
      </c>
      <c r="K9" s="3">
        <v>1.0003</v>
      </c>
      <c r="M9" s="4">
        <v>-6.5</v>
      </c>
      <c r="N9" s="15">
        <v>0.77890000000000004</v>
      </c>
      <c r="O9" s="15">
        <v>1.2753000000000001</v>
      </c>
      <c r="P9" s="15">
        <v>0.66930000000000012</v>
      </c>
      <c r="Q9" s="15">
        <v>0.86340000000000006</v>
      </c>
      <c r="R9" s="15">
        <v>0.89950000000000008</v>
      </c>
      <c r="S9" s="15">
        <v>0.77290000000000003</v>
      </c>
      <c r="T9" s="15">
        <v>1.1488</v>
      </c>
      <c r="U9" s="15">
        <v>1.0306999999999999</v>
      </c>
      <c r="V9" s="15">
        <v>0.97640000000000005</v>
      </c>
      <c r="W9" s="15">
        <v>0.96420000000000006</v>
      </c>
      <c r="Y9" s="4">
        <v>-6.5</v>
      </c>
      <c r="Z9" s="3">
        <v>0.4899</v>
      </c>
      <c r="AA9" s="3">
        <v>0.40139999999999998</v>
      </c>
      <c r="AB9" s="3">
        <v>0.19589999999999999</v>
      </c>
      <c r="AC9" s="3">
        <v>0.23899999999999999</v>
      </c>
      <c r="AD9" s="3">
        <v>-7.0999999999999994E-2</v>
      </c>
      <c r="AE9" s="3">
        <v>-9.9399999999999988E-2</v>
      </c>
      <c r="AF9" s="3">
        <v>-8.3000000000000004E-2</v>
      </c>
      <c r="AG9" s="3">
        <v>-4.7199999999999999E-2</v>
      </c>
      <c r="AH9" s="3">
        <v>1E-4</v>
      </c>
      <c r="AI9" s="3">
        <v>-1.32E-2</v>
      </c>
      <c r="AK9" s="4">
        <v>-6.5</v>
      </c>
      <c r="AL9" s="15">
        <v>2.0000000000000001E-4</v>
      </c>
      <c r="AM9" s="15">
        <v>-4.2699999999999995E-2</v>
      </c>
      <c r="AN9" s="15">
        <v>5.1100000000000007E-2</v>
      </c>
      <c r="AO9" s="15">
        <v>3.4000000000000002E-3</v>
      </c>
      <c r="AP9" s="15">
        <v>0.21170000000000003</v>
      </c>
      <c r="AQ9" s="15">
        <v>0.12890000000000001</v>
      </c>
      <c r="AR9" s="15">
        <v>0.22109999999999999</v>
      </c>
      <c r="AS9" s="15">
        <v>0.20679999999999998</v>
      </c>
      <c r="AT9" s="15">
        <v>0.23089999999999999</v>
      </c>
      <c r="AU9" s="15">
        <v>0.21260000000000001</v>
      </c>
    </row>
    <row r="10" spans="1:47">
      <c r="A10" s="4">
        <v>-6</v>
      </c>
      <c r="B10" s="3">
        <v>1.6351</v>
      </c>
      <c r="C10" s="3">
        <v>1.1456</v>
      </c>
      <c r="D10" s="3">
        <v>1.1711</v>
      </c>
      <c r="E10" s="3">
        <v>1.0051999999999999</v>
      </c>
      <c r="F10" s="3">
        <v>1.0549999999999999</v>
      </c>
      <c r="G10" s="3">
        <v>1.04</v>
      </c>
      <c r="H10" s="3">
        <v>1.3250999999999999</v>
      </c>
      <c r="I10" s="3">
        <v>1.2397</v>
      </c>
      <c r="J10" s="3">
        <v>0.74569999999999992</v>
      </c>
      <c r="K10" s="3">
        <v>0.79330000000000001</v>
      </c>
      <c r="M10" s="4">
        <v>-6</v>
      </c>
      <c r="N10" s="15">
        <v>0.67349999999999999</v>
      </c>
      <c r="O10" s="15">
        <v>0.96409999999999996</v>
      </c>
      <c r="P10" s="15">
        <v>0.97060000000000002</v>
      </c>
      <c r="Q10" s="15">
        <v>0.56909999999999994</v>
      </c>
      <c r="R10" s="15">
        <v>0.99319999999999997</v>
      </c>
      <c r="S10" s="15">
        <v>0.97499999999999998</v>
      </c>
      <c r="T10" s="15">
        <v>0.9788</v>
      </c>
      <c r="U10" s="15">
        <v>1.0395999999999999</v>
      </c>
      <c r="V10" s="15">
        <v>0.83329999999999993</v>
      </c>
      <c r="W10" s="15">
        <v>0.67030000000000001</v>
      </c>
      <c r="Y10" s="4">
        <v>-6</v>
      </c>
      <c r="Z10" s="3">
        <v>0.13669999999999999</v>
      </c>
      <c r="AA10" s="3">
        <v>0.20710000000000001</v>
      </c>
      <c r="AB10" s="3">
        <v>2.8900000000000002E-2</v>
      </c>
      <c r="AC10" s="3">
        <v>3.5299999999999998E-2</v>
      </c>
      <c r="AD10" s="3">
        <v>-0.11890000000000001</v>
      </c>
      <c r="AE10" s="3">
        <v>-0.11</v>
      </c>
      <c r="AF10" s="3">
        <v>-5.96E-2</v>
      </c>
      <c r="AG10" s="3">
        <v>-5.5500000000000001E-2</v>
      </c>
      <c r="AH10" s="3">
        <v>2.23E-2</v>
      </c>
      <c r="AI10" s="3">
        <v>5.5000000000000005E-3</v>
      </c>
      <c r="AK10" s="4">
        <v>-6</v>
      </c>
      <c r="AL10" s="15">
        <v>8.6E-3</v>
      </c>
      <c r="AM10" s="15">
        <v>4.2999999999999997E-2</v>
      </c>
      <c r="AN10" s="15">
        <v>-4.5400000000000003E-2</v>
      </c>
      <c r="AO10" s="15">
        <v>-8.1000000000000013E-3</v>
      </c>
      <c r="AP10" s="15">
        <v>-3.1699999999999999E-2</v>
      </c>
      <c r="AQ10" s="15">
        <v>-8.1600000000000006E-2</v>
      </c>
      <c r="AR10" s="15">
        <v>-2.86E-2</v>
      </c>
      <c r="AS10" s="15">
        <v>-4.3499999999999997E-2</v>
      </c>
      <c r="AT10" s="15">
        <v>-0.10640000000000001</v>
      </c>
      <c r="AU10" s="15">
        <v>-0.12300000000000001</v>
      </c>
    </row>
    <row r="11" spans="1:47">
      <c r="A11" s="4">
        <v>-5.5</v>
      </c>
      <c r="B11" s="3">
        <v>1.679</v>
      </c>
      <c r="C11" s="3">
        <v>1.1315999999999999</v>
      </c>
      <c r="D11" s="3">
        <v>1.2554000000000001</v>
      </c>
      <c r="E11" s="3">
        <v>0.73439999999999994</v>
      </c>
      <c r="F11" s="3">
        <v>0.98760000000000003</v>
      </c>
      <c r="G11" s="3">
        <v>0.99450000000000005</v>
      </c>
      <c r="H11" s="3">
        <v>1.1615</v>
      </c>
      <c r="I11" s="3">
        <v>1.2863999999999998</v>
      </c>
      <c r="J11" s="3">
        <v>1.2101999999999999</v>
      </c>
      <c r="K11" s="3">
        <v>1.2275</v>
      </c>
      <c r="M11" s="4">
        <v>-5.5</v>
      </c>
      <c r="N11" s="15">
        <v>0.63340000000000007</v>
      </c>
      <c r="O11" s="15">
        <v>0.66879999999999995</v>
      </c>
      <c r="P11" s="15">
        <v>0.49299999999999999</v>
      </c>
      <c r="Q11" s="15">
        <v>0.5363</v>
      </c>
      <c r="R11" s="15">
        <v>0.7349</v>
      </c>
      <c r="S11" s="15">
        <v>0.97629999999999995</v>
      </c>
      <c r="T11" s="15">
        <v>0.89230000000000009</v>
      </c>
      <c r="U11" s="15">
        <v>0.83889999999999998</v>
      </c>
      <c r="V11" s="15">
        <v>0.62009999999999998</v>
      </c>
      <c r="W11" s="15">
        <v>0.82540000000000002</v>
      </c>
      <c r="Y11" s="4">
        <v>-5.5</v>
      </c>
      <c r="Z11" s="3">
        <v>7.0499999999999993E-2</v>
      </c>
      <c r="AA11" s="3">
        <v>0.15509999999999999</v>
      </c>
      <c r="AB11" s="3">
        <v>2.8999999999999998E-3</v>
      </c>
      <c r="AC11" s="3">
        <v>6.7000000000000002E-3</v>
      </c>
      <c r="AD11" s="3">
        <v>-9.1700000000000004E-2</v>
      </c>
      <c r="AE11" s="3">
        <v>-0.14169999999999999</v>
      </c>
      <c r="AF11" s="3">
        <v>-5.7000000000000002E-2</v>
      </c>
      <c r="AG11" s="3">
        <v>-4.8899999999999999E-2</v>
      </c>
      <c r="AH11" s="3">
        <v>-3.3500000000000002E-2</v>
      </c>
      <c r="AI11" s="3">
        <v>0.1065</v>
      </c>
      <c r="AK11" s="4">
        <v>-5.5</v>
      </c>
      <c r="AL11" s="15">
        <v>-3.6000000000000004E-2</v>
      </c>
      <c r="AM11" s="15">
        <v>-4.0199999999999993E-2</v>
      </c>
      <c r="AN11" s="15">
        <v>-4.6199999999999998E-2</v>
      </c>
      <c r="AO11" s="15">
        <v>-5.45E-2</v>
      </c>
      <c r="AP11" s="15">
        <v>-3.9900000000000005E-2</v>
      </c>
      <c r="AQ11" s="15">
        <v>-3.3399999999999999E-2</v>
      </c>
      <c r="AR11" s="15">
        <v>2.0499999999999997E-2</v>
      </c>
      <c r="AS11" s="15">
        <v>-2.2000000000000001E-3</v>
      </c>
      <c r="AT11" s="15">
        <v>-0.2261</v>
      </c>
      <c r="AU11" s="15">
        <v>-0.16309999999999999</v>
      </c>
    </row>
    <row r="12" spans="1:47">
      <c r="A12" s="4">
        <v>-5</v>
      </c>
      <c r="B12" s="3">
        <v>1.1717</v>
      </c>
      <c r="C12" s="3">
        <v>0.91700000000000004</v>
      </c>
      <c r="D12" s="3">
        <v>1.0404</v>
      </c>
      <c r="E12" s="3">
        <v>0.76900000000000002</v>
      </c>
      <c r="F12" s="3">
        <v>1.0470999999999999</v>
      </c>
      <c r="G12" s="3">
        <v>1.0456000000000001</v>
      </c>
      <c r="H12" s="3">
        <v>1.1860999999999999</v>
      </c>
      <c r="I12" s="3">
        <v>1.3347</v>
      </c>
      <c r="J12" s="3">
        <v>1.2753000000000001</v>
      </c>
      <c r="K12" s="3">
        <v>1.1738999999999999</v>
      </c>
      <c r="M12" s="4">
        <v>-5</v>
      </c>
      <c r="N12" s="15">
        <v>0.44520000000000004</v>
      </c>
      <c r="O12" s="15">
        <v>0.38</v>
      </c>
      <c r="P12" s="15">
        <v>0.53310000000000002</v>
      </c>
      <c r="Q12" s="15">
        <v>0.70840000000000003</v>
      </c>
      <c r="R12" s="15">
        <v>0.4622</v>
      </c>
      <c r="S12" s="15">
        <v>0.64500000000000002</v>
      </c>
      <c r="T12" s="15">
        <v>1.0698999999999999</v>
      </c>
      <c r="U12" s="15">
        <v>0.8015000000000001</v>
      </c>
      <c r="V12" s="15">
        <v>0.77239999999999998</v>
      </c>
      <c r="W12" s="15">
        <v>1.1027</v>
      </c>
      <c r="Y12" s="4">
        <v>-5</v>
      </c>
      <c r="Z12" s="3">
        <v>0.14679999999999999</v>
      </c>
      <c r="AA12" s="3">
        <v>0.12230000000000001</v>
      </c>
      <c r="AB12" s="3">
        <v>-2.3399999999999997E-2</v>
      </c>
      <c r="AC12" s="3">
        <v>7.000000000000001E-4</v>
      </c>
      <c r="AD12" s="3">
        <v>-0.16200000000000001</v>
      </c>
      <c r="AE12" s="3">
        <v>-0.1641</v>
      </c>
      <c r="AF12" s="3">
        <v>-8.4700000000000011E-2</v>
      </c>
      <c r="AG12" s="3">
        <v>-3.6000000000000004E-2</v>
      </c>
      <c r="AH12" s="3">
        <v>-3.7000000000000005E-2</v>
      </c>
      <c r="AI12" s="3">
        <v>-3.1899999999999998E-2</v>
      </c>
      <c r="AK12" s="4">
        <v>-5</v>
      </c>
      <c r="AL12" s="15">
        <v>3.0099999999999998E-2</v>
      </c>
      <c r="AM12" s="15">
        <v>-1.8000000000000002E-2</v>
      </c>
      <c r="AN12" s="15">
        <v>0.12300000000000001</v>
      </c>
      <c r="AO12" s="15">
        <v>-4.7300000000000002E-2</v>
      </c>
      <c r="AP12" s="15">
        <v>-5.9800000000000006E-2</v>
      </c>
      <c r="AQ12" s="15">
        <v>-5.5399999999999998E-2</v>
      </c>
      <c r="AR12" s="15">
        <v>-7.4000000000000003E-3</v>
      </c>
      <c r="AS12" s="15">
        <v>-2.35E-2</v>
      </c>
      <c r="AT12" s="15">
        <v>-0.13119999999999998</v>
      </c>
      <c r="AU12" s="15">
        <v>-0.1368</v>
      </c>
    </row>
    <row r="13" spans="1:47">
      <c r="A13" s="4">
        <v>-4.5</v>
      </c>
      <c r="B13" s="3">
        <v>1.5281</v>
      </c>
      <c r="C13" s="3">
        <v>1.0886</v>
      </c>
      <c r="D13" s="3">
        <v>1.1212</v>
      </c>
      <c r="E13" s="3">
        <v>0.91139999999999999</v>
      </c>
      <c r="F13" s="3">
        <v>1.0285</v>
      </c>
      <c r="G13" s="3">
        <v>1.0146999999999999</v>
      </c>
      <c r="H13" s="3">
        <v>1.2887999999999999</v>
      </c>
      <c r="I13" s="3">
        <v>1.1934</v>
      </c>
      <c r="J13" s="3">
        <v>0.8548</v>
      </c>
      <c r="K13" s="3">
        <v>0.8075</v>
      </c>
      <c r="M13" s="4">
        <v>-4.5</v>
      </c>
      <c r="N13" s="15">
        <v>0.36719999999999997</v>
      </c>
      <c r="O13" s="15">
        <v>0.48520000000000002</v>
      </c>
      <c r="P13" s="15">
        <v>0.5756</v>
      </c>
      <c r="Q13" s="15">
        <v>0.78620000000000001</v>
      </c>
      <c r="R13" s="15">
        <v>0.54859999999999998</v>
      </c>
      <c r="S13" s="15">
        <v>0.61719999999999997</v>
      </c>
      <c r="T13" s="15">
        <v>0.88629999999999998</v>
      </c>
      <c r="U13" s="15">
        <v>1.1691</v>
      </c>
      <c r="V13" s="15">
        <v>0.75280000000000002</v>
      </c>
      <c r="W13" s="15">
        <v>0.71650000000000003</v>
      </c>
      <c r="X13" s="3"/>
      <c r="Y13" s="4">
        <v>-4.5</v>
      </c>
      <c r="Z13" s="3">
        <v>0.1002</v>
      </c>
      <c r="AA13" s="3">
        <v>0.13300000000000001</v>
      </c>
      <c r="AB13" s="3">
        <v>-3.4000000000000002E-2</v>
      </c>
      <c r="AC13" s="3">
        <v>-2.8399999999999998E-2</v>
      </c>
      <c r="AD13" s="3">
        <v>-0.17420000000000002</v>
      </c>
      <c r="AE13" s="3">
        <v>-0.156</v>
      </c>
      <c r="AF13" s="3">
        <v>-3.1300000000000001E-2</v>
      </c>
      <c r="AG13" s="3">
        <v>-2.5099999999999997E-2</v>
      </c>
      <c r="AH13" s="3">
        <v>-3.27E-2</v>
      </c>
      <c r="AI13" s="3">
        <v>-4.0800000000000003E-2</v>
      </c>
      <c r="AK13" s="4">
        <v>-4.5</v>
      </c>
      <c r="AL13" s="15">
        <v>-4.3099999999999999E-2</v>
      </c>
      <c r="AM13" s="15">
        <v>-4.3099999999999999E-2</v>
      </c>
      <c r="AN13" s="15">
        <v>-5.7800000000000004E-2</v>
      </c>
      <c r="AO13" s="15">
        <v>-5.6900000000000006E-2</v>
      </c>
      <c r="AP13" s="15">
        <v>-4.8799999999999996E-2</v>
      </c>
      <c r="AQ13" s="15">
        <v>1.55E-2</v>
      </c>
      <c r="AR13" s="15">
        <v>-3.1E-2</v>
      </c>
      <c r="AS13" s="15">
        <v>7.4000000000000003E-3</v>
      </c>
      <c r="AT13" s="15">
        <v>-6.0599999999999994E-2</v>
      </c>
      <c r="AU13" s="15">
        <v>-3.8699999999999998E-2</v>
      </c>
    </row>
    <row r="16" spans="1:47">
      <c r="B16" s="16" t="s">
        <v>10</v>
      </c>
      <c r="C16" s="17" t="s">
        <v>28</v>
      </c>
      <c r="D16" s="17"/>
      <c r="N16" s="18" t="s">
        <v>11</v>
      </c>
      <c r="O16" s="19" t="s">
        <v>28</v>
      </c>
      <c r="P16" s="19"/>
      <c r="Z16" s="20" t="s">
        <v>12</v>
      </c>
      <c r="AA16" s="21" t="s">
        <v>28</v>
      </c>
      <c r="AB16" s="21"/>
      <c r="AL16" s="22" t="s">
        <v>13</v>
      </c>
      <c r="AM16" s="23" t="s">
        <v>28</v>
      </c>
      <c r="AN16" s="23"/>
    </row>
    <row r="17" spans="1:47">
      <c r="A17" s="1" t="s">
        <v>24</v>
      </c>
      <c r="B17" s="14"/>
      <c r="M17" s="1" t="s">
        <v>24</v>
      </c>
      <c r="N17" s="14"/>
      <c r="Y17" s="1" t="s">
        <v>24</v>
      </c>
      <c r="Z17" s="14"/>
      <c r="AK17" s="1" t="s">
        <v>24</v>
      </c>
      <c r="AL17" s="14"/>
    </row>
    <row r="18" spans="1:47">
      <c r="A18" s="2" t="s">
        <v>4</v>
      </c>
      <c r="B18" s="47" t="s">
        <v>5</v>
      </c>
      <c r="C18" s="47"/>
      <c r="D18" s="47" t="s">
        <v>6</v>
      </c>
      <c r="E18" s="47"/>
      <c r="F18" s="47" t="s">
        <v>7</v>
      </c>
      <c r="G18" s="47"/>
      <c r="H18" s="47" t="s">
        <v>8</v>
      </c>
      <c r="I18" s="47"/>
      <c r="J18" s="47" t="s">
        <v>9</v>
      </c>
      <c r="K18" s="47"/>
      <c r="M18" s="2" t="s">
        <v>4</v>
      </c>
      <c r="N18" s="47" t="s">
        <v>5</v>
      </c>
      <c r="O18" s="47"/>
      <c r="P18" s="47" t="s">
        <v>6</v>
      </c>
      <c r="Q18" s="47"/>
      <c r="R18" s="47" t="s">
        <v>7</v>
      </c>
      <c r="S18" s="47"/>
      <c r="T18" s="47" t="s">
        <v>8</v>
      </c>
      <c r="U18" s="47"/>
      <c r="V18" s="47" t="s">
        <v>9</v>
      </c>
      <c r="W18" s="47"/>
      <c r="Y18" s="2" t="s">
        <v>4</v>
      </c>
      <c r="Z18" s="47" t="s">
        <v>5</v>
      </c>
      <c r="AA18" s="47"/>
      <c r="AB18" s="47" t="s">
        <v>6</v>
      </c>
      <c r="AC18" s="47"/>
      <c r="AD18" s="47" t="s">
        <v>7</v>
      </c>
      <c r="AE18" s="47"/>
      <c r="AF18" s="47" t="s">
        <v>8</v>
      </c>
      <c r="AG18" s="47"/>
      <c r="AH18" s="47" t="s">
        <v>9</v>
      </c>
      <c r="AI18" s="47"/>
      <c r="AK18" s="2" t="s">
        <v>4</v>
      </c>
      <c r="AL18" s="47" t="s">
        <v>5</v>
      </c>
      <c r="AM18" s="47"/>
      <c r="AN18" s="47" t="s">
        <v>6</v>
      </c>
      <c r="AO18" s="47"/>
      <c r="AP18" s="47" t="s">
        <v>7</v>
      </c>
      <c r="AQ18" s="47"/>
      <c r="AR18" s="47" t="s">
        <v>8</v>
      </c>
      <c r="AS18" s="47"/>
      <c r="AT18" s="47" t="s">
        <v>9</v>
      </c>
      <c r="AU18" s="47"/>
    </row>
    <row r="19" spans="1:47">
      <c r="A19">
        <v>0</v>
      </c>
      <c r="B19" s="3">
        <v>0.92480000000000007</v>
      </c>
      <c r="C19" s="3">
        <v>1.0751999999999999</v>
      </c>
      <c r="D19" s="3">
        <v>1.014</v>
      </c>
      <c r="E19" s="3">
        <v>0.98599999999999999</v>
      </c>
      <c r="F19" s="3">
        <v>1.125</v>
      </c>
      <c r="G19" s="3">
        <v>0.875</v>
      </c>
      <c r="H19" s="3">
        <v>0.94969999999999999</v>
      </c>
      <c r="I19" s="3">
        <v>1.0503</v>
      </c>
      <c r="J19" s="3">
        <v>1.0363</v>
      </c>
      <c r="K19" s="3">
        <v>0.9637</v>
      </c>
      <c r="M19">
        <v>0</v>
      </c>
      <c r="N19" s="15">
        <v>0.98360000000000003</v>
      </c>
      <c r="O19" s="15">
        <v>1.0164</v>
      </c>
      <c r="P19" s="15">
        <v>1</v>
      </c>
      <c r="Q19" s="15"/>
      <c r="R19" s="15">
        <v>1.0298</v>
      </c>
      <c r="S19" s="15">
        <v>0.97019999999999995</v>
      </c>
      <c r="T19" s="15">
        <v>1.0105999999999999</v>
      </c>
      <c r="U19" s="15">
        <v>0.98939999999999995</v>
      </c>
      <c r="V19" s="15">
        <v>1.0195999999999998</v>
      </c>
      <c r="W19" s="15">
        <v>0.98040000000000005</v>
      </c>
      <c r="Y19">
        <v>0</v>
      </c>
      <c r="Z19" s="3">
        <v>0.96069999999999989</v>
      </c>
      <c r="AA19" s="3">
        <v>1.0393000000000001</v>
      </c>
      <c r="AB19" s="3">
        <v>0.97829999999999995</v>
      </c>
      <c r="AC19" s="3">
        <v>1.0217000000000001</v>
      </c>
      <c r="AD19" s="3">
        <v>1</v>
      </c>
      <c r="AE19" s="3"/>
      <c r="AF19" s="3">
        <v>1.056</v>
      </c>
      <c r="AG19" s="3">
        <v>0.94400000000000006</v>
      </c>
      <c r="AH19" s="3">
        <v>0.95599999999999996</v>
      </c>
      <c r="AI19" s="3">
        <v>1.044</v>
      </c>
      <c r="AK19">
        <v>0</v>
      </c>
      <c r="AL19" s="15">
        <v>0.92130000000000001</v>
      </c>
      <c r="AM19" s="15">
        <v>1.0787</v>
      </c>
      <c r="AN19" s="15">
        <v>0.95629999999999993</v>
      </c>
      <c r="AO19" s="15">
        <v>1.0437000000000001</v>
      </c>
      <c r="AP19" s="15">
        <v>1.0390000000000001</v>
      </c>
      <c r="AQ19" s="15">
        <v>0.96099999999999997</v>
      </c>
      <c r="AR19" s="15">
        <v>0.92669999999999997</v>
      </c>
      <c r="AS19" s="15">
        <v>1.0732999999999999</v>
      </c>
      <c r="AT19" s="15">
        <v>1.0301</v>
      </c>
      <c r="AU19" s="15">
        <v>0.96989999999999998</v>
      </c>
    </row>
    <row r="20" spans="1:47">
      <c r="A20">
        <v>-9</v>
      </c>
      <c r="B20" s="3">
        <v>0.84939999999999993</v>
      </c>
      <c r="C20" s="3">
        <v>0.93030000000000002</v>
      </c>
      <c r="D20" s="3">
        <v>1.0698999999999999</v>
      </c>
      <c r="E20" s="3">
        <v>1.0824</v>
      </c>
      <c r="F20" s="3">
        <v>1.2448999999999999</v>
      </c>
      <c r="G20" s="3">
        <v>1.131</v>
      </c>
      <c r="H20" s="3">
        <v>1.3909</v>
      </c>
      <c r="I20" s="3">
        <v>1.0710999999999999</v>
      </c>
      <c r="J20" s="3">
        <v>1.4018000000000002</v>
      </c>
      <c r="K20" s="3">
        <v>1.0842000000000001</v>
      </c>
      <c r="M20">
        <v>-9</v>
      </c>
      <c r="N20" s="15">
        <v>0.90989999999999993</v>
      </c>
      <c r="O20" s="15">
        <v>1.0057</v>
      </c>
      <c r="P20" s="15"/>
      <c r="Q20" s="15"/>
      <c r="R20" s="15">
        <v>1.2121</v>
      </c>
      <c r="S20" s="15">
        <v>1.2270999999999999</v>
      </c>
      <c r="T20" s="15">
        <v>1.0804</v>
      </c>
      <c r="U20" s="15">
        <v>1.1471</v>
      </c>
      <c r="V20" s="15">
        <v>1.1623000000000001</v>
      </c>
      <c r="W20" s="15">
        <v>1.0127999999999999</v>
      </c>
      <c r="Y20">
        <v>-9</v>
      </c>
      <c r="Z20" s="3">
        <v>0.85049999999999992</v>
      </c>
      <c r="AA20" s="3">
        <v>0.93330000000000002</v>
      </c>
      <c r="AB20" s="3"/>
      <c r="AC20" s="3">
        <v>1.3008999999999999</v>
      </c>
      <c r="AD20" s="3"/>
      <c r="AE20" s="3">
        <v>1.0639000000000001</v>
      </c>
      <c r="AF20" s="3">
        <v>0.95810000000000006</v>
      </c>
      <c r="AG20" s="3">
        <v>1.2555000000000001</v>
      </c>
      <c r="AH20" s="3">
        <v>0.94200000000000006</v>
      </c>
      <c r="AI20" s="3">
        <v>0.98459999999999992</v>
      </c>
      <c r="AK20">
        <v>-9</v>
      </c>
      <c r="AL20" s="15">
        <v>0.84260000000000002</v>
      </c>
      <c r="AM20" s="15">
        <v>1.0227999999999999</v>
      </c>
      <c r="AN20" s="15">
        <v>1.0658000000000001</v>
      </c>
      <c r="AO20" s="15">
        <v>1.145</v>
      </c>
      <c r="AP20" s="15">
        <v>1.325</v>
      </c>
      <c r="AQ20" s="15">
        <v>1.2809999999999999</v>
      </c>
      <c r="AR20" s="15">
        <v>1.1906000000000001</v>
      </c>
      <c r="AS20" s="15">
        <v>0.98780000000000001</v>
      </c>
      <c r="AT20" s="15">
        <v>0.80620000000000003</v>
      </c>
      <c r="AU20" s="15">
        <v>1.0102</v>
      </c>
    </row>
    <row r="21" spans="1:47">
      <c r="A21" s="4">
        <v>-8</v>
      </c>
      <c r="B21" s="3">
        <v>1.0437000000000001</v>
      </c>
      <c r="C21" s="3">
        <v>1.0079</v>
      </c>
      <c r="D21" s="3">
        <v>0.90249999999999997</v>
      </c>
      <c r="E21" s="3">
        <v>0.7913</v>
      </c>
      <c r="F21" s="3">
        <v>1.0312000000000001</v>
      </c>
      <c r="G21" s="3">
        <v>0.93559999999999999</v>
      </c>
      <c r="H21" s="3">
        <v>0.71060000000000001</v>
      </c>
      <c r="I21" s="3">
        <v>1.1405000000000001</v>
      </c>
      <c r="J21" s="3">
        <v>1.1355999999999999</v>
      </c>
      <c r="K21" s="3">
        <v>0.96750000000000003</v>
      </c>
      <c r="M21" s="4">
        <v>-8</v>
      </c>
      <c r="N21" s="15">
        <v>0.93500000000000005</v>
      </c>
      <c r="O21" s="15">
        <v>1.0831</v>
      </c>
      <c r="P21" s="15">
        <v>1.1726000000000001</v>
      </c>
      <c r="Q21" s="15">
        <v>1.0528</v>
      </c>
      <c r="R21" s="15">
        <v>0.97099999999999997</v>
      </c>
      <c r="S21" s="15">
        <v>0.95719999999999994</v>
      </c>
      <c r="T21" s="15">
        <v>0.86480000000000001</v>
      </c>
      <c r="U21" s="15">
        <v>0.84709999999999996</v>
      </c>
      <c r="V21" s="15">
        <v>1.0813999999999999</v>
      </c>
      <c r="W21" s="15">
        <v>1.1211</v>
      </c>
      <c r="Y21" s="4">
        <v>-8</v>
      </c>
      <c r="Z21" s="3">
        <v>0.90099999999999991</v>
      </c>
      <c r="AA21" s="3">
        <v>0.96090000000000009</v>
      </c>
      <c r="AB21" s="3">
        <v>1.0829</v>
      </c>
      <c r="AC21" s="3">
        <v>1.0642</v>
      </c>
      <c r="AD21" s="3">
        <v>0.9677</v>
      </c>
      <c r="AE21" s="3">
        <v>0.98760000000000003</v>
      </c>
      <c r="AF21" s="3">
        <v>0.76340000000000008</v>
      </c>
      <c r="AG21" s="3">
        <v>0.62130000000000007</v>
      </c>
      <c r="AH21" s="3">
        <v>1.0739000000000001</v>
      </c>
      <c r="AI21" s="3">
        <v>1.2239</v>
      </c>
      <c r="AK21" s="4">
        <v>-8</v>
      </c>
      <c r="AL21" s="15">
        <v>0.96450000000000002</v>
      </c>
      <c r="AM21" s="15">
        <v>1.018</v>
      </c>
      <c r="AN21" s="15">
        <v>0.96109999999999995</v>
      </c>
      <c r="AO21" s="15">
        <v>1.0187999999999999</v>
      </c>
      <c r="AP21" s="15">
        <v>1.0731999999999999</v>
      </c>
      <c r="AQ21" s="15">
        <v>0.90709999999999991</v>
      </c>
      <c r="AR21" s="15"/>
      <c r="AS21" s="15">
        <v>0.72470000000000001</v>
      </c>
      <c r="AT21" s="15">
        <v>0.8669</v>
      </c>
      <c r="AU21" s="15">
        <v>0.80480000000000007</v>
      </c>
    </row>
    <row r="22" spans="1:47">
      <c r="A22" s="4">
        <v>-7</v>
      </c>
      <c r="B22" s="3">
        <v>0.72270000000000001</v>
      </c>
      <c r="C22" s="3">
        <v>0.80830000000000002</v>
      </c>
      <c r="D22" s="3">
        <v>1.0876999999999999</v>
      </c>
      <c r="E22" s="3">
        <v>1.1126</v>
      </c>
      <c r="F22" s="3">
        <v>0.77959999999999996</v>
      </c>
      <c r="G22" s="3">
        <v>0.91969999999999996</v>
      </c>
      <c r="H22" s="3">
        <v>0.86790000000000012</v>
      </c>
      <c r="I22" s="3">
        <v>0.63639999999999997</v>
      </c>
      <c r="J22" s="3">
        <v>1.4424999999999999</v>
      </c>
      <c r="K22" s="3">
        <v>0.99430000000000007</v>
      </c>
      <c r="M22" s="4">
        <v>-7</v>
      </c>
      <c r="N22" s="15">
        <v>0.79749999999999999</v>
      </c>
      <c r="O22" s="15">
        <v>0.98430000000000006</v>
      </c>
      <c r="P22" s="15">
        <v>1.4994000000000001</v>
      </c>
      <c r="Q22" s="15">
        <v>1.2541</v>
      </c>
      <c r="R22" s="15">
        <v>0.87590000000000001</v>
      </c>
      <c r="S22" s="15">
        <v>0.79559999999999997</v>
      </c>
      <c r="T22" s="15">
        <v>1.1015999999999999</v>
      </c>
      <c r="U22" s="15">
        <v>0.94489999999999996</v>
      </c>
      <c r="V22" s="15">
        <v>1.2339</v>
      </c>
      <c r="W22" s="15">
        <v>1.0441</v>
      </c>
      <c r="Y22" s="4">
        <v>-7</v>
      </c>
      <c r="Z22" s="3">
        <v>0.86909999999999998</v>
      </c>
      <c r="AA22" s="3">
        <v>0.85719999999999996</v>
      </c>
      <c r="AB22" s="3">
        <v>1.0729</v>
      </c>
      <c r="AC22" s="3">
        <v>1.012</v>
      </c>
      <c r="AD22" s="3">
        <v>0.98650000000000004</v>
      </c>
      <c r="AE22" s="3">
        <v>0.86659999999999993</v>
      </c>
      <c r="AF22" s="3">
        <v>0.80349999999999999</v>
      </c>
      <c r="AG22" s="3">
        <v>0.76980000000000004</v>
      </c>
      <c r="AH22" s="3">
        <v>1.0454999999999999</v>
      </c>
      <c r="AI22" s="3">
        <v>1.0589</v>
      </c>
      <c r="AK22" s="4">
        <v>-7</v>
      </c>
      <c r="AL22" s="15">
        <v>0.80889999999999995</v>
      </c>
      <c r="AM22" s="15">
        <v>0.83010000000000006</v>
      </c>
      <c r="AN22" s="15">
        <v>0.97670000000000001</v>
      </c>
      <c r="AO22" s="15">
        <v>1.2521</v>
      </c>
      <c r="AP22" s="15">
        <v>0.98340000000000005</v>
      </c>
      <c r="AQ22" s="15">
        <v>0.99950000000000006</v>
      </c>
      <c r="AR22" s="15">
        <v>1.0318000000000001</v>
      </c>
      <c r="AS22" s="15">
        <v>1.0458000000000001</v>
      </c>
      <c r="AT22" s="15">
        <v>0.93180000000000007</v>
      </c>
      <c r="AU22" s="15">
        <v>0.81980000000000008</v>
      </c>
    </row>
    <row r="23" spans="1:47">
      <c r="A23" s="4">
        <v>-6.5</v>
      </c>
      <c r="B23" s="3">
        <v>1.2693000000000001</v>
      </c>
      <c r="C23" s="3">
        <v>1.0462</v>
      </c>
      <c r="D23" s="3">
        <v>1.3983000000000001</v>
      </c>
      <c r="E23" s="3">
        <v>1.1798</v>
      </c>
      <c r="F23" s="3">
        <v>0.90139999999999998</v>
      </c>
      <c r="G23" s="3">
        <v>1.0451999999999999</v>
      </c>
      <c r="H23" s="3">
        <v>0.65029999999999999</v>
      </c>
      <c r="I23" s="3">
        <v>0.71340000000000003</v>
      </c>
      <c r="J23" s="3"/>
      <c r="K23" s="3">
        <v>1.0247999999999999</v>
      </c>
      <c r="M23" s="4">
        <v>-6.5</v>
      </c>
      <c r="N23" s="15">
        <v>1.1364000000000001</v>
      </c>
      <c r="O23" s="15">
        <v>1.0906</v>
      </c>
      <c r="P23" s="15">
        <v>1.5778999999999999</v>
      </c>
      <c r="Q23" s="15">
        <v>1.46</v>
      </c>
      <c r="R23" s="15">
        <v>0.9294</v>
      </c>
      <c r="S23" s="15">
        <v>1.0464</v>
      </c>
      <c r="T23" s="15">
        <v>1.1595</v>
      </c>
      <c r="U23" s="15">
        <v>1.1482999999999999</v>
      </c>
      <c r="V23" s="15">
        <v>1.0029999999999999</v>
      </c>
      <c r="W23" s="15">
        <v>1.1267</v>
      </c>
      <c r="Y23" s="4">
        <v>-6.5</v>
      </c>
      <c r="Z23" s="3">
        <v>0.91420000000000001</v>
      </c>
      <c r="AA23" s="3">
        <v>0.95599999999999996</v>
      </c>
      <c r="AB23" s="3">
        <v>1.1277999999999999</v>
      </c>
      <c r="AC23" s="3">
        <v>1.2011000000000001</v>
      </c>
      <c r="AD23" s="3">
        <v>0.79249999999999998</v>
      </c>
      <c r="AE23" s="3">
        <v>0.62570000000000003</v>
      </c>
      <c r="AF23" s="3">
        <v>1.0293999999999999</v>
      </c>
      <c r="AG23" s="3">
        <v>1.1959</v>
      </c>
      <c r="AH23" s="3">
        <v>1.3563000000000001</v>
      </c>
      <c r="AI23" s="3">
        <v>1.0246999999999999</v>
      </c>
      <c r="AK23" s="4">
        <v>-6.5</v>
      </c>
      <c r="AL23" s="15">
        <v>0.89269999999999994</v>
      </c>
      <c r="AM23" s="15">
        <v>0.76709999999999989</v>
      </c>
      <c r="AN23" s="15">
        <v>1.0720000000000001</v>
      </c>
      <c r="AO23" s="15"/>
      <c r="AP23" s="15">
        <v>1.129</v>
      </c>
      <c r="AQ23" s="15">
        <v>1.0026000000000002</v>
      </c>
      <c r="AR23" s="15"/>
      <c r="AS23" s="15">
        <v>1.1398999999999999</v>
      </c>
      <c r="AT23" s="15">
        <v>0.69069999999999998</v>
      </c>
      <c r="AU23" s="15">
        <v>0.57879999999999998</v>
      </c>
    </row>
    <row r="24" spans="1:47">
      <c r="A24" s="4">
        <v>-6</v>
      </c>
      <c r="B24" s="3">
        <v>1.0654999999999999</v>
      </c>
      <c r="C24" s="3">
        <v>0.93859999999999999</v>
      </c>
      <c r="D24" s="3">
        <v>1.4847999999999999</v>
      </c>
      <c r="E24" s="3">
        <v>0.98329999999999995</v>
      </c>
      <c r="F24" s="3">
        <v>1.1677999999999999</v>
      </c>
      <c r="G24" s="3">
        <v>1.1024</v>
      </c>
      <c r="H24" s="3">
        <v>1.0629999999999999</v>
      </c>
      <c r="I24" s="3">
        <v>1.071</v>
      </c>
      <c r="J24" s="3">
        <v>0.89650000000000007</v>
      </c>
      <c r="K24" s="3">
        <v>0.89829999999999999</v>
      </c>
      <c r="M24" s="4">
        <v>-6</v>
      </c>
      <c r="N24" s="15">
        <v>1.0327</v>
      </c>
      <c r="O24" s="15">
        <v>1.0146999999999999</v>
      </c>
      <c r="P24" s="15">
        <v>1.6344999999999998</v>
      </c>
      <c r="Q24" s="15">
        <v>1.6546000000000001</v>
      </c>
      <c r="R24" s="15">
        <v>1.2238</v>
      </c>
      <c r="S24" s="15">
        <v>1.1601999999999999</v>
      </c>
      <c r="T24" s="15">
        <v>0.91989999999999994</v>
      </c>
      <c r="U24" s="15">
        <v>1.2658</v>
      </c>
      <c r="V24" s="15">
        <v>1.0418000000000001</v>
      </c>
      <c r="W24" s="15">
        <v>1.0637000000000001</v>
      </c>
      <c r="Y24" s="4">
        <v>-6</v>
      </c>
      <c r="Z24" s="3">
        <v>0.87069999999999992</v>
      </c>
      <c r="AA24" s="3">
        <v>0.84709999999999996</v>
      </c>
      <c r="AB24" s="3">
        <v>1.3906999999999998</v>
      </c>
      <c r="AC24" s="3">
        <v>1.2629000000000001</v>
      </c>
      <c r="AD24" s="3">
        <v>1.0629999999999999</v>
      </c>
      <c r="AE24" s="3"/>
      <c r="AF24" s="3">
        <v>0.40399999999999997</v>
      </c>
      <c r="AG24" s="3">
        <v>0.78620000000000001</v>
      </c>
      <c r="AH24" s="3">
        <v>0.99199999999999999</v>
      </c>
      <c r="AI24" s="3">
        <v>1.1648000000000001</v>
      </c>
      <c r="AK24" s="4">
        <v>-6</v>
      </c>
      <c r="AL24" s="15">
        <v>0.72699999999999998</v>
      </c>
      <c r="AM24" s="15">
        <v>0.66420000000000001</v>
      </c>
      <c r="AN24" s="15">
        <v>1.1005</v>
      </c>
      <c r="AO24" s="15"/>
      <c r="AP24" s="15">
        <v>1.2036</v>
      </c>
      <c r="AQ24" s="15">
        <v>1.0884</v>
      </c>
      <c r="AR24" s="15">
        <v>0.9456</v>
      </c>
      <c r="AS24" s="15">
        <v>0.78049999999999997</v>
      </c>
      <c r="AT24" s="15">
        <v>0.70400000000000007</v>
      </c>
      <c r="AU24" s="15">
        <v>0.69480000000000008</v>
      </c>
    </row>
    <row r="25" spans="1:47">
      <c r="A25" s="4">
        <v>-5.5</v>
      </c>
      <c r="B25" s="3">
        <v>0.80069999999999997</v>
      </c>
      <c r="C25" s="3">
        <v>0.96349999999999991</v>
      </c>
      <c r="D25" s="3">
        <v>1.0898999999999999</v>
      </c>
      <c r="E25" s="3">
        <v>1.2968999999999999</v>
      </c>
      <c r="F25" s="3">
        <v>1.2063999999999999</v>
      </c>
      <c r="G25" s="3">
        <v>1.1301999999999999</v>
      </c>
      <c r="H25" s="3">
        <v>0.73060000000000003</v>
      </c>
      <c r="I25" s="3">
        <v>1.157</v>
      </c>
      <c r="J25" s="3">
        <v>0.94530000000000003</v>
      </c>
      <c r="K25" s="3">
        <v>0.98580000000000001</v>
      </c>
      <c r="M25" s="4">
        <v>-5.5</v>
      </c>
      <c r="N25" s="15">
        <v>0.95379999999999998</v>
      </c>
      <c r="O25" s="15">
        <v>1.0245</v>
      </c>
      <c r="P25" s="15">
        <v>1.319</v>
      </c>
      <c r="Q25" s="15">
        <v>1.4572000000000001</v>
      </c>
      <c r="R25" s="15">
        <v>1.2518</v>
      </c>
      <c r="S25" s="15">
        <v>1.1084000000000001</v>
      </c>
      <c r="T25" s="15">
        <v>1.1073999999999999</v>
      </c>
      <c r="U25" s="15">
        <v>0.95829999999999993</v>
      </c>
      <c r="V25" s="15">
        <v>1.1426000000000001</v>
      </c>
      <c r="W25" s="15">
        <v>0.95799999999999996</v>
      </c>
      <c r="Y25" s="4">
        <v>-5.5</v>
      </c>
      <c r="Z25" s="3">
        <v>0.5857</v>
      </c>
      <c r="AA25" s="3">
        <v>0.64230000000000009</v>
      </c>
      <c r="AB25" s="3">
        <v>1.2331000000000001</v>
      </c>
      <c r="AC25" s="3">
        <v>1.0996999999999999</v>
      </c>
      <c r="AD25" s="3">
        <v>1.1127</v>
      </c>
      <c r="AE25" s="3">
        <v>0.76639999999999997</v>
      </c>
      <c r="AF25" s="3">
        <v>0.82469999999999999</v>
      </c>
      <c r="AG25" s="3">
        <v>0.76359999999999995</v>
      </c>
      <c r="AH25" s="3">
        <v>0.9748</v>
      </c>
      <c r="AI25" s="3">
        <v>0.99129999999999996</v>
      </c>
      <c r="AK25" s="4">
        <v>-5.5</v>
      </c>
      <c r="AL25" s="15">
        <v>0.32729999999999998</v>
      </c>
      <c r="AM25" s="15">
        <v>0.27110000000000001</v>
      </c>
      <c r="AN25" s="15">
        <v>0.64629999999999999</v>
      </c>
      <c r="AO25" s="15">
        <v>0.64249999999999996</v>
      </c>
      <c r="AP25" s="15">
        <v>0.98230000000000006</v>
      </c>
      <c r="AQ25" s="15">
        <v>0.90650000000000008</v>
      </c>
      <c r="AR25" s="15">
        <v>0.78849999999999998</v>
      </c>
      <c r="AS25" s="15">
        <v>0.85409999999999997</v>
      </c>
      <c r="AT25" s="15">
        <v>0.83750000000000002</v>
      </c>
      <c r="AU25" s="15">
        <v>0.55220000000000002</v>
      </c>
    </row>
    <row r="26" spans="1:47">
      <c r="A26" s="4">
        <v>-5</v>
      </c>
      <c r="B26" s="3">
        <v>0.7904000000000001</v>
      </c>
      <c r="C26" s="3">
        <v>0.84650000000000003</v>
      </c>
      <c r="D26" s="3">
        <v>1.1886000000000001</v>
      </c>
      <c r="E26" s="3">
        <v>1.1582999999999999</v>
      </c>
      <c r="F26" s="3">
        <v>0.9081999999999999</v>
      </c>
      <c r="G26" s="3">
        <v>0.87780000000000002</v>
      </c>
      <c r="H26" s="3">
        <v>1.0295000000000001</v>
      </c>
      <c r="I26" s="3">
        <v>0.86529999999999996</v>
      </c>
      <c r="J26" s="3">
        <v>0.86340000000000006</v>
      </c>
      <c r="K26" s="3">
        <v>0.9748</v>
      </c>
      <c r="M26" s="4">
        <v>-5</v>
      </c>
      <c r="N26" s="15">
        <v>0.76319999999999988</v>
      </c>
      <c r="O26" s="15">
        <v>0.9325</v>
      </c>
      <c r="P26" s="15">
        <v>1.5875999999999999</v>
      </c>
      <c r="Q26" s="15">
        <v>1.6211000000000002</v>
      </c>
      <c r="R26" s="15">
        <v>1.1229</v>
      </c>
      <c r="S26" s="15">
        <v>1.1482999999999999</v>
      </c>
      <c r="T26" s="15">
        <v>0.99459999999999993</v>
      </c>
      <c r="U26" s="15">
        <v>1.0379</v>
      </c>
      <c r="V26" s="15">
        <v>1.0561</v>
      </c>
      <c r="W26" s="15">
        <v>1.0741000000000001</v>
      </c>
      <c r="Y26" s="4">
        <v>-5</v>
      </c>
      <c r="Z26" s="3">
        <v>0.33700000000000002</v>
      </c>
      <c r="AA26" s="3">
        <v>0.37439999999999996</v>
      </c>
      <c r="AB26" s="3">
        <v>0.72030000000000005</v>
      </c>
      <c r="AC26" s="3">
        <v>0.6855</v>
      </c>
      <c r="AD26" s="3">
        <v>1.3762000000000001</v>
      </c>
      <c r="AE26" s="3">
        <v>0.77459999999999996</v>
      </c>
      <c r="AF26" s="3">
        <v>0.39140000000000003</v>
      </c>
      <c r="AG26" s="3">
        <v>0.65949999999999998</v>
      </c>
      <c r="AH26" s="3">
        <v>0.27350000000000002</v>
      </c>
      <c r="AI26" s="3">
        <v>0.33350000000000002</v>
      </c>
      <c r="AK26" s="4">
        <v>-5</v>
      </c>
      <c r="AL26" s="15">
        <v>8.9800000000000005E-2</v>
      </c>
      <c r="AM26" s="15">
        <v>0.1096</v>
      </c>
      <c r="AN26" s="15">
        <v>0.36119999999999997</v>
      </c>
      <c r="AO26" s="15">
        <v>0.19670000000000001</v>
      </c>
      <c r="AP26" s="15">
        <v>0.59160000000000001</v>
      </c>
      <c r="AQ26" s="15">
        <v>0.48499999999999999</v>
      </c>
      <c r="AR26" s="15">
        <v>0.68889999999999996</v>
      </c>
      <c r="AS26" s="15">
        <v>0.56789999999999996</v>
      </c>
      <c r="AT26" s="15">
        <v>0.27660000000000001</v>
      </c>
      <c r="AU26" s="15">
        <v>0.1875</v>
      </c>
    </row>
    <row r="27" spans="1:47">
      <c r="A27" s="4">
        <v>-4.5</v>
      </c>
      <c r="B27" s="3">
        <v>0.82420000000000004</v>
      </c>
      <c r="C27" s="3">
        <v>0.84599999999999997</v>
      </c>
      <c r="D27" s="3">
        <v>0.76280000000000003</v>
      </c>
      <c r="E27" s="3">
        <v>0.84640000000000004</v>
      </c>
      <c r="F27" s="3">
        <v>1.1025</v>
      </c>
      <c r="G27" s="3">
        <v>0.97809999999999997</v>
      </c>
      <c r="H27" s="3">
        <v>0.76329999999999998</v>
      </c>
      <c r="I27" s="3">
        <v>0.88870000000000005</v>
      </c>
      <c r="J27" s="3">
        <v>0.98549999999999993</v>
      </c>
      <c r="K27" s="3">
        <v>0.86010000000000009</v>
      </c>
      <c r="M27" s="4">
        <v>-4.5</v>
      </c>
      <c r="N27" s="15">
        <v>0.91020000000000001</v>
      </c>
      <c r="O27" s="15">
        <v>0.87419999999999998</v>
      </c>
      <c r="P27" s="15">
        <v>1.1362000000000001</v>
      </c>
      <c r="Q27" s="15">
        <v>0.99260000000000004</v>
      </c>
      <c r="R27" s="15">
        <v>1.0337000000000001</v>
      </c>
      <c r="S27" s="15">
        <v>1.0448999999999999</v>
      </c>
      <c r="T27" s="15">
        <v>1.0956999999999999</v>
      </c>
      <c r="U27" s="15">
        <v>0.93689999999999996</v>
      </c>
      <c r="V27" s="15">
        <v>0.83540000000000003</v>
      </c>
      <c r="W27" s="15">
        <v>1.0358000000000001</v>
      </c>
      <c r="X27" s="3"/>
      <c r="Y27" s="4">
        <v>-4.5</v>
      </c>
      <c r="Z27" s="3">
        <v>0.1139</v>
      </c>
      <c r="AA27" s="3">
        <v>0.1656</v>
      </c>
      <c r="AB27" s="3">
        <v>0.37520000000000003</v>
      </c>
      <c r="AC27" s="3">
        <v>0.23329999999999998</v>
      </c>
      <c r="AD27" s="3">
        <v>0.49759999999999999</v>
      </c>
      <c r="AE27" s="3">
        <v>0.46920000000000001</v>
      </c>
      <c r="AF27" s="3">
        <v>0.30329999999999996</v>
      </c>
      <c r="AG27" s="3">
        <v>0.2487</v>
      </c>
      <c r="AH27" s="3">
        <v>-8.0299999999999996E-2</v>
      </c>
      <c r="AI27" s="3">
        <v>-2.76E-2</v>
      </c>
      <c r="AK27" s="4">
        <v>-4.5</v>
      </c>
      <c r="AL27" s="15">
        <v>1.1699999999999999E-2</v>
      </c>
      <c r="AM27" s="15">
        <v>6.1999999999999998E-3</v>
      </c>
      <c r="AN27" s="15">
        <v>-0.13769999999999999</v>
      </c>
      <c r="AO27" s="15">
        <v>-0.10730000000000001</v>
      </c>
      <c r="AP27" s="15">
        <v>0.11220000000000001</v>
      </c>
      <c r="AQ27" s="15">
        <v>5.1500000000000004E-2</v>
      </c>
      <c r="AR27" s="15">
        <v>0.2336</v>
      </c>
      <c r="AS27" s="15">
        <v>0.14560000000000001</v>
      </c>
      <c r="AT27" s="15">
        <v>6.4699999999999994E-2</v>
      </c>
      <c r="AU27" s="15">
        <v>-7.1300000000000002E-2</v>
      </c>
    </row>
    <row r="29" spans="1:47">
      <c r="B29" s="1"/>
      <c r="N29" s="1"/>
    </row>
    <row r="30" spans="1:47">
      <c r="B30" s="16" t="s">
        <v>10</v>
      </c>
      <c r="C30" s="17" t="s">
        <v>28</v>
      </c>
      <c r="D30" s="17"/>
      <c r="N30" s="18" t="s">
        <v>11</v>
      </c>
      <c r="O30" s="19" t="s">
        <v>28</v>
      </c>
      <c r="P30" s="19"/>
      <c r="Z30" s="20" t="s">
        <v>12</v>
      </c>
      <c r="AA30" s="21" t="s">
        <v>28</v>
      </c>
      <c r="AB30" s="21"/>
      <c r="AL30" s="22" t="s">
        <v>13</v>
      </c>
      <c r="AM30" s="23" t="s">
        <v>28</v>
      </c>
      <c r="AN30" s="23"/>
    </row>
    <row r="31" spans="1:47">
      <c r="A31" s="1" t="s">
        <v>25</v>
      </c>
      <c r="B31" s="14"/>
      <c r="M31" s="1" t="s">
        <v>25</v>
      </c>
      <c r="N31" s="14"/>
      <c r="Y31" s="1" t="s">
        <v>25</v>
      </c>
      <c r="Z31" s="14"/>
      <c r="AK31" s="1" t="s">
        <v>25</v>
      </c>
      <c r="AL31" s="14"/>
    </row>
    <row r="32" spans="1:47">
      <c r="A32" s="2" t="s">
        <v>4</v>
      </c>
      <c r="B32" s="47" t="s">
        <v>5</v>
      </c>
      <c r="C32" s="47"/>
      <c r="D32" s="47" t="s">
        <v>6</v>
      </c>
      <c r="E32" s="47"/>
      <c r="F32" s="47" t="s">
        <v>7</v>
      </c>
      <c r="G32" s="47"/>
      <c r="H32" s="47" t="s">
        <v>8</v>
      </c>
      <c r="I32" s="47"/>
      <c r="J32" s="47" t="s">
        <v>9</v>
      </c>
      <c r="K32" s="47"/>
      <c r="M32" s="2" t="s">
        <v>4</v>
      </c>
      <c r="N32" s="47" t="s">
        <v>5</v>
      </c>
      <c r="O32" s="47"/>
      <c r="P32" s="47" t="s">
        <v>6</v>
      </c>
      <c r="Q32" s="47"/>
      <c r="R32" s="47" t="s">
        <v>7</v>
      </c>
      <c r="S32" s="47"/>
      <c r="T32" s="47" t="s">
        <v>8</v>
      </c>
      <c r="U32" s="47"/>
      <c r="V32" s="47" t="s">
        <v>9</v>
      </c>
      <c r="W32" s="47"/>
      <c r="Y32" s="2" t="s">
        <v>4</v>
      </c>
      <c r="Z32" s="47" t="s">
        <v>5</v>
      </c>
      <c r="AA32" s="47"/>
      <c r="AB32" s="47" t="s">
        <v>6</v>
      </c>
      <c r="AC32" s="47"/>
      <c r="AD32" s="47" t="s">
        <v>7</v>
      </c>
      <c r="AE32" s="47"/>
      <c r="AF32" s="47" t="s">
        <v>8</v>
      </c>
      <c r="AG32" s="47"/>
      <c r="AH32" s="47" t="s">
        <v>9</v>
      </c>
      <c r="AI32" s="47"/>
      <c r="AK32" s="2" t="s">
        <v>4</v>
      </c>
      <c r="AL32" s="47" t="s">
        <v>5</v>
      </c>
      <c r="AM32" s="47"/>
      <c r="AN32" s="47" t="s">
        <v>6</v>
      </c>
      <c r="AO32" s="47"/>
      <c r="AP32" s="47" t="s">
        <v>7</v>
      </c>
      <c r="AQ32" s="47"/>
      <c r="AR32" s="47" t="s">
        <v>8</v>
      </c>
      <c r="AS32" s="47"/>
      <c r="AT32" s="47" t="s">
        <v>9</v>
      </c>
      <c r="AU32" s="47"/>
    </row>
    <row r="33" spans="1:48">
      <c r="A33">
        <v>0</v>
      </c>
      <c r="B33" s="3">
        <v>0.99170000000000003</v>
      </c>
      <c r="C33" s="3">
        <v>1.0083</v>
      </c>
      <c r="D33" s="3">
        <v>0.86280000000000001</v>
      </c>
      <c r="E33" s="3">
        <v>1.1372</v>
      </c>
      <c r="F33" s="3"/>
      <c r="G33" s="3">
        <v>1</v>
      </c>
      <c r="H33" s="3"/>
      <c r="I33" s="3">
        <v>1</v>
      </c>
      <c r="J33" s="3">
        <v>1.0076000000000001</v>
      </c>
      <c r="K33" s="3">
        <v>0.99239999999999995</v>
      </c>
      <c r="M33">
        <v>0</v>
      </c>
      <c r="N33" s="15">
        <v>0.83739999999999992</v>
      </c>
      <c r="O33" s="15">
        <v>1.1626000000000001</v>
      </c>
      <c r="P33" s="15">
        <v>0.96920000000000006</v>
      </c>
      <c r="Q33" s="15">
        <v>1.0307999999999999</v>
      </c>
      <c r="R33" s="15">
        <v>0.79010000000000002</v>
      </c>
      <c r="S33" s="15">
        <v>1.2099</v>
      </c>
      <c r="T33" s="15">
        <v>0.93209999999999993</v>
      </c>
      <c r="U33" s="15">
        <v>1.0679000000000001</v>
      </c>
      <c r="V33" s="15"/>
      <c r="W33" s="15">
        <v>1</v>
      </c>
      <c r="Y33">
        <v>0</v>
      </c>
      <c r="Z33" s="3"/>
      <c r="AA33" s="3">
        <v>1</v>
      </c>
      <c r="AB33" s="3">
        <v>1.0092000000000001</v>
      </c>
      <c r="AC33" s="3">
        <v>0.99080000000000001</v>
      </c>
      <c r="AD33" s="3">
        <v>0.98290000000000011</v>
      </c>
      <c r="AE33" s="3">
        <v>1.0170999999999999</v>
      </c>
      <c r="AF33" s="3">
        <v>0.89980000000000004</v>
      </c>
      <c r="AG33" s="3">
        <v>1.1002000000000001</v>
      </c>
      <c r="AH33" s="3">
        <v>0.99639999999999995</v>
      </c>
      <c r="AI33" s="3">
        <v>1.0036</v>
      </c>
      <c r="AK33">
        <v>0</v>
      </c>
      <c r="AL33" s="15">
        <v>0.9859</v>
      </c>
      <c r="AM33" s="15">
        <v>1.0141</v>
      </c>
      <c r="AN33" s="15">
        <v>0.86120000000000008</v>
      </c>
      <c r="AO33" s="15">
        <v>1.1388</v>
      </c>
      <c r="AP33" s="15">
        <v>0.88249999999999995</v>
      </c>
      <c r="AQ33" s="15">
        <v>1.1174999999999999</v>
      </c>
      <c r="AR33" s="15">
        <v>0.95609999999999995</v>
      </c>
      <c r="AS33" s="15">
        <v>1.0439000000000001</v>
      </c>
      <c r="AT33" s="15">
        <v>1</v>
      </c>
      <c r="AU33" s="15"/>
    </row>
    <row r="34" spans="1:48">
      <c r="A34">
        <v>-9</v>
      </c>
      <c r="B34" s="3">
        <v>0.80920000000000003</v>
      </c>
      <c r="C34" s="3">
        <v>0.95920000000000005</v>
      </c>
      <c r="D34" s="3">
        <v>1.0461</v>
      </c>
      <c r="E34" s="3">
        <v>1.1237999999999999</v>
      </c>
      <c r="F34" s="3">
        <v>1.0399</v>
      </c>
      <c r="G34" s="3">
        <v>1.2427999999999999</v>
      </c>
      <c r="H34" s="3">
        <v>1.2207999999999999</v>
      </c>
      <c r="I34" s="3">
        <v>1.0861000000000001</v>
      </c>
      <c r="J34" s="3">
        <v>0.98360000000000003</v>
      </c>
      <c r="K34" s="3">
        <v>0.90339999999999998</v>
      </c>
      <c r="M34">
        <v>-9</v>
      </c>
      <c r="N34" s="15">
        <v>1.2176</v>
      </c>
      <c r="O34" s="15">
        <v>0.94269999999999998</v>
      </c>
      <c r="P34" s="15">
        <v>0.7770999999999999</v>
      </c>
      <c r="Q34" s="15">
        <v>1.2263999999999999</v>
      </c>
      <c r="R34" s="15">
        <v>1.1052999999999999</v>
      </c>
      <c r="S34" s="15">
        <v>0.89139999999999997</v>
      </c>
      <c r="T34" s="15">
        <v>1.1214</v>
      </c>
      <c r="U34" s="15">
        <v>0.85580000000000001</v>
      </c>
      <c r="V34" s="15">
        <v>1.2343999999999999</v>
      </c>
      <c r="W34" s="15">
        <v>1.048</v>
      </c>
      <c r="Y34">
        <v>-9</v>
      </c>
      <c r="Z34" s="3">
        <v>0.65359999999999996</v>
      </c>
      <c r="AA34" s="3">
        <v>0.81169999999999998</v>
      </c>
      <c r="AB34" s="3">
        <v>0.92700000000000005</v>
      </c>
      <c r="AC34" s="3"/>
      <c r="AD34" s="3">
        <v>1.0027999999999999</v>
      </c>
      <c r="AE34" s="3">
        <v>1.0834999999999999</v>
      </c>
      <c r="AF34" s="3">
        <v>0.97189999999999999</v>
      </c>
      <c r="AG34" s="3">
        <v>1.2398</v>
      </c>
      <c r="AH34" s="3">
        <v>1.4077999999999999</v>
      </c>
      <c r="AI34" s="3">
        <v>0.91989999999999994</v>
      </c>
      <c r="AK34">
        <v>-9</v>
      </c>
      <c r="AL34" s="15">
        <v>1.0825</v>
      </c>
      <c r="AM34" s="15">
        <v>0.81510000000000005</v>
      </c>
      <c r="AN34" s="15">
        <v>0.80319999999999991</v>
      </c>
      <c r="AO34" s="15">
        <v>0.99400000000000011</v>
      </c>
      <c r="AP34" s="15">
        <v>1.1773</v>
      </c>
      <c r="AQ34" s="15">
        <v>1.1817</v>
      </c>
      <c r="AR34" s="15"/>
      <c r="AS34" s="15">
        <v>1.3012000000000001</v>
      </c>
      <c r="AT34" s="15">
        <v>1.161</v>
      </c>
      <c r="AU34" s="15">
        <v>1.0171999999999999</v>
      </c>
    </row>
    <row r="35" spans="1:48">
      <c r="A35" s="4">
        <v>-8</v>
      </c>
      <c r="B35" s="3">
        <v>0.65269999999999995</v>
      </c>
      <c r="C35" s="3">
        <v>0.95629999999999993</v>
      </c>
      <c r="D35" s="3">
        <v>0.89489999999999992</v>
      </c>
      <c r="E35" s="3">
        <v>1.1002000000000001</v>
      </c>
      <c r="F35" s="3">
        <v>0.995</v>
      </c>
      <c r="G35" s="3">
        <v>1.1034999999999999</v>
      </c>
      <c r="H35" s="3">
        <v>0.88190000000000002</v>
      </c>
      <c r="I35" s="3">
        <v>1.157</v>
      </c>
      <c r="J35" s="3">
        <v>1.0195999999999998</v>
      </c>
      <c r="K35" s="3">
        <v>0.91799999999999993</v>
      </c>
      <c r="M35" s="4">
        <v>-8</v>
      </c>
      <c r="N35" s="15">
        <v>0.81879999999999997</v>
      </c>
      <c r="O35" s="15">
        <v>0.66299999999999992</v>
      </c>
      <c r="P35" s="15">
        <v>0.87290000000000001</v>
      </c>
      <c r="Q35" s="15">
        <v>0.64280000000000004</v>
      </c>
      <c r="R35" s="15">
        <v>0.92180000000000006</v>
      </c>
      <c r="S35" s="15">
        <v>1.2231000000000001</v>
      </c>
      <c r="T35" s="15">
        <v>0.89049999999999996</v>
      </c>
      <c r="U35" s="15">
        <v>0.72799999999999998</v>
      </c>
      <c r="V35" s="15">
        <v>0.74250000000000005</v>
      </c>
      <c r="W35" s="15">
        <v>1.0402</v>
      </c>
      <c r="Y35" s="4">
        <v>-8</v>
      </c>
      <c r="Z35" s="3">
        <v>0.83650000000000002</v>
      </c>
      <c r="AA35" s="3">
        <v>0.5111</v>
      </c>
      <c r="AB35" s="3">
        <v>1.214</v>
      </c>
      <c r="AC35" s="3">
        <v>1.3788</v>
      </c>
      <c r="AD35" s="3">
        <v>0.76890000000000003</v>
      </c>
      <c r="AE35" s="3">
        <v>0.92890000000000006</v>
      </c>
      <c r="AF35" s="3">
        <v>0.89560000000000006</v>
      </c>
      <c r="AG35" s="3">
        <v>0.73329999999999995</v>
      </c>
      <c r="AH35" s="3">
        <v>0.75109999999999999</v>
      </c>
      <c r="AI35" s="3">
        <v>1.1274999999999999</v>
      </c>
      <c r="AK35" s="4">
        <v>-8</v>
      </c>
      <c r="AL35" s="15">
        <v>1.2273000000000001</v>
      </c>
      <c r="AM35" s="15">
        <v>0.92430000000000012</v>
      </c>
      <c r="AN35" s="15">
        <v>1.0948</v>
      </c>
      <c r="AO35" s="15">
        <v>1.0536000000000001</v>
      </c>
      <c r="AP35" s="15">
        <v>0.98499999999999999</v>
      </c>
      <c r="AQ35" s="15">
        <v>1.1004</v>
      </c>
      <c r="AR35" s="15">
        <v>1.3288</v>
      </c>
      <c r="AS35" s="15">
        <v>1.0678000000000001</v>
      </c>
      <c r="AT35" s="15">
        <v>1.077</v>
      </c>
      <c r="AU35" s="15">
        <v>1.0186999999999999</v>
      </c>
    </row>
    <row r="36" spans="1:48">
      <c r="A36" s="4">
        <v>-7</v>
      </c>
      <c r="B36" s="3">
        <v>0.90540000000000009</v>
      </c>
      <c r="C36" s="3">
        <v>0.94940000000000002</v>
      </c>
      <c r="D36" s="3">
        <v>0.82489999999999997</v>
      </c>
      <c r="E36" s="3">
        <v>1.0846</v>
      </c>
      <c r="F36" s="3">
        <v>0.80430000000000001</v>
      </c>
      <c r="G36" s="3">
        <v>0.91720000000000002</v>
      </c>
      <c r="H36" s="3">
        <v>0.83499999999999996</v>
      </c>
      <c r="I36" s="3">
        <v>0.84900000000000009</v>
      </c>
      <c r="J36" s="3">
        <v>1.0262</v>
      </c>
      <c r="K36" s="3">
        <v>1.0323</v>
      </c>
      <c r="M36" s="4">
        <v>-7</v>
      </c>
      <c r="N36" s="15">
        <v>0.8659</v>
      </c>
      <c r="O36" s="15">
        <v>0.96700000000000008</v>
      </c>
      <c r="P36" s="15"/>
      <c r="Q36" s="15">
        <v>0.67779999999999996</v>
      </c>
      <c r="R36" s="15"/>
      <c r="S36" s="15">
        <v>0.98060000000000003</v>
      </c>
      <c r="T36" s="15">
        <v>0.87139999999999995</v>
      </c>
      <c r="U36" s="15"/>
      <c r="V36" s="15">
        <v>0.82909999999999995</v>
      </c>
      <c r="W36" s="15"/>
      <c r="Y36" s="4">
        <v>-7</v>
      </c>
      <c r="Z36" s="3">
        <v>0.70129999999999992</v>
      </c>
      <c r="AA36" s="3">
        <v>0.59520000000000006</v>
      </c>
      <c r="AB36" s="3">
        <v>1.1696</v>
      </c>
      <c r="AC36" s="3">
        <v>1.3711000000000002</v>
      </c>
      <c r="AD36" s="3">
        <v>0.73140000000000005</v>
      </c>
      <c r="AE36" s="3">
        <v>0.91090000000000004</v>
      </c>
      <c r="AF36" s="3">
        <v>0.80610000000000004</v>
      </c>
      <c r="AG36" s="3">
        <v>0.70230000000000004</v>
      </c>
      <c r="AH36" s="3">
        <v>0.76370000000000005</v>
      </c>
      <c r="AI36" s="3">
        <v>0.81569999999999998</v>
      </c>
      <c r="AK36" s="4">
        <v>-7</v>
      </c>
      <c r="AL36" s="15">
        <v>0.76680000000000004</v>
      </c>
      <c r="AM36" s="15">
        <v>0.78949999999999998</v>
      </c>
      <c r="AN36" s="15">
        <v>0.77839999999999998</v>
      </c>
      <c r="AO36" s="15">
        <v>0.64069999999999994</v>
      </c>
      <c r="AP36" s="15">
        <v>0.93209999999999993</v>
      </c>
      <c r="AQ36" s="15">
        <v>0.73870000000000002</v>
      </c>
      <c r="AR36" s="15">
        <v>1.0254000000000001</v>
      </c>
      <c r="AS36" s="15">
        <v>1.1623000000000001</v>
      </c>
      <c r="AT36" s="15">
        <v>0.7752</v>
      </c>
      <c r="AU36" s="15">
        <v>0.90670000000000006</v>
      </c>
    </row>
    <row r="37" spans="1:48">
      <c r="A37" s="4">
        <v>-6.5</v>
      </c>
      <c r="B37" s="3">
        <v>1.0148999999999999</v>
      </c>
      <c r="C37" s="3">
        <v>1.1881999999999999</v>
      </c>
      <c r="D37" s="3">
        <v>0.92489999999999994</v>
      </c>
      <c r="E37" s="3">
        <v>0.91220000000000001</v>
      </c>
      <c r="F37" s="3">
        <v>0.94550000000000001</v>
      </c>
      <c r="G37" s="3">
        <v>0.94349999999999989</v>
      </c>
      <c r="H37" s="3">
        <v>0.96829999999999994</v>
      </c>
      <c r="I37" s="3">
        <v>1.1375</v>
      </c>
      <c r="J37" s="3">
        <v>0.89969999999999994</v>
      </c>
      <c r="K37" s="3">
        <v>0.81169999999999998</v>
      </c>
      <c r="M37" s="4">
        <v>-6.5</v>
      </c>
      <c r="N37" s="15">
        <v>0.89749999999999996</v>
      </c>
      <c r="O37" s="15">
        <v>1.0051999999999999</v>
      </c>
      <c r="P37" s="15">
        <v>1.004</v>
      </c>
      <c r="Q37" s="15">
        <v>0.71569999999999989</v>
      </c>
      <c r="R37" s="15">
        <v>1.0056</v>
      </c>
      <c r="S37" s="15">
        <v>1.1281999999999999</v>
      </c>
      <c r="T37" s="15">
        <v>0.92749999999999999</v>
      </c>
      <c r="U37" s="15">
        <v>0.95849999999999991</v>
      </c>
      <c r="V37" s="15">
        <v>0.90439999999999998</v>
      </c>
      <c r="W37" s="15">
        <v>0.84310000000000007</v>
      </c>
      <c r="Y37" s="4">
        <v>-6.5</v>
      </c>
      <c r="Z37" s="3">
        <v>0.65959999999999996</v>
      </c>
      <c r="AA37" s="3">
        <v>0.66349999999999998</v>
      </c>
      <c r="AB37" s="3">
        <v>1.2065000000000001</v>
      </c>
      <c r="AC37" s="3"/>
      <c r="AD37" s="3">
        <v>0.77500000000000002</v>
      </c>
      <c r="AE37" s="3">
        <v>1.296</v>
      </c>
      <c r="AF37" s="3">
        <v>0.7854000000000001</v>
      </c>
      <c r="AG37" s="3">
        <v>0.62909999999999999</v>
      </c>
      <c r="AH37" s="3">
        <v>0.89359999999999995</v>
      </c>
      <c r="AI37" s="3">
        <v>0.76090000000000002</v>
      </c>
      <c r="AK37" s="4">
        <v>-6.5</v>
      </c>
      <c r="AL37" s="15">
        <v>0.68909999999999993</v>
      </c>
      <c r="AM37" s="15">
        <v>0.75849999999999995</v>
      </c>
      <c r="AN37" s="15">
        <v>0.51670000000000005</v>
      </c>
      <c r="AO37" s="15">
        <v>0.58879999999999999</v>
      </c>
      <c r="AP37" s="15">
        <v>0.91510000000000002</v>
      </c>
      <c r="AQ37" s="15">
        <v>0.81379999999999997</v>
      </c>
      <c r="AR37" s="15">
        <v>1.1531</v>
      </c>
      <c r="AS37" s="15">
        <v>1.0101</v>
      </c>
      <c r="AT37" s="15">
        <v>0.39649999999999996</v>
      </c>
      <c r="AU37" s="15">
        <v>0.56729999999999992</v>
      </c>
    </row>
    <row r="38" spans="1:48">
      <c r="A38" s="4">
        <v>-6</v>
      </c>
      <c r="B38" s="3">
        <v>1.0749</v>
      </c>
      <c r="C38" s="3">
        <v>1.2081</v>
      </c>
      <c r="D38" s="3">
        <v>0.96760000000000002</v>
      </c>
      <c r="E38" s="3">
        <v>0.96989999999999998</v>
      </c>
      <c r="F38" s="3">
        <v>0.81110000000000004</v>
      </c>
      <c r="G38" s="3">
        <v>0.77099999999999991</v>
      </c>
      <c r="H38" s="3">
        <v>0.88419999999999999</v>
      </c>
      <c r="I38" s="3">
        <v>1.1819999999999999</v>
      </c>
      <c r="J38" s="3">
        <v>0.89840000000000009</v>
      </c>
      <c r="K38" s="3">
        <v>0.85459999999999992</v>
      </c>
      <c r="M38" s="4">
        <v>-6</v>
      </c>
      <c r="N38" s="15">
        <v>0.75069999999999992</v>
      </c>
      <c r="O38" s="15">
        <v>0.89780000000000004</v>
      </c>
      <c r="P38" s="15">
        <v>0.66549999999999998</v>
      </c>
      <c r="Q38" s="15">
        <v>0.90720000000000001</v>
      </c>
      <c r="R38" s="15">
        <v>0.72189999999999999</v>
      </c>
      <c r="S38" s="15">
        <v>0.63249999999999995</v>
      </c>
      <c r="T38" s="15">
        <v>0.67090000000000005</v>
      </c>
      <c r="U38" s="15">
        <v>0.92390000000000005</v>
      </c>
      <c r="V38" s="15">
        <v>0.9355</v>
      </c>
      <c r="W38" s="15">
        <v>0.71900000000000008</v>
      </c>
      <c r="Y38" s="4">
        <v>-6</v>
      </c>
      <c r="Z38" s="3">
        <v>0.55059999999999998</v>
      </c>
      <c r="AA38" s="3">
        <v>0.54869999999999997</v>
      </c>
      <c r="AB38" s="3">
        <v>0.92799999999999994</v>
      </c>
      <c r="AC38" s="3">
        <v>0.75090000000000001</v>
      </c>
      <c r="AD38" s="3">
        <v>0.56789999999999996</v>
      </c>
      <c r="AE38" s="3">
        <v>0.82050000000000001</v>
      </c>
      <c r="AF38" s="3">
        <v>0.48630000000000001</v>
      </c>
      <c r="AG38" s="3">
        <v>0.34759999999999996</v>
      </c>
      <c r="AH38" s="3">
        <v>0.52900000000000003</v>
      </c>
      <c r="AI38" s="3">
        <v>0.41229999999999994</v>
      </c>
      <c r="AK38" s="4">
        <v>-6</v>
      </c>
      <c r="AL38" s="15">
        <v>0.47149999999999997</v>
      </c>
      <c r="AM38" s="15">
        <v>0.35049999999999998</v>
      </c>
      <c r="AN38" s="15">
        <v>0.35539999999999999</v>
      </c>
      <c r="AO38" s="15">
        <v>0.3004</v>
      </c>
      <c r="AP38" s="15">
        <v>0.54679999999999995</v>
      </c>
      <c r="AQ38" s="15">
        <v>0.40529999999999999</v>
      </c>
      <c r="AR38" s="15">
        <v>0.76319999999999988</v>
      </c>
      <c r="AS38" s="15">
        <v>0.67189999999999994</v>
      </c>
      <c r="AT38" s="15">
        <v>0.51270000000000004</v>
      </c>
      <c r="AU38" s="15">
        <v>0.42180000000000001</v>
      </c>
    </row>
    <row r="39" spans="1:48">
      <c r="A39" s="4">
        <v>-5.5</v>
      </c>
      <c r="B39" s="3">
        <v>1.1859999999999999</v>
      </c>
      <c r="C39" s="3">
        <v>1.1934</v>
      </c>
      <c r="D39" s="3">
        <v>0.75719999999999998</v>
      </c>
      <c r="E39" s="3">
        <v>0.93980000000000008</v>
      </c>
      <c r="F39" s="3">
        <v>0.73769999999999991</v>
      </c>
      <c r="G39" s="3">
        <v>0.80090000000000006</v>
      </c>
      <c r="H39" s="3">
        <v>0.88879999999999992</v>
      </c>
      <c r="I39" s="3">
        <v>1.1867000000000001</v>
      </c>
      <c r="J39" s="3">
        <v>0.89610000000000001</v>
      </c>
      <c r="K39" s="3">
        <v>0.89180000000000004</v>
      </c>
      <c r="M39" s="4">
        <v>-5.5</v>
      </c>
      <c r="N39" s="15">
        <v>0.75430000000000008</v>
      </c>
      <c r="O39" s="15">
        <v>1.0006999999999999</v>
      </c>
      <c r="P39" s="15">
        <v>0.68500000000000005</v>
      </c>
      <c r="Q39" s="15">
        <v>0.70779999999999998</v>
      </c>
      <c r="R39" s="15">
        <v>0.56040000000000001</v>
      </c>
      <c r="S39" s="15">
        <v>0.74939999999999996</v>
      </c>
      <c r="T39" s="15">
        <v>0.54</v>
      </c>
      <c r="U39" s="15">
        <v>0.60530000000000006</v>
      </c>
      <c r="V39" s="15">
        <v>0.95400000000000007</v>
      </c>
      <c r="W39" s="15">
        <v>0.90290000000000004</v>
      </c>
      <c r="Y39" s="4">
        <v>-5.5</v>
      </c>
      <c r="Z39" s="3">
        <v>0.42030000000000001</v>
      </c>
      <c r="AA39" s="3">
        <v>0.32979999999999998</v>
      </c>
      <c r="AB39" s="3">
        <v>0.28649999999999998</v>
      </c>
      <c r="AC39" s="3">
        <v>0.48759999999999998</v>
      </c>
      <c r="AD39" s="3">
        <v>0.17460000000000001</v>
      </c>
      <c r="AE39" s="3">
        <v>0.1981</v>
      </c>
      <c r="AF39" s="3">
        <v>0.1065</v>
      </c>
      <c r="AG39" s="3">
        <v>0.17929999999999999</v>
      </c>
      <c r="AH39" s="3">
        <v>0.20170000000000002</v>
      </c>
      <c r="AI39" s="3">
        <v>0.28720000000000001</v>
      </c>
      <c r="AK39" s="4">
        <v>-5.5</v>
      </c>
      <c r="AL39" s="15">
        <v>0.161</v>
      </c>
      <c r="AM39" s="15">
        <v>0.1072</v>
      </c>
      <c r="AN39" s="15">
        <v>0.14050000000000001</v>
      </c>
      <c r="AO39" s="15">
        <v>0.1363</v>
      </c>
      <c r="AP39" s="15">
        <v>0.31109999999999999</v>
      </c>
      <c r="AQ39" s="15">
        <v>0.3286</v>
      </c>
      <c r="AR39" s="15">
        <v>0.44789999999999996</v>
      </c>
      <c r="AS39" s="15">
        <v>0.54880000000000007</v>
      </c>
      <c r="AT39" s="15">
        <v>0.1094</v>
      </c>
      <c r="AU39" s="15">
        <v>0.16980000000000001</v>
      </c>
    </row>
    <row r="40" spans="1:48">
      <c r="A40" s="4">
        <v>-5</v>
      </c>
      <c r="B40" s="3">
        <v>0.67500000000000004</v>
      </c>
      <c r="C40" s="3">
        <v>0.48880000000000001</v>
      </c>
      <c r="D40" s="3">
        <v>0.22889999999999999</v>
      </c>
      <c r="E40" s="3">
        <v>0.38549999999999995</v>
      </c>
      <c r="F40" s="3">
        <v>0.3654</v>
      </c>
      <c r="G40" s="3">
        <v>0.4294</v>
      </c>
      <c r="H40" s="3">
        <v>1.0293999999999999</v>
      </c>
      <c r="I40" s="3">
        <v>0.86419999999999997</v>
      </c>
      <c r="J40" s="3">
        <v>0.80530000000000002</v>
      </c>
      <c r="K40" s="3">
        <v>1.0852999999999999</v>
      </c>
      <c r="M40" s="4">
        <v>-5</v>
      </c>
      <c r="N40" s="15">
        <v>0.75840000000000007</v>
      </c>
      <c r="O40" s="15">
        <v>0.62380000000000002</v>
      </c>
      <c r="P40" s="15">
        <v>0.5857</v>
      </c>
      <c r="Q40" s="15">
        <v>0.72219999999999995</v>
      </c>
      <c r="R40" s="15">
        <v>0.76529999999999998</v>
      </c>
      <c r="S40" s="15">
        <v>0.6069</v>
      </c>
      <c r="T40" s="15">
        <v>0.7228</v>
      </c>
      <c r="U40" s="15">
        <v>0.5262</v>
      </c>
      <c r="V40" s="15">
        <v>0.76029999999999998</v>
      </c>
      <c r="W40" s="15">
        <v>0.76500000000000001</v>
      </c>
      <c r="Y40" s="4">
        <v>-5</v>
      </c>
      <c r="Z40" s="3">
        <v>5.6600000000000004E-2</v>
      </c>
      <c r="AA40" s="3">
        <v>8.09E-2</v>
      </c>
      <c r="AB40" s="3">
        <v>0.15410000000000001</v>
      </c>
      <c r="AC40" s="3">
        <v>0.1047</v>
      </c>
      <c r="AD40" s="3">
        <v>0.12140000000000001</v>
      </c>
      <c r="AE40" s="3">
        <v>0.19</v>
      </c>
      <c r="AF40" s="3">
        <v>3.0299999999999997E-2</v>
      </c>
      <c r="AG40" s="3">
        <v>2.7099999999999999E-2</v>
      </c>
      <c r="AH40" s="3">
        <v>1.7899999999999999E-2</v>
      </c>
      <c r="AI40" s="3">
        <v>0.20649999999999999</v>
      </c>
      <c r="AK40" s="4">
        <v>-5</v>
      </c>
      <c r="AL40" s="15">
        <v>-6.0700000000000004E-2</v>
      </c>
      <c r="AM40" s="15">
        <v>-4.4900000000000002E-2</v>
      </c>
      <c r="AN40" s="15">
        <v>-6.1399999999999996E-2</v>
      </c>
      <c r="AO40" s="15">
        <v>-3.2000000000000001E-2</v>
      </c>
      <c r="AP40" s="15">
        <v>6.1399999999999996E-2</v>
      </c>
      <c r="AQ40" s="15">
        <v>6.6199999999999995E-2</v>
      </c>
      <c r="AR40" s="15">
        <v>0.1384</v>
      </c>
      <c r="AS40" s="15">
        <v>0.14800000000000002</v>
      </c>
      <c r="AT40" s="15">
        <v>9.1000000000000004E-3</v>
      </c>
      <c r="AU40" s="15">
        <v>2.5999999999999999E-3</v>
      </c>
    </row>
    <row r="41" spans="1:48">
      <c r="A41" s="4">
        <v>-4.5</v>
      </c>
      <c r="B41" s="3">
        <v>0.50619999999999998</v>
      </c>
      <c r="C41" s="3">
        <v>0.37549999999999994</v>
      </c>
      <c r="D41" s="3">
        <v>0.26450000000000001</v>
      </c>
      <c r="E41" s="3">
        <v>0.3039</v>
      </c>
      <c r="F41" s="3">
        <v>0.44009999999999999</v>
      </c>
      <c r="G41" s="3">
        <v>0.4375</v>
      </c>
      <c r="H41" s="3">
        <v>0.42659999999999998</v>
      </c>
      <c r="I41" s="3">
        <v>0.44119999999999998</v>
      </c>
      <c r="J41" s="3">
        <v>0.28610000000000002</v>
      </c>
      <c r="K41" s="3">
        <v>0.37689999999999996</v>
      </c>
      <c r="M41" s="4">
        <v>-4.5</v>
      </c>
      <c r="N41" s="15">
        <v>0.43770000000000003</v>
      </c>
      <c r="O41" s="15">
        <v>0.47479999999999994</v>
      </c>
      <c r="P41" s="15">
        <v>0.41850000000000004</v>
      </c>
      <c r="Q41" s="15">
        <v>0.55149999999999999</v>
      </c>
      <c r="R41" s="15">
        <v>0.58440000000000003</v>
      </c>
      <c r="S41" s="15">
        <v>0.65639999999999998</v>
      </c>
      <c r="T41" s="15">
        <v>0.50470000000000004</v>
      </c>
      <c r="U41" s="15">
        <v>0.63490000000000002</v>
      </c>
      <c r="V41" s="15">
        <v>0.58119999999999994</v>
      </c>
      <c r="W41" s="15">
        <v>0.78870000000000007</v>
      </c>
      <c r="X41" s="3"/>
      <c r="Y41" s="4">
        <v>-4.5</v>
      </c>
      <c r="Z41" s="3">
        <v>4.6199999999999998E-2</v>
      </c>
      <c r="AA41" s="3">
        <v>6.7099999999999993E-2</v>
      </c>
      <c r="AB41" s="3">
        <v>6.6699999999999995E-2</v>
      </c>
      <c r="AC41" s="3">
        <v>0.1201</v>
      </c>
      <c r="AD41" s="3">
        <v>-1.8E-3</v>
      </c>
      <c r="AE41" s="3">
        <v>4.9599999999999998E-2</v>
      </c>
      <c r="AF41" s="3">
        <v>2.81E-2</v>
      </c>
      <c r="AG41" s="3">
        <v>-5.4000000000000003E-3</v>
      </c>
      <c r="AH41" s="3">
        <v>-5.7500000000000002E-2</v>
      </c>
      <c r="AI41" s="3">
        <v>-6.7299999999999999E-2</v>
      </c>
      <c r="AK41" s="4">
        <v>-4.5</v>
      </c>
      <c r="AL41" s="15">
        <v>-6.0599999999999994E-2</v>
      </c>
      <c r="AM41" s="15">
        <v>-7.6999999999999999E-2</v>
      </c>
      <c r="AN41" s="15">
        <v>-4.8000000000000001E-2</v>
      </c>
      <c r="AO41" s="15">
        <v>-3.2300000000000002E-2</v>
      </c>
      <c r="AP41" s="15">
        <v>-4.36E-2</v>
      </c>
      <c r="AQ41" s="15">
        <v>-4.41E-2</v>
      </c>
      <c r="AR41" s="15">
        <v>-2.7900000000000001E-2</v>
      </c>
      <c r="AS41" s="15">
        <v>-2.9300000000000003E-2</v>
      </c>
      <c r="AT41" s="15">
        <v>-1.8000000000000002E-2</v>
      </c>
      <c r="AU41" s="15">
        <v>-2.0899999999999998E-2</v>
      </c>
      <c r="AV41" s="3"/>
    </row>
    <row r="42" spans="1:48">
      <c r="B42" s="1"/>
      <c r="N42" s="1"/>
    </row>
    <row r="43" spans="1:48">
      <c r="A43" s="1"/>
      <c r="B43" s="14"/>
      <c r="M43" s="1"/>
      <c r="N43" s="14"/>
    </row>
    <row r="44" spans="1:48">
      <c r="B44" s="16" t="s">
        <v>10</v>
      </c>
      <c r="C44" s="17" t="s">
        <v>28</v>
      </c>
      <c r="D44" s="17"/>
      <c r="N44" s="18" t="s">
        <v>11</v>
      </c>
      <c r="O44" s="19" t="s">
        <v>28</v>
      </c>
      <c r="P44" s="19"/>
      <c r="Z44" s="20" t="s">
        <v>12</v>
      </c>
      <c r="AA44" s="21" t="s">
        <v>28</v>
      </c>
      <c r="AB44" s="21"/>
      <c r="AL44" s="22" t="s">
        <v>13</v>
      </c>
      <c r="AM44" s="23" t="s">
        <v>28</v>
      </c>
      <c r="AN44" s="23"/>
    </row>
    <row r="45" spans="1:48">
      <c r="A45" s="1" t="s">
        <v>16</v>
      </c>
      <c r="B45" s="14"/>
      <c r="M45" s="1" t="s">
        <v>16</v>
      </c>
      <c r="N45" s="14"/>
      <c r="Y45" s="1" t="s">
        <v>16</v>
      </c>
      <c r="Z45" s="14"/>
      <c r="AK45" s="1" t="s">
        <v>16</v>
      </c>
      <c r="AL45" s="14"/>
    </row>
    <row r="46" spans="1:48">
      <c r="A46" s="2" t="s">
        <v>4</v>
      </c>
      <c r="B46" s="47" t="s">
        <v>5</v>
      </c>
      <c r="C46" s="47"/>
      <c r="D46" s="47" t="s">
        <v>6</v>
      </c>
      <c r="E46" s="47"/>
      <c r="F46" s="47" t="s">
        <v>7</v>
      </c>
      <c r="G46" s="47"/>
      <c r="H46" s="47" t="s">
        <v>8</v>
      </c>
      <c r="I46" s="47"/>
      <c r="J46" s="47" t="s">
        <v>9</v>
      </c>
      <c r="K46" s="47"/>
      <c r="M46" s="2" t="s">
        <v>4</v>
      </c>
      <c r="N46" s="47" t="s">
        <v>5</v>
      </c>
      <c r="O46" s="47"/>
      <c r="P46" s="47" t="s">
        <v>6</v>
      </c>
      <c r="Q46" s="47"/>
      <c r="R46" s="47" t="s">
        <v>7</v>
      </c>
      <c r="S46" s="47"/>
      <c r="T46" s="47" t="s">
        <v>8</v>
      </c>
      <c r="U46" s="47"/>
      <c r="V46" s="47" t="s">
        <v>9</v>
      </c>
      <c r="W46" s="47"/>
      <c r="Y46" s="2" t="s">
        <v>4</v>
      </c>
      <c r="Z46" s="47" t="s">
        <v>5</v>
      </c>
      <c r="AA46" s="47"/>
      <c r="AB46" s="47" t="s">
        <v>6</v>
      </c>
      <c r="AC46" s="47"/>
      <c r="AD46" s="47" t="s">
        <v>7</v>
      </c>
      <c r="AE46" s="47"/>
      <c r="AF46" s="47" t="s">
        <v>8</v>
      </c>
      <c r="AG46" s="47"/>
      <c r="AH46" s="47" t="s">
        <v>9</v>
      </c>
      <c r="AI46" s="47"/>
      <c r="AK46" s="2" t="s">
        <v>4</v>
      </c>
      <c r="AL46" s="47" t="s">
        <v>5</v>
      </c>
      <c r="AM46" s="47"/>
      <c r="AN46" s="47" t="s">
        <v>6</v>
      </c>
      <c r="AO46" s="47"/>
      <c r="AP46" s="47" t="s">
        <v>7</v>
      </c>
      <c r="AQ46" s="47"/>
      <c r="AR46" s="47" t="s">
        <v>8</v>
      </c>
      <c r="AS46" s="47"/>
      <c r="AT46" s="47" t="s">
        <v>9</v>
      </c>
      <c r="AU46" s="47"/>
    </row>
    <row r="47" spans="1:48">
      <c r="A47">
        <v>0</v>
      </c>
      <c r="B47" s="3">
        <v>1</v>
      </c>
      <c r="C47" s="3">
        <v>0</v>
      </c>
      <c r="D47" s="3">
        <v>1.0156000000000001</v>
      </c>
      <c r="E47" s="3">
        <v>0.98439999999999994</v>
      </c>
      <c r="F47" s="3">
        <v>0.8798999999999999</v>
      </c>
      <c r="G47" s="3">
        <v>1.1201000000000001</v>
      </c>
      <c r="H47" s="3">
        <v>0.95709999999999995</v>
      </c>
      <c r="I47" s="3">
        <v>1.0429000000000002</v>
      </c>
      <c r="J47" s="3">
        <v>1.1773</v>
      </c>
      <c r="K47" s="3">
        <v>0.82269999999999999</v>
      </c>
      <c r="M47">
        <v>0</v>
      </c>
      <c r="N47" s="15">
        <v>1</v>
      </c>
      <c r="O47" s="15"/>
      <c r="P47" s="15">
        <v>0.96849999999999992</v>
      </c>
      <c r="Q47" s="15">
        <v>1.0315000000000001</v>
      </c>
      <c r="R47" s="15">
        <v>0.97599999999999998</v>
      </c>
      <c r="S47" s="15">
        <v>1.024</v>
      </c>
      <c r="T47" s="15">
        <v>0.95019999999999993</v>
      </c>
      <c r="U47" s="15">
        <v>1.0498000000000001</v>
      </c>
      <c r="V47" s="15">
        <v>1.2423</v>
      </c>
      <c r="W47" s="15">
        <v>0.75769999999999993</v>
      </c>
      <c r="Y47">
        <v>0</v>
      </c>
      <c r="Z47" s="3">
        <v>0.92590000000000006</v>
      </c>
      <c r="AA47" s="3">
        <v>1.0741000000000001</v>
      </c>
      <c r="AB47" s="3"/>
      <c r="AC47" s="3">
        <v>1</v>
      </c>
      <c r="AD47" s="3">
        <v>1.119</v>
      </c>
      <c r="AE47" s="3">
        <v>0.88099999999999989</v>
      </c>
      <c r="AF47" s="3">
        <v>0.94530000000000003</v>
      </c>
      <c r="AG47" s="3">
        <v>1.0547</v>
      </c>
      <c r="AH47" s="3">
        <v>1.0106999999999999</v>
      </c>
      <c r="AI47" s="3">
        <v>0.98930000000000007</v>
      </c>
      <c r="AK47">
        <v>0</v>
      </c>
      <c r="AL47" s="15">
        <v>0.98549999999999993</v>
      </c>
      <c r="AM47" s="15">
        <v>1.0145</v>
      </c>
      <c r="AN47" s="15">
        <v>0.95680000000000009</v>
      </c>
      <c r="AO47" s="15">
        <v>1.0431999999999999</v>
      </c>
      <c r="AP47" s="15">
        <v>1.0665</v>
      </c>
      <c r="AQ47" s="15">
        <v>0.9335</v>
      </c>
      <c r="AR47" s="15">
        <v>1.0554999999999999</v>
      </c>
      <c r="AS47" s="15">
        <v>0.94450000000000001</v>
      </c>
      <c r="AT47" s="15">
        <v>1.1059999999999999</v>
      </c>
      <c r="AU47" s="15">
        <v>0.89400000000000002</v>
      </c>
    </row>
    <row r="48" spans="1:48">
      <c r="A48">
        <v>-9</v>
      </c>
      <c r="B48" s="3">
        <v>0.94269999999999998</v>
      </c>
      <c r="C48" s="3">
        <v>0.82140000000000002</v>
      </c>
      <c r="D48" s="3">
        <v>1.2151000000000001</v>
      </c>
      <c r="E48" s="3">
        <v>1.0541</v>
      </c>
      <c r="F48" s="3">
        <v>0.61680000000000001</v>
      </c>
      <c r="G48" s="3">
        <v>0.62570000000000003</v>
      </c>
      <c r="H48" s="3">
        <v>0.75769999999999993</v>
      </c>
      <c r="I48" s="3">
        <v>0.96920000000000006</v>
      </c>
      <c r="J48" s="3">
        <v>1.0539000000000001</v>
      </c>
      <c r="K48" s="3">
        <v>1.0628</v>
      </c>
      <c r="M48">
        <v>-9</v>
      </c>
      <c r="N48" s="15">
        <v>0.873</v>
      </c>
      <c r="O48" s="15">
        <v>0.65790000000000004</v>
      </c>
      <c r="P48" s="15">
        <v>0.86459999999999992</v>
      </c>
      <c r="Q48" s="15">
        <v>0.96779999999999999</v>
      </c>
      <c r="R48" s="15">
        <v>1.0085</v>
      </c>
      <c r="S48" s="15">
        <v>0.96409999999999996</v>
      </c>
      <c r="T48" s="15">
        <v>1.2894999999999999</v>
      </c>
      <c r="U48" s="15">
        <v>0.88560000000000005</v>
      </c>
      <c r="V48" s="15">
        <v>0.83019999999999994</v>
      </c>
      <c r="W48" s="15">
        <v>0.87659999999999993</v>
      </c>
      <c r="Y48">
        <v>-9</v>
      </c>
      <c r="Z48" s="3">
        <v>1.1771</v>
      </c>
      <c r="AA48" s="3">
        <v>0.74209999999999998</v>
      </c>
      <c r="AB48" s="3">
        <v>1.1952</v>
      </c>
      <c r="AC48" s="3">
        <v>0.92169999999999996</v>
      </c>
      <c r="AD48" s="3">
        <v>0.85430000000000006</v>
      </c>
      <c r="AE48" s="3">
        <v>1.2437</v>
      </c>
      <c r="AF48" s="3">
        <v>0.80349999999999999</v>
      </c>
      <c r="AG48" s="3">
        <v>0.98540000000000005</v>
      </c>
      <c r="AH48" s="3">
        <v>0.76359999999999995</v>
      </c>
      <c r="AI48" s="3">
        <v>0.82530000000000003</v>
      </c>
      <c r="AK48">
        <v>-9</v>
      </c>
      <c r="AL48" s="15">
        <v>1.1851</v>
      </c>
      <c r="AM48" s="15">
        <v>1.0007999999999999</v>
      </c>
      <c r="AN48" s="15">
        <v>1.7790999999999999</v>
      </c>
      <c r="AO48" s="15">
        <v>1.4894999999999998</v>
      </c>
      <c r="AP48" s="15">
        <v>0.91599999999999993</v>
      </c>
      <c r="AQ48" s="15">
        <v>0.95090000000000008</v>
      </c>
      <c r="AR48" s="15">
        <v>0.89670000000000005</v>
      </c>
      <c r="AS48" s="15">
        <v>0.65060000000000007</v>
      </c>
      <c r="AT48" s="15">
        <v>1.0786</v>
      </c>
      <c r="AU48" s="15">
        <v>0.82010000000000005</v>
      </c>
    </row>
    <row r="49" spans="1:48">
      <c r="A49" s="4">
        <v>-8</v>
      </c>
      <c r="B49" s="3">
        <v>0.95719999999999994</v>
      </c>
      <c r="C49" s="3">
        <v>0.94689999999999996</v>
      </c>
      <c r="D49" s="3">
        <v>0.95889999999999997</v>
      </c>
      <c r="E49" s="3">
        <v>1.3844999999999998</v>
      </c>
      <c r="F49" s="3">
        <v>0.88930000000000009</v>
      </c>
      <c r="G49" s="3">
        <v>0.75739999999999996</v>
      </c>
      <c r="H49" s="3">
        <v>0.93169999999999997</v>
      </c>
      <c r="I49" s="3">
        <v>0.96650000000000003</v>
      </c>
      <c r="J49" s="3">
        <v>1.1098000000000001</v>
      </c>
      <c r="K49" s="3">
        <v>1.2579</v>
      </c>
      <c r="M49" s="4">
        <v>-8</v>
      </c>
      <c r="N49" s="15">
        <v>0.81359999999999999</v>
      </c>
      <c r="O49" s="15">
        <v>1.0634999999999999</v>
      </c>
      <c r="P49" s="15">
        <v>0.94650000000000001</v>
      </c>
      <c r="Q49" s="15">
        <v>1.2928999999999999</v>
      </c>
      <c r="R49" s="15">
        <v>1.1647000000000001</v>
      </c>
      <c r="S49" s="15">
        <v>0.93900000000000006</v>
      </c>
      <c r="T49" s="15">
        <v>1.1865000000000001</v>
      </c>
      <c r="U49" s="15">
        <v>1.0473999999999999</v>
      </c>
      <c r="V49" s="15">
        <v>0.877</v>
      </c>
      <c r="W49" s="15">
        <v>0.78810000000000002</v>
      </c>
      <c r="Y49" s="4">
        <v>-8</v>
      </c>
      <c r="Z49" s="3">
        <v>1.0293999999999999</v>
      </c>
      <c r="AA49" s="3">
        <v>0.9645999999999999</v>
      </c>
      <c r="AB49" s="3">
        <v>0.85439999999999994</v>
      </c>
      <c r="AC49" s="3">
        <v>0.56710000000000005</v>
      </c>
      <c r="AD49" s="3">
        <v>0.90500000000000003</v>
      </c>
      <c r="AE49" s="3">
        <v>0.89230000000000009</v>
      </c>
      <c r="AF49" s="3">
        <v>0.90450000000000008</v>
      </c>
      <c r="AG49" s="3">
        <v>0.80110000000000003</v>
      </c>
      <c r="AH49" s="3">
        <v>0.5484</v>
      </c>
      <c r="AI49" s="3">
        <v>0.79449999999999998</v>
      </c>
      <c r="AK49" s="4">
        <v>-8</v>
      </c>
      <c r="AL49" s="15">
        <v>1.0808</v>
      </c>
      <c r="AM49" s="15">
        <v>1.1301999999999999</v>
      </c>
      <c r="AN49" s="15">
        <v>1.4099000000000002</v>
      </c>
      <c r="AO49" s="15">
        <v>1.3391</v>
      </c>
      <c r="AP49" s="15">
        <v>0.99459999999999993</v>
      </c>
      <c r="AQ49" s="15">
        <v>1.2634000000000001</v>
      </c>
      <c r="AR49" s="15">
        <v>0.60270000000000001</v>
      </c>
      <c r="AS49" s="15">
        <v>0.59079999999999999</v>
      </c>
      <c r="AT49" s="15">
        <v>1.3796000000000002</v>
      </c>
      <c r="AU49" s="15">
        <v>1.0197000000000001</v>
      </c>
    </row>
    <row r="50" spans="1:48">
      <c r="A50" s="4">
        <v>-7</v>
      </c>
      <c r="B50" s="3">
        <v>0.62409999999999999</v>
      </c>
      <c r="C50" s="3">
        <v>0.95040000000000002</v>
      </c>
      <c r="D50" s="3">
        <v>0.81150000000000011</v>
      </c>
      <c r="E50" s="3">
        <v>1.2590000000000001</v>
      </c>
      <c r="F50" s="3">
        <v>0.96299999999999997</v>
      </c>
      <c r="G50" s="3">
        <v>0.94590000000000007</v>
      </c>
      <c r="H50" s="3">
        <v>1.1157999999999999</v>
      </c>
      <c r="I50" s="3">
        <v>0.99809999999999999</v>
      </c>
      <c r="J50" s="3">
        <v>1.1899</v>
      </c>
      <c r="K50" s="3">
        <v>0.94169999999999998</v>
      </c>
      <c r="M50" s="4">
        <v>-7</v>
      </c>
      <c r="N50" s="15">
        <v>1.0231000000000001</v>
      </c>
      <c r="O50" s="15">
        <v>1.1168</v>
      </c>
      <c r="P50" s="15">
        <v>0.78670000000000007</v>
      </c>
      <c r="Q50" s="15">
        <v>1.0868</v>
      </c>
      <c r="R50" s="15">
        <v>1.3468</v>
      </c>
      <c r="S50" s="15">
        <v>1.1757</v>
      </c>
      <c r="T50" s="15">
        <v>1.1435999999999999</v>
      </c>
      <c r="U50" s="15">
        <v>0.8418000000000001</v>
      </c>
      <c r="V50" s="15">
        <v>1.0171999999999999</v>
      </c>
      <c r="W50" s="15">
        <v>0.93129999999999991</v>
      </c>
      <c r="Y50" s="4">
        <v>-7</v>
      </c>
      <c r="Z50" s="3">
        <v>0.84470000000000001</v>
      </c>
      <c r="AA50" s="3">
        <v>0.95940000000000003</v>
      </c>
      <c r="AB50" s="3">
        <v>0.83400000000000007</v>
      </c>
      <c r="AC50" s="3">
        <v>0.64989999999999992</v>
      </c>
      <c r="AD50" s="3">
        <v>0.6673</v>
      </c>
      <c r="AE50" s="3">
        <v>0.61929999999999996</v>
      </c>
      <c r="AF50" s="3">
        <v>0.69079999999999997</v>
      </c>
      <c r="AG50" s="3">
        <v>0.63240000000000007</v>
      </c>
      <c r="AH50" s="3">
        <v>0.45189999999999997</v>
      </c>
      <c r="AI50" s="3">
        <v>0.44020000000000004</v>
      </c>
      <c r="AK50" s="4">
        <v>-7</v>
      </c>
      <c r="AL50" s="15">
        <v>0.87120000000000009</v>
      </c>
      <c r="AM50" s="15">
        <v>0.71970000000000001</v>
      </c>
      <c r="AN50" s="15">
        <v>1.4953000000000001</v>
      </c>
      <c r="AO50" s="15">
        <v>1.4363999999999999</v>
      </c>
      <c r="AP50" s="15"/>
      <c r="AQ50" s="15">
        <v>0.94480000000000008</v>
      </c>
      <c r="AR50" s="15">
        <v>0.4919</v>
      </c>
      <c r="AS50" s="15">
        <v>0.86349999999999993</v>
      </c>
      <c r="AT50" s="15">
        <v>1.0062</v>
      </c>
      <c r="AU50" s="15">
        <v>0.88849999999999996</v>
      </c>
    </row>
    <row r="51" spans="1:48">
      <c r="A51" s="4">
        <v>-6.5</v>
      </c>
      <c r="B51" s="3">
        <v>0.81409999999999993</v>
      </c>
      <c r="C51" s="3">
        <v>0.5786</v>
      </c>
      <c r="D51" s="3">
        <v>0.94510000000000005</v>
      </c>
      <c r="E51" s="3">
        <v>0.86970000000000003</v>
      </c>
      <c r="F51" s="3">
        <v>0.6744</v>
      </c>
      <c r="G51" s="3">
        <v>0.75680000000000003</v>
      </c>
      <c r="H51" s="3">
        <v>0.91439999999999999</v>
      </c>
      <c r="I51" s="3">
        <v>0.7904000000000001</v>
      </c>
      <c r="J51" s="3">
        <v>0.875</v>
      </c>
      <c r="K51" s="3">
        <v>1.2507999999999999</v>
      </c>
      <c r="M51" s="4">
        <v>-6.5</v>
      </c>
      <c r="N51" s="15">
        <v>0.79189999999999994</v>
      </c>
      <c r="O51" s="15">
        <v>1.0525</v>
      </c>
      <c r="P51" s="15">
        <v>0.95409999999999995</v>
      </c>
      <c r="Q51" s="15">
        <v>0.62929999999999997</v>
      </c>
      <c r="R51" s="15">
        <v>1.0829</v>
      </c>
      <c r="S51" s="15">
        <v>0.8044</v>
      </c>
      <c r="T51" s="15">
        <v>0.82310000000000005</v>
      </c>
      <c r="U51" s="15">
        <v>0.69879999999999998</v>
      </c>
      <c r="V51" s="15">
        <v>0.53759999999999997</v>
      </c>
      <c r="W51" s="15">
        <v>0.76019999999999999</v>
      </c>
      <c r="Y51" s="4">
        <v>-6.5</v>
      </c>
      <c r="Z51" s="3">
        <v>0.92310000000000003</v>
      </c>
      <c r="AA51" s="3">
        <v>0.4556</v>
      </c>
      <c r="AB51" s="3">
        <v>0.26989999999999997</v>
      </c>
      <c r="AC51" s="3">
        <v>0.17899999999999999</v>
      </c>
      <c r="AD51" s="3">
        <v>0.4083</v>
      </c>
      <c r="AE51" s="3">
        <v>0.56130000000000002</v>
      </c>
      <c r="AF51" s="3">
        <v>0.27560000000000001</v>
      </c>
      <c r="AG51" s="3">
        <v>0.26369999999999999</v>
      </c>
      <c r="AH51" s="3">
        <v>0.46789999999999998</v>
      </c>
      <c r="AI51" s="3">
        <v>0.53900000000000003</v>
      </c>
      <c r="AK51" s="4">
        <v>-6.5</v>
      </c>
      <c r="AL51" s="15">
        <v>0.95819999999999994</v>
      </c>
      <c r="AM51" s="15">
        <v>0.98459999999999992</v>
      </c>
      <c r="AN51" s="15">
        <v>1.1353</v>
      </c>
      <c r="AO51" s="15">
        <v>1.0940000000000001</v>
      </c>
      <c r="AP51" s="15">
        <v>1.1299999999999999</v>
      </c>
      <c r="AQ51" s="15">
        <v>0.98290000000000011</v>
      </c>
      <c r="AR51" s="15">
        <v>0.22489999999999999</v>
      </c>
      <c r="AS51" s="15">
        <v>0.22969999999999999</v>
      </c>
      <c r="AT51" s="15">
        <v>0.62329999999999997</v>
      </c>
      <c r="AU51" s="15">
        <v>0.82640000000000002</v>
      </c>
    </row>
    <row r="52" spans="1:48">
      <c r="A52" s="4">
        <v>-6</v>
      </c>
      <c r="B52" s="3">
        <v>0.66720000000000002</v>
      </c>
      <c r="C52" s="3">
        <v>0.5675</v>
      </c>
      <c r="D52" s="3">
        <v>0.88980000000000004</v>
      </c>
      <c r="E52" s="3">
        <v>0.95169999999999999</v>
      </c>
      <c r="F52" s="3">
        <v>0.69040000000000001</v>
      </c>
      <c r="G52" s="3">
        <v>0.75900000000000001</v>
      </c>
      <c r="H52" s="3">
        <v>0.75639999999999996</v>
      </c>
      <c r="I52" s="3">
        <v>0.74010000000000009</v>
      </c>
      <c r="J52" s="3">
        <v>0.8173999999999999</v>
      </c>
      <c r="K52" s="3">
        <v>0.7833</v>
      </c>
      <c r="M52" s="4">
        <v>-6</v>
      </c>
      <c r="N52" s="15">
        <v>0.67010000000000003</v>
      </c>
      <c r="O52" s="15">
        <v>0.56779999999999997</v>
      </c>
      <c r="P52" s="15">
        <v>0.62159999999999993</v>
      </c>
      <c r="Q52" s="15">
        <v>0.95889999999999997</v>
      </c>
      <c r="R52" s="15">
        <v>0.36680000000000001</v>
      </c>
      <c r="S52" s="15">
        <v>0.3896</v>
      </c>
      <c r="T52" s="15">
        <v>0.60760000000000003</v>
      </c>
      <c r="U52" s="15">
        <v>0.6470999999999999</v>
      </c>
      <c r="V52" s="15">
        <v>0.63729999999999998</v>
      </c>
      <c r="W52" s="15">
        <v>0.68209999999999993</v>
      </c>
      <c r="Y52" s="4">
        <v>-6</v>
      </c>
      <c r="Z52" s="3">
        <v>0.32899999999999996</v>
      </c>
      <c r="AA52" s="3">
        <v>0.32689999999999997</v>
      </c>
      <c r="AB52" s="3">
        <v>0.31180000000000002</v>
      </c>
      <c r="AC52" s="3">
        <v>0.20199999999999999</v>
      </c>
      <c r="AD52" s="3">
        <v>0.1517</v>
      </c>
      <c r="AE52" s="3">
        <v>0.23680000000000001</v>
      </c>
      <c r="AF52" s="3">
        <v>0.11810000000000001</v>
      </c>
      <c r="AG52" s="3">
        <v>9.0800000000000006E-2</v>
      </c>
      <c r="AH52" s="3">
        <v>0.24010000000000001</v>
      </c>
      <c r="AI52" s="3">
        <v>0.33630000000000004</v>
      </c>
      <c r="AK52" s="4">
        <v>-6</v>
      </c>
      <c r="AL52" s="15">
        <v>0.69609999999999994</v>
      </c>
      <c r="AM52" s="15">
        <v>0.57609999999999995</v>
      </c>
      <c r="AN52" s="15">
        <v>1.4902000000000002</v>
      </c>
      <c r="AO52" s="15">
        <v>1.4571000000000001</v>
      </c>
      <c r="AP52" s="15">
        <v>0.58850000000000002</v>
      </c>
      <c r="AQ52" s="15">
        <v>0.40679999999999999</v>
      </c>
      <c r="AR52" s="15">
        <v>0.32880000000000004</v>
      </c>
      <c r="AS52" s="15">
        <v>0.26479999999999998</v>
      </c>
      <c r="AT52" s="15">
        <v>0.44179999999999997</v>
      </c>
      <c r="AU52" s="15">
        <v>0.27039999999999997</v>
      </c>
    </row>
    <row r="53" spans="1:48">
      <c r="A53" s="4">
        <v>-5.5</v>
      </c>
      <c r="B53" s="3">
        <v>0.30690000000000001</v>
      </c>
      <c r="C53" s="3">
        <v>0.33750000000000002</v>
      </c>
      <c r="D53" s="3">
        <v>0.38819999999999999</v>
      </c>
      <c r="E53" s="3">
        <v>0.42859999999999998</v>
      </c>
      <c r="F53" s="3">
        <v>0.44380000000000003</v>
      </c>
      <c r="G53" s="3">
        <v>0.33789999999999998</v>
      </c>
      <c r="H53" s="3">
        <v>0.37740000000000001</v>
      </c>
      <c r="I53" s="3">
        <v>0.376</v>
      </c>
      <c r="J53" s="3">
        <v>0.40399999999999997</v>
      </c>
      <c r="K53" s="3">
        <v>0.43630000000000002</v>
      </c>
      <c r="M53" s="4">
        <v>-5.5</v>
      </c>
      <c r="N53" s="15">
        <v>0.13819999999999999</v>
      </c>
      <c r="O53" s="15">
        <v>0.12179999999999999</v>
      </c>
      <c r="P53" s="15">
        <v>0.15629999999999999</v>
      </c>
      <c r="Q53" s="15">
        <v>0.25090000000000001</v>
      </c>
      <c r="R53" s="15">
        <v>0.37319999999999998</v>
      </c>
      <c r="S53" s="15">
        <v>0.39409999999999995</v>
      </c>
      <c r="T53" s="15">
        <v>0.1704</v>
      </c>
      <c r="U53" s="15">
        <v>7.4499999999999997E-2</v>
      </c>
      <c r="V53" s="15">
        <v>0.25269999999999998</v>
      </c>
      <c r="W53" s="15">
        <v>0.25750000000000001</v>
      </c>
      <c r="Y53" s="4">
        <v>-5.5</v>
      </c>
      <c r="Z53" s="3">
        <v>0.1313</v>
      </c>
      <c r="AA53" s="3">
        <v>0.16589999999999999</v>
      </c>
      <c r="AB53" s="3">
        <v>9.2600000000000002E-2</v>
      </c>
      <c r="AC53" s="3">
        <v>4.24E-2</v>
      </c>
      <c r="AD53" s="3">
        <v>-4.3499999999999997E-2</v>
      </c>
      <c r="AE53" s="3">
        <v>1.04E-2</v>
      </c>
      <c r="AF53" s="3">
        <v>-1.34E-2</v>
      </c>
      <c r="AG53" s="3">
        <v>-4.0300000000000002E-2</v>
      </c>
      <c r="AH53" s="3">
        <v>1.61E-2</v>
      </c>
      <c r="AI53" s="3">
        <v>0.1298</v>
      </c>
      <c r="AK53" s="4">
        <v>-5.5</v>
      </c>
      <c r="AL53" s="15">
        <v>0.3604</v>
      </c>
      <c r="AM53" s="15">
        <v>0.33340000000000003</v>
      </c>
      <c r="AN53" s="15">
        <v>1.0073999999999999</v>
      </c>
      <c r="AO53" s="15">
        <v>0.77139999999999997</v>
      </c>
      <c r="AP53" s="15">
        <v>0.17079999999999998</v>
      </c>
      <c r="AQ53" s="15">
        <v>0.1832</v>
      </c>
      <c r="AR53" s="15">
        <v>0.23629999999999998</v>
      </c>
      <c r="AS53" s="15">
        <v>0.19350000000000001</v>
      </c>
      <c r="AT53" s="15">
        <v>0.2336</v>
      </c>
      <c r="AU53" s="15">
        <v>0.23769999999999999</v>
      </c>
    </row>
    <row r="54" spans="1:48">
      <c r="A54" s="4">
        <v>-5</v>
      </c>
      <c r="B54" s="3">
        <v>0.1454</v>
      </c>
      <c r="C54" s="3">
        <v>8.8000000000000005E-3</v>
      </c>
      <c r="D54" s="3">
        <v>0.1479</v>
      </c>
      <c r="E54" s="3">
        <v>0.16219999999999998</v>
      </c>
      <c r="F54" s="3">
        <v>0.1913</v>
      </c>
      <c r="G54" s="3">
        <v>0.22649999999999998</v>
      </c>
      <c r="H54" s="3">
        <v>9.4499999999999987E-2</v>
      </c>
      <c r="I54" s="3">
        <v>0.19370000000000001</v>
      </c>
      <c r="J54" s="3">
        <v>0.11119999999999999</v>
      </c>
      <c r="K54" s="3">
        <v>7.4800000000000005E-2</v>
      </c>
      <c r="M54" s="4">
        <v>-5</v>
      </c>
      <c r="N54" s="15">
        <v>5.1299999999999998E-2</v>
      </c>
      <c r="O54" s="15">
        <v>7.4299999999999991E-2</v>
      </c>
      <c r="P54" s="15">
        <v>-1.15E-2</v>
      </c>
      <c r="Q54" s="15">
        <v>3.3000000000000002E-2</v>
      </c>
      <c r="R54" s="15">
        <v>5.0799999999999998E-2</v>
      </c>
      <c r="S54" s="15">
        <v>1.5100000000000001E-2</v>
      </c>
      <c r="T54" s="15">
        <v>2.9500000000000002E-2</v>
      </c>
      <c r="U54" s="15">
        <v>-2.8000000000000004E-3</v>
      </c>
      <c r="V54" s="15">
        <v>0.11310000000000001</v>
      </c>
      <c r="W54" s="15">
        <v>3.9800000000000002E-2</v>
      </c>
      <c r="Y54" s="4">
        <v>-5</v>
      </c>
      <c r="Z54" s="3">
        <v>0.19350000000000001</v>
      </c>
      <c r="AA54" s="3">
        <v>0.17510000000000001</v>
      </c>
      <c r="AB54" s="3">
        <v>4.99E-2</v>
      </c>
      <c r="AC54" s="3">
        <v>-1.9400000000000001E-2</v>
      </c>
      <c r="AD54" s="3">
        <v>-0.122</v>
      </c>
      <c r="AE54" s="3">
        <v>-0.1789</v>
      </c>
      <c r="AF54" s="3">
        <v>-1.9E-2</v>
      </c>
      <c r="AG54" s="3">
        <v>-3.2199999999999999E-2</v>
      </c>
      <c r="AH54" s="3">
        <v>-2.92E-2</v>
      </c>
      <c r="AI54" s="3">
        <v>-2.81E-2</v>
      </c>
      <c r="AK54" s="4">
        <v>-5</v>
      </c>
      <c r="AL54" s="15">
        <v>0.1056</v>
      </c>
      <c r="AM54" s="15">
        <v>5.6100000000000004E-2</v>
      </c>
      <c r="AN54" s="15">
        <v>0.1527</v>
      </c>
      <c r="AO54" s="15">
        <v>0.15049999999999999</v>
      </c>
      <c r="AP54" s="15">
        <v>8.4900000000000003E-2</v>
      </c>
      <c r="AQ54" s="15">
        <v>-6.5299999999999997E-2</v>
      </c>
      <c r="AR54" s="15">
        <v>-4.82E-2</v>
      </c>
      <c r="AS54" s="15">
        <v>-3.5400000000000001E-2</v>
      </c>
      <c r="AT54" s="15">
        <v>-1.3899999999999999E-2</v>
      </c>
      <c r="AU54" s="15">
        <v>-3.6499999999999998E-2</v>
      </c>
    </row>
    <row r="55" spans="1:48">
      <c r="A55" s="4">
        <v>-4.5</v>
      </c>
      <c r="B55" s="3">
        <v>-7.1999999999999998E-3</v>
      </c>
      <c r="C55" s="3">
        <v>-2.3E-2</v>
      </c>
      <c r="D55" s="3">
        <v>7.3300000000000004E-2</v>
      </c>
      <c r="E55" s="3">
        <v>6.3099999999999989E-2</v>
      </c>
      <c r="F55" s="3">
        <v>6.7000000000000002E-3</v>
      </c>
      <c r="G55" s="3">
        <v>2.7000000000000003E-2</v>
      </c>
      <c r="H55" s="3">
        <v>7.0999999999999995E-3</v>
      </c>
      <c r="I55" s="3">
        <v>-6.7000000000000002E-3</v>
      </c>
      <c r="J55" s="3">
        <v>1.52E-2</v>
      </c>
      <c r="K55" s="3">
        <v>1.41E-2</v>
      </c>
      <c r="M55" s="4">
        <v>-4.5</v>
      </c>
      <c r="N55" s="15">
        <v>4.3200000000000002E-2</v>
      </c>
      <c r="O55" s="15">
        <v>4.4900000000000002E-2</v>
      </c>
      <c r="P55" s="15">
        <v>6.3299999999999995E-2</v>
      </c>
      <c r="Q55" s="15">
        <v>8.72E-2</v>
      </c>
      <c r="R55" s="15">
        <v>1.6899999999999998E-2</v>
      </c>
      <c r="S55" s="15">
        <v>-3.8E-3</v>
      </c>
      <c r="T55" s="15">
        <v>-5.4800000000000001E-2</v>
      </c>
      <c r="U55" s="15">
        <v>-7.6100000000000001E-2</v>
      </c>
      <c r="V55" s="15">
        <v>9.4499999999999987E-2</v>
      </c>
      <c r="W55" s="15">
        <v>6.1399999999999996E-2</v>
      </c>
      <c r="Y55" s="4">
        <v>-4.5</v>
      </c>
      <c r="Z55" s="3">
        <v>0.1231</v>
      </c>
      <c r="AA55" s="3">
        <v>0.1032</v>
      </c>
      <c r="AB55" s="3">
        <v>0.12</v>
      </c>
      <c r="AC55" s="3">
        <v>-2.3799999999999998E-2</v>
      </c>
      <c r="AD55" s="3">
        <v>-0.17710000000000001</v>
      </c>
      <c r="AE55" s="3">
        <v>-0.19550000000000001</v>
      </c>
      <c r="AF55" s="3">
        <v>-1.47E-2</v>
      </c>
      <c r="AG55" s="3">
        <v>-1.9599999999999999E-2</v>
      </c>
      <c r="AH55" s="3">
        <v>-2.2700000000000001E-2</v>
      </c>
      <c r="AI55" s="3">
        <v>-1.9900000000000001E-2</v>
      </c>
      <c r="AK55" s="4">
        <v>-4.5</v>
      </c>
      <c r="AL55" s="15">
        <v>-3.27E-2</v>
      </c>
      <c r="AM55" s="15">
        <v>-3.0800000000000001E-2</v>
      </c>
      <c r="AN55" s="15">
        <v>0.2349</v>
      </c>
      <c r="AO55" s="15">
        <v>0.2757</v>
      </c>
      <c r="AP55" s="15">
        <v>-9.4499999999999987E-2</v>
      </c>
      <c r="AQ55" s="15">
        <v>-9.2399999999999996E-2</v>
      </c>
      <c r="AR55" s="15">
        <v>-8.3400000000000002E-2</v>
      </c>
      <c r="AS55" s="15">
        <v>-7.1599999999999997E-2</v>
      </c>
      <c r="AT55" s="15">
        <v>-4.6900000000000004E-2</v>
      </c>
      <c r="AU55" s="15">
        <v>-3.39E-2</v>
      </c>
      <c r="AV55" s="3"/>
    </row>
    <row r="56" spans="1:48">
      <c r="B56" s="1"/>
      <c r="N56" s="1"/>
    </row>
    <row r="57" spans="1:48">
      <c r="A57" s="1"/>
      <c r="B57" s="14"/>
      <c r="M57" s="1"/>
      <c r="N57" s="14"/>
    </row>
    <row r="70" spans="2:47">
      <c r="B70" s="3"/>
      <c r="C70" s="3"/>
      <c r="D70" s="3"/>
      <c r="E70" s="3"/>
      <c r="F70" s="3"/>
      <c r="G70" s="3"/>
      <c r="H70" s="3"/>
      <c r="I70" s="3"/>
      <c r="J70" s="3"/>
      <c r="K70" s="3"/>
    </row>
    <row r="71" spans="2:47">
      <c r="B71" s="3"/>
      <c r="C71" s="3"/>
      <c r="D71" s="3"/>
      <c r="E71" s="3"/>
      <c r="F71" s="3"/>
      <c r="G71" s="3"/>
      <c r="H71" s="3"/>
      <c r="I71" s="3"/>
      <c r="J71" s="3"/>
      <c r="K71" s="3"/>
    </row>
    <row r="72" spans="2:47">
      <c r="B72" s="3"/>
      <c r="C72" s="3"/>
      <c r="D72" s="3"/>
      <c r="E72" s="3"/>
      <c r="F72" s="3"/>
      <c r="G72" s="3"/>
      <c r="H72" s="3"/>
      <c r="I72" s="3"/>
      <c r="J72" s="3"/>
      <c r="K72" s="3"/>
    </row>
    <row r="73" spans="2:47">
      <c r="B73" s="3"/>
      <c r="C73" s="3"/>
      <c r="D73" s="3"/>
      <c r="E73" s="3"/>
      <c r="F73" s="3"/>
      <c r="G73" s="3"/>
      <c r="H73" s="3"/>
      <c r="I73" s="3"/>
      <c r="J73" s="3"/>
      <c r="K73" s="3"/>
      <c r="AL73" s="4"/>
      <c r="AM73" s="4"/>
      <c r="AN73" s="4"/>
      <c r="AO73" s="4"/>
      <c r="AP73" s="4"/>
      <c r="AQ73" s="4"/>
      <c r="AR73" s="4"/>
      <c r="AS73" s="4"/>
      <c r="AT73" s="4"/>
      <c r="AU73" s="4"/>
    </row>
    <row r="74" spans="2:47">
      <c r="B74" s="3"/>
      <c r="C74" s="3"/>
      <c r="D74" s="3"/>
      <c r="E74" s="3"/>
      <c r="F74" s="3"/>
      <c r="G74" s="3"/>
      <c r="H74" s="3"/>
      <c r="I74" s="3"/>
      <c r="J74" s="3"/>
      <c r="K74" s="3"/>
      <c r="AL74" s="4"/>
      <c r="AM74" s="4"/>
      <c r="AN74" s="4"/>
      <c r="AO74" s="4"/>
      <c r="AP74" s="4"/>
      <c r="AQ74" s="4"/>
      <c r="AR74" s="4"/>
      <c r="AS74" s="4"/>
      <c r="AT74" s="4"/>
      <c r="AU74" s="4"/>
    </row>
    <row r="75" spans="2:47">
      <c r="B75" s="3"/>
      <c r="C75" s="3"/>
      <c r="D75" s="3"/>
      <c r="E75" s="3"/>
      <c r="F75" s="3"/>
      <c r="G75" s="3"/>
      <c r="H75" s="3"/>
      <c r="I75" s="3"/>
      <c r="J75" s="3"/>
      <c r="K75" s="3"/>
      <c r="AL75" s="4"/>
      <c r="AM75" s="4"/>
      <c r="AN75" s="4"/>
      <c r="AO75" s="4"/>
      <c r="AP75" s="4"/>
      <c r="AQ75" s="4"/>
      <c r="AR75" s="4"/>
      <c r="AS75" s="4"/>
      <c r="AT75" s="4"/>
      <c r="AU75" s="4"/>
    </row>
    <row r="76" spans="2:47">
      <c r="B76" s="3"/>
      <c r="C76" s="3"/>
      <c r="D76" s="3"/>
      <c r="E76" s="3"/>
      <c r="F76" s="3"/>
      <c r="G76" s="3"/>
      <c r="H76" s="3"/>
      <c r="I76" s="3"/>
      <c r="J76" s="3"/>
      <c r="K76" s="3"/>
      <c r="AL76" s="4"/>
      <c r="AM76" s="4"/>
      <c r="AN76" s="4"/>
      <c r="AO76" s="4"/>
      <c r="AP76" s="4"/>
      <c r="AQ76" s="4"/>
      <c r="AR76" s="4"/>
      <c r="AS76" s="4"/>
      <c r="AT76" s="4"/>
      <c r="AU76" s="4"/>
    </row>
    <row r="77" spans="2:47">
      <c r="B77" s="3"/>
      <c r="C77" s="3"/>
      <c r="D77" s="3"/>
      <c r="E77" s="3"/>
      <c r="F77" s="3"/>
      <c r="G77" s="3"/>
      <c r="H77" s="3"/>
      <c r="I77" s="3"/>
      <c r="J77" s="3"/>
      <c r="K77" s="3"/>
      <c r="AL77" s="4"/>
      <c r="AM77" s="4"/>
      <c r="AN77" s="4"/>
      <c r="AO77" s="4"/>
      <c r="AP77" s="4"/>
      <c r="AQ77" s="4"/>
      <c r="AR77" s="4"/>
      <c r="AS77" s="4"/>
      <c r="AT77" s="4"/>
      <c r="AU77" s="4"/>
    </row>
    <row r="78" spans="2:47">
      <c r="B78" s="3"/>
      <c r="C78" s="3"/>
      <c r="D78" s="3"/>
      <c r="E78" s="3"/>
      <c r="F78" s="3"/>
      <c r="G78" s="3"/>
      <c r="H78" s="3"/>
      <c r="I78" s="3"/>
      <c r="J78" s="3"/>
      <c r="K78" s="3"/>
      <c r="AL78" s="4"/>
      <c r="AM78" s="4"/>
      <c r="AN78" s="4"/>
      <c r="AO78" s="4"/>
      <c r="AP78" s="4"/>
      <c r="AQ78" s="4"/>
      <c r="AR78" s="4"/>
      <c r="AS78" s="4"/>
      <c r="AT78" s="4"/>
      <c r="AU78" s="4"/>
    </row>
    <row r="79" spans="2:47">
      <c r="B79" s="3"/>
      <c r="C79" s="3"/>
      <c r="D79" s="3"/>
      <c r="E79" s="3"/>
      <c r="F79" s="3"/>
      <c r="G79" s="3"/>
      <c r="H79" s="3"/>
      <c r="I79" s="3"/>
      <c r="J79" s="3"/>
      <c r="K79" s="3"/>
      <c r="AL79" s="4"/>
      <c r="AM79" s="4"/>
      <c r="AN79" s="4"/>
      <c r="AO79" s="4"/>
      <c r="AP79" s="4"/>
      <c r="AQ79" s="4"/>
      <c r="AR79" s="4"/>
      <c r="AS79" s="4"/>
      <c r="AT79" s="4"/>
      <c r="AU79" s="4"/>
    </row>
    <row r="80" spans="2:47">
      <c r="AL80" s="4"/>
      <c r="AM80" s="4"/>
      <c r="AN80" s="4"/>
      <c r="AO80" s="4"/>
      <c r="AP80" s="4"/>
      <c r="AQ80" s="4"/>
      <c r="AR80" s="4"/>
      <c r="AS80" s="4"/>
      <c r="AT80" s="4"/>
      <c r="AU80" s="4"/>
    </row>
    <row r="81" spans="38:47">
      <c r="AL81" s="4"/>
      <c r="AM81" s="4"/>
      <c r="AN81" s="4"/>
      <c r="AO81" s="4"/>
      <c r="AP81" s="4"/>
      <c r="AQ81" s="4"/>
      <c r="AR81" s="4"/>
      <c r="AS81" s="4"/>
      <c r="AT81" s="4"/>
      <c r="AU81" s="4"/>
    </row>
  </sheetData>
  <mergeCells count="80">
    <mergeCell ref="AT32:AU32"/>
    <mergeCell ref="AH32:AI32"/>
    <mergeCell ref="AL32:AM32"/>
    <mergeCell ref="AN32:AO32"/>
    <mergeCell ref="AP32:AQ32"/>
    <mergeCell ref="H4:I4"/>
    <mergeCell ref="J4:K4"/>
    <mergeCell ref="D32:E32"/>
    <mergeCell ref="F32:G32"/>
    <mergeCell ref="H32:I32"/>
    <mergeCell ref="J32:K32"/>
    <mergeCell ref="AD32:AE32"/>
    <mergeCell ref="AF32:AG32"/>
    <mergeCell ref="T32:U32"/>
    <mergeCell ref="V32:W32"/>
    <mergeCell ref="Z32:AA32"/>
    <mergeCell ref="B32:C32"/>
    <mergeCell ref="AT4:AU4"/>
    <mergeCell ref="T4:U4"/>
    <mergeCell ref="V4:W4"/>
    <mergeCell ref="Z4:AA4"/>
    <mergeCell ref="AB4:AC4"/>
    <mergeCell ref="AD4:AE4"/>
    <mergeCell ref="AF4:AG4"/>
    <mergeCell ref="AB32:AC32"/>
    <mergeCell ref="N32:O32"/>
    <mergeCell ref="AN4:AO4"/>
    <mergeCell ref="AP4:AQ4"/>
    <mergeCell ref="AR4:AS4"/>
    <mergeCell ref="AR32:AS32"/>
    <mergeCell ref="P32:Q32"/>
    <mergeCell ref="R32:S32"/>
    <mergeCell ref="AH4:AI4"/>
    <mergeCell ref="AL4:AM4"/>
    <mergeCell ref="B18:C18"/>
    <mergeCell ref="D18:E18"/>
    <mergeCell ref="F18:G18"/>
    <mergeCell ref="H18:I18"/>
    <mergeCell ref="J18:K18"/>
    <mergeCell ref="N4:O4"/>
    <mergeCell ref="P4:Q4"/>
    <mergeCell ref="R4:S4"/>
    <mergeCell ref="N18:O18"/>
    <mergeCell ref="P18:Q18"/>
    <mergeCell ref="R18:S18"/>
    <mergeCell ref="B4:C4"/>
    <mergeCell ref="D4:E4"/>
    <mergeCell ref="F4:G4"/>
    <mergeCell ref="AT18:AU18"/>
    <mergeCell ref="T18:U18"/>
    <mergeCell ref="V18:W18"/>
    <mergeCell ref="Z18:AA18"/>
    <mergeCell ref="AB18:AC18"/>
    <mergeCell ref="AD18:AE18"/>
    <mergeCell ref="AF18:AG18"/>
    <mergeCell ref="AH18:AI18"/>
    <mergeCell ref="AL18:AM18"/>
    <mergeCell ref="AN18:AO18"/>
    <mergeCell ref="AP18:AQ18"/>
    <mergeCell ref="AR18:AS18"/>
    <mergeCell ref="B46:C46"/>
    <mergeCell ref="D46:E46"/>
    <mergeCell ref="F46:G46"/>
    <mergeCell ref="H46:I46"/>
    <mergeCell ref="J46:K46"/>
    <mergeCell ref="N46:O46"/>
    <mergeCell ref="P46:Q46"/>
    <mergeCell ref="R46:S46"/>
    <mergeCell ref="T46:U46"/>
    <mergeCell ref="V46:W46"/>
    <mergeCell ref="Z46:AA46"/>
    <mergeCell ref="AB46:AC46"/>
    <mergeCell ref="AD46:AE46"/>
    <mergeCell ref="AF46:AG46"/>
    <mergeCell ref="AH46:AI46"/>
    <mergeCell ref="AL46:AM46"/>
    <mergeCell ref="AN46:AO46"/>
    <mergeCell ref="AP46:AQ46"/>
    <mergeCell ref="AR46:AS46"/>
    <mergeCell ref="AT46:AU46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AX107"/>
  <sheetViews>
    <sheetView workbookViewId="0">
      <selection activeCell="A6" sqref="A6:A9"/>
    </sheetView>
  </sheetViews>
  <sheetFormatPr baseColWidth="10" defaultRowHeight="12.75"/>
  <cols>
    <col min="2" max="6" width="16.28515625" customWidth="1"/>
    <col min="9" max="13" width="16.28515625" customWidth="1"/>
  </cols>
  <sheetData>
    <row r="2" spans="1:50" ht="13.5">
      <c r="A2" s="35" t="s">
        <v>27</v>
      </c>
      <c r="B2" s="36"/>
      <c r="H2" s="33" t="s">
        <v>35</v>
      </c>
      <c r="I2" s="34"/>
      <c r="N2" s="1"/>
      <c r="O2" s="25"/>
      <c r="U2" s="1"/>
      <c r="X2" s="1"/>
      <c r="Y2" s="25"/>
      <c r="AE2" s="1"/>
      <c r="AO2" s="1"/>
    </row>
    <row r="3" spans="1:50">
      <c r="N3" s="14"/>
      <c r="T3" s="1"/>
      <c r="U3" s="14"/>
      <c r="W3" s="1"/>
      <c r="X3" s="14"/>
      <c r="AD3" s="1"/>
      <c r="AE3" s="14"/>
      <c r="AN3" s="1"/>
      <c r="AO3" s="14"/>
    </row>
    <row r="4" spans="1:50">
      <c r="W4" s="2"/>
      <c r="AN4" s="2"/>
    </row>
    <row r="5" spans="1:50">
      <c r="A5" s="1" t="s">
        <v>29</v>
      </c>
      <c r="B5" s="27" t="s">
        <v>30</v>
      </c>
      <c r="C5" s="27" t="s">
        <v>31</v>
      </c>
      <c r="D5" s="27" t="s">
        <v>32</v>
      </c>
      <c r="E5" s="27" t="s">
        <v>33</v>
      </c>
      <c r="F5" s="27" t="s">
        <v>34</v>
      </c>
      <c r="G5" s="27"/>
      <c r="H5" s="1" t="s">
        <v>29</v>
      </c>
      <c r="I5" s="27" t="s">
        <v>30</v>
      </c>
      <c r="J5" s="27" t="s">
        <v>31</v>
      </c>
      <c r="K5" s="27" t="s">
        <v>32</v>
      </c>
      <c r="L5" s="27" t="s">
        <v>33</v>
      </c>
      <c r="M5" s="27" t="s">
        <v>34</v>
      </c>
      <c r="N5" s="6"/>
      <c r="O5" s="6"/>
      <c r="P5" s="6"/>
      <c r="Q5" s="6"/>
      <c r="R5" s="6"/>
      <c r="S5" s="6"/>
      <c r="T5" s="6"/>
      <c r="U5" s="6"/>
      <c r="V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K5" s="15"/>
      <c r="AL5" s="15"/>
      <c r="AO5" s="3"/>
      <c r="AP5" s="3"/>
      <c r="AQ5" s="3"/>
      <c r="AR5" s="3"/>
      <c r="AS5" s="3"/>
      <c r="AT5" s="3"/>
      <c r="AU5" s="3"/>
      <c r="AV5" s="3"/>
      <c r="AW5" s="3"/>
      <c r="AX5" s="3"/>
    </row>
    <row r="6" spans="1:50">
      <c r="A6" s="45" t="s">
        <v>5</v>
      </c>
      <c r="B6" s="6">
        <v>2.4399999999999998E-2</v>
      </c>
      <c r="C6" s="6">
        <v>0.84799999999999998</v>
      </c>
      <c r="D6" s="6">
        <v>0.5958</v>
      </c>
      <c r="E6" s="6">
        <v>0.7831999999999999</v>
      </c>
      <c r="F6" s="6">
        <v>5.5000000000000005E-3</v>
      </c>
      <c r="G6" s="15"/>
      <c r="H6" s="45" t="s">
        <v>5</v>
      </c>
      <c r="I6" s="3">
        <v>9.2200000000000004E-2</v>
      </c>
      <c r="J6" s="3">
        <v>0.9779000000000001</v>
      </c>
      <c r="K6" s="3">
        <v>0.92760000000000009</v>
      </c>
      <c r="L6" s="3">
        <v>1.0367</v>
      </c>
      <c r="M6" s="3">
        <v>0.19850000000000001</v>
      </c>
      <c r="N6" s="6"/>
      <c r="O6" s="4"/>
      <c r="P6" s="4"/>
      <c r="Q6" s="4"/>
      <c r="R6" s="4"/>
      <c r="S6" s="4"/>
      <c r="T6" s="4"/>
      <c r="U6" s="29"/>
      <c r="V6" s="15"/>
      <c r="W6" s="4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K6" s="15"/>
      <c r="AL6" s="15"/>
      <c r="AO6" s="3"/>
      <c r="AP6" s="3"/>
      <c r="AQ6" s="3"/>
      <c r="AR6" s="3"/>
      <c r="AS6" s="3"/>
      <c r="AT6" s="3"/>
      <c r="AU6" s="3"/>
      <c r="AV6" s="3"/>
      <c r="AW6" s="3"/>
      <c r="AX6" s="3"/>
    </row>
    <row r="7" spans="1:50">
      <c r="A7" s="48" t="s">
        <v>6</v>
      </c>
      <c r="B7" s="6">
        <v>1.3100000000000001E-2</v>
      </c>
      <c r="C7" s="6">
        <v>0.92330000000000001</v>
      </c>
      <c r="D7" s="6">
        <v>0.97189999999999999</v>
      </c>
      <c r="E7" s="6">
        <v>0.8589</v>
      </c>
      <c r="F7" s="6">
        <v>7.0999999999999995E-3</v>
      </c>
      <c r="G7" s="15"/>
      <c r="H7" s="48" t="s">
        <v>6</v>
      </c>
      <c r="I7" s="3">
        <v>7.6100000000000001E-2</v>
      </c>
      <c r="J7" s="3">
        <v>1.0166999999999999</v>
      </c>
      <c r="K7" s="3">
        <v>0.99840000000000007</v>
      </c>
      <c r="L7" s="3">
        <v>1.0417000000000001</v>
      </c>
      <c r="M7" s="3">
        <v>4.9400000000000006E-2</v>
      </c>
      <c r="N7" s="6"/>
      <c r="O7" s="4"/>
      <c r="P7" s="4"/>
      <c r="Q7" s="4"/>
      <c r="R7" s="4"/>
      <c r="S7" s="4"/>
      <c r="T7" s="4"/>
      <c r="U7" s="6"/>
      <c r="V7" s="15"/>
      <c r="W7" s="4"/>
      <c r="X7" s="15"/>
      <c r="Y7" s="15"/>
      <c r="Z7" s="30"/>
      <c r="AA7" s="15"/>
      <c r="AB7" s="15"/>
      <c r="AC7" s="15"/>
      <c r="AD7" s="15"/>
      <c r="AE7" s="15"/>
      <c r="AF7" s="15"/>
      <c r="AG7" s="15"/>
      <c r="AH7" s="15"/>
      <c r="AK7" s="15"/>
      <c r="AL7" s="15"/>
      <c r="AN7" s="4"/>
      <c r="AO7" s="3"/>
      <c r="AP7" s="3"/>
      <c r="AQ7" s="3"/>
      <c r="AR7" s="3"/>
      <c r="AS7" s="3"/>
      <c r="AT7" s="3"/>
      <c r="AU7" s="3"/>
      <c r="AV7" s="3"/>
      <c r="AW7" s="3"/>
      <c r="AX7" s="3"/>
    </row>
    <row r="8" spans="1:50">
      <c r="A8" s="48" t="s">
        <v>7</v>
      </c>
      <c r="B8" s="6">
        <v>3.1E-2</v>
      </c>
      <c r="C8" s="6">
        <v>1.1152</v>
      </c>
      <c r="D8" s="6">
        <v>0.87540000000000007</v>
      </c>
      <c r="E8" s="6">
        <v>0.68069999999999997</v>
      </c>
      <c r="F8" s="6">
        <v>6.4000000000000003E-3</v>
      </c>
      <c r="G8" s="15"/>
      <c r="H8" s="48" t="s">
        <v>7</v>
      </c>
      <c r="I8" s="3">
        <v>5.2699999999999997E-2</v>
      </c>
      <c r="J8" s="3">
        <v>1.0217000000000001</v>
      </c>
      <c r="K8" s="3">
        <v>1.0744</v>
      </c>
      <c r="L8" s="3">
        <v>0.88329999999999997</v>
      </c>
      <c r="M8" s="3">
        <v>9.2499999999999999E-2</v>
      </c>
      <c r="N8" s="6"/>
      <c r="O8" s="4"/>
      <c r="P8" s="4"/>
      <c r="Q8" s="4"/>
      <c r="R8" s="4"/>
      <c r="S8" s="4"/>
      <c r="T8" s="4"/>
      <c r="U8" s="6"/>
      <c r="V8" s="15"/>
      <c r="W8" s="4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K8" s="15"/>
      <c r="AL8" s="15"/>
      <c r="AN8" s="4"/>
      <c r="AO8" s="3"/>
      <c r="AP8" s="3"/>
      <c r="AQ8" s="3"/>
      <c r="AR8" s="3"/>
      <c r="AS8" s="3"/>
      <c r="AT8" s="3"/>
      <c r="AU8" s="3"/>
      <c r="AV8" s="3"/>
      <c r="AW8" s="3"/>
      <c r="AX8" s="3"/>
    </row>
    <row r="9" spans="1:50">
      <c r="A9" s="48" t="s">
        <v>8</v>
      </c>
      <c r="B9" s="6">
        <v>3.7499999999999999E-2</v>
      </c>
      <c r="C9" s="6">
        <v>0.85699999999999998</v>
      </c>
      <c r="D9" s="6">
        <v>0.79370000000000007</v>
      </c>
      <c r="E9" s="6">
        <v>0.79150000000000009</v>
      </c>
      <c r="F9" s="6">
        <v>1.9900000000000001E-2</v>
      </c>
      <c r="G9" s="15"/>
      <c r="H9" s="48" t="s">
        <v>8</v>
      </c>
      <c r="I9" s="3">
        <v>0.23230000000000001</v>
      </c>
      <c r="J9" s="3">
        <v>0.98</v>
      </c>
      <c r="K9" s="3">
        <v>0.85860000000000003</v>
      </c>
      <c r="L9" s="3">
        <v>0.7229000000000001</v>
      </c>
      <c r="M9" s="3">
        <v>0.2261</v>
      </c>
      <c r="N9" s="6"/>
      <c r="O9" s="4"/>
      <c r="P9" s="4"/>
      <c r="Q9" s="4"/>
      <c r="R9" s="4"/>
      <c r="S9" s="4"/>
      <c r="T9" s="4"/>
      <c r="U9" s="6"/>
      <c r="V9" s="15"/>
      <c r="W9" s="4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K9" s="15"/>
      <c r="AL9" s="15"/>
      <c r="AN9" s="4"/>
      <c r="AO9" s="3"/>
      <c r="AP9" s="3"/>
      <c r="AQ9" s="3"/>
      <c r="AR9" s="3"/>
      <c r="AS9" s="3"/>
      <c r="AT9" s="3"/>
      <c r="AU9" s="3"/>
      <c r="AV9" s="3"/>
      <c r="AW9" s="3"/>
      <c r="AX9" s="3"/>
    </row>
    <row r="10" spans="1:50">
      <c r="A10" s="48" t="s">
        <v>9</v>
      </c>
      <c r="B10" s="6">
        <v>8.2899999999999988E-2</v>
      </c>
      <c r="C10" s="6">
        <v>1.2565</v>
      </c>
      <c r="D10" s="6">
        <v>0.90129999999999999</v>
      </c>
      <c r="E10" s="6">
        <v>0.62009999999999998</v>
      </c>
      <c r="F10" s="6">
        <v>4.0000000000000001E-3</v>
      </c>
      <c r="G10" s="15"/>
      <c r="H10" s="48" t="s">
        <v>9</v>
      </c>
      <c r="I10" s="3">
        <v>7.9899999999999999E-2</v>
      </c>
      <c r="J10" s="3">
        <v>1.0037</v>
      </c>
      <c r="K10" s="3">
        <v>0.90739999999999998</v>
      </c>
      <c r="L10" s="3">
        <v>1.0015000000000001</v>
      </c>
      <c r="M10" s="3">
        <v>0.1229</v>
      </c>
      <c r="N10" s="6"/>
      <c r="O10" s="4"/>
      <c r="P10" s="4"/>
      <c r="Q10" s="4"/>
      <c r="R10" s="4"/>
      <c r="S10" s="4"/>
      <c r="T10" s="4"/>
      <c r="U10" s="6"/>
      <c r="V10" s="15"/>
      <c r="W10" s="4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K10" s="15"/>
      <c r="AL10" s="15"/>
      <c r="AN10" s="4"/>
      <c r="AO10" s="3"/>
      <c r="AP10" s="3"/>
      <c r="AQ10" s="3"/>
      <c r="AR10" s="3"/>
      <c r="AS10" s="3"/>
      <c r="AT10" s="3"/>
      <c r="AU10" s="3"/>
      <c r="AV10" s="3"/>
      <c r="AW10" s="3"/>
      <c r="AX10" s="3"/>
    </row>
    <row r="11" spans="1:50">
      <c r="A11" s="4"/>
      <c r="B11" s="15"/>
      <c r="C11" s="15"/>
      <c r="D11" s="15"/>
      <c r="E11" s="15"/>
      <c r="F11" s="15"/>
      <c r="G11" s="15"/>
      <c r="H11" s="4"/>
      <c r="I11" s="6"/>
      <c r="J11" s="6"/>
      <c r="K11" s="6"/>
      <c r="L11" s="6"/>
      <c r="M11" s="6"/>
      <c r="N11" s="6"/>
      <c r="O11" s="6"/>
      <c r="P11" s="4"/>
      <c r="Q11" s="4"/>
      <c r="R11" s="4"/>
      <c r="S11" s="4"/>
      <c r="T11" s="4"/>
      <c r="U11" s="6"/>
      <c r="V11" s="15"/>
      <c r="W11" s="4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K11" s="15"/>
      <c r="AL11" s="15"/>
      <c r="AN11" s="4"/>
      <c r="AO11" s="3"/>
      <c r="AP11" s="3"/>
      <c r="AQ11" s="3"/>
      <c r="AR11" s="3"/>
      <c r="AS11" s="3"/>
      <c r="AT11" s="3"/>
      <c r="AU11" s="3"/>
      <c r="AV11" s="3"/>
      <c r="AW11" s="3"/>
      <c r="AX11" s="3"/>
    </row>
    <row r="12" spans="1:50">
      <c r="N12" s="6"/>
      <c r="O12" s="6"/>
      <c r="P12" s="6"/>
      <c r="Q12" s="6"/>
      <c r="R12" s="6"/>
      <c r="S12" s="6"/>
      <c r="T12" s="4"/>
      <c r="U12" s="6"/>
      <c r="V12" s="15"/>
      <c r="W12" s="4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K12" s="15"/>
      <c r="AL12" s="15"/>
      <c r="AN12" s="4"/>
      <c r="AO12" s="3"/>
      <c r="AP12" s="3"/>
      <c r="AQ12" s="3"/>
      <c r="AR12" s="3"/>
      <c r="AS12" s="3"/>
      <c r="AT12" s="3"/>
      <c r="AU12" s="3"/>
      <c r="AV12" s="3"/>
      <c r="AW12" s="3"/>
      <c r="AX12" s="3"/>
    </row>
    <row r="13" spans="1:50">
      <c r="A13" s="1" t="s">
        <v>36</v>
      </c>
      <c r="B13" s="27" t="s">
        <v>30</v>
      </c>
      <c r="C13" s="27" t="s">
        <v>31</v>
      </c>
      <c r="D13" s="27" t="s">
        <v>32</v>
      </c>
      <c r="E13" s="27" t="s">
        <v>33</v>
      </c>
      <c r="F13" s="27" t="s">
        <v>34</v>
      </c>
      <c r="G13" s="27"/>
      <c r="H13" s="1" t="s">
        <v>36</v>
      </c>
      <c r="I13" s="27" t="s">
        <v>30</v>
      </c>
      <c r="J13" s="27" t="s">
        <v>31</v>
      </c>
      <c r="K13" s="27" t="s">
        <v>32</v>
      </c>
      <c r="L13" s="27" t="s">
        <v>33</v>
      </c>
      <c r="M13" s="27" t="s">
        <v>34</v>
      </c>
      <c r="N13" s="6"/>
      <c r="O13" s="6"/>
      <c r="P13" s="6"/>
      <c r="Q13" s="6"/>
      <c r="R13" s="6"/>
      <c r="S13" s="6"/>
      <c r="T13" s="4"/>
      <c r="U13" s="6"/>
      <c r="V13" s="30"/>
      <c r="W13" s="4"/>
      <c r="X13" s="15"/>
      <c r="Y13" s="15"/>
      <c r="Z13" s="15"/>
      <c r="AA13" s="15"/>
      <c r="AB13" s="15"/>
      <c r="AC13" s="15"/>
      <c r="AD13" s="15"/>
      <c r="AE13" s="15"/>
      <c r="AF13" s="30"/>
      <c r="AG13" s="30"/>
      <c r="AH13" s="15"/>
      <c r="AK13" s="15"/>
      <c r="AL13" s="15"/>
      <c r="AN13" s="4"/>
      <c r="AO13" s="3"/>
      <c r="AP13" s="3"/>
      <c r="AQ13" s="3"/>
      <c r="AR13" s="3"/>
      <c r="AS13" s="3"/>
      <c r="AT13" s="3"/>
      <c r="AU13" s="3"/>
      <c r="AV13" s="3"/>
      <c r="AW13" s="3"/>
      <c r="AX13" s="3"/>
    </row>
    <row r="14" spans="1:50">
      <c r="A14" s="45" t="s">
        <v>5</v>
      </c>
      <c r="B14" s="6">
        <v>9.8999999999999991E-3</v>
      </c>
      <c r="C14" s="6">
        <v>0.96709999999999996</v>
      </c>
      <c r="D14" s="6">
        <v>0.46179999999999999</v>
      </c>
      <c r="E14" s="6">
        <v>0.66459999999999997</v>
      </c>
      <c r="F14" s="6">
        <v>1.4199999999999999E-2</v>
      </c>
      <c r="G14" s="15"/>
      <c r="H14" s="45" t="s">
        <v>5</v>
      </c>
      <c r="I14" s="6">
        <v>9.4899999999999998E-2</v>
      </c>
      <c r="J14" s="6">
        <v>0.97510000000000008</v>
      </c>
      <c r="K14" s="6">
        <v>0.27379999999999999</v>
      </c>
      <c r="L14" s="6">
        <v>0.97680000000000011</v>
      </c>
      <c r="M14" s="6">
        <v>0.23250000000000001</v>
      </c>
      <c r="N14" s="6"/>
      <c r="O14" s="6"/>
      <c r="P14" s="6"/>
      <c r="Q14" s="6"/>
      <c r="R14" s="6"/>
      <c r="S14" s="6"/>
      <c r="T14" s="4"/>
      <c r="U14" s="6"/>
      <c r="V14" s="15"/>
      <c r="W14" s="4"/>
      <c r="X14" s="15"/>
      <c r="Y14" s="15"/>
      <c r="Z14" s="15"/>
      <c r="AA14" s="15"/>
      <c r="AB14" s="15"/>
      <c r="AC14" s="15"/>
      <c r="AD14" s="15"/>
      <c r="AE14" s="15"/>
      <c r="AF14" s="15"/>
      <c r="AG14" s="15"/>
    </row>
    <row r="15" spans="1:50">
      <c r="A15" s="48" t="s">
        <v>6</v>
      </c>
      <c r="B15" s="6">
        <v>1.77E-2</v>
      </c>
      <c r="C15" s="6">
        <v>0.97620000000000007</v>
      </c>
      <c r="D15" s="6">
        <v>0.31509999999999999</v>
      </c>
      <c r="E15" s="6">
        <v>0.35810000000000003</v>
      </c>
      <c r="F15" s="6">
        <v>1.5100000000000001E-2</v>
      </c>
      <c r="G15" s="15"/>
      <c r="H15" s="48" t="s">
        <v>6</v>
      </c>
      <c r="I15" s="6">
        <v>0.13200000000000001</v>
      </c>
      <c r="J15" s="6">
        <v>0.99590000000000001</v>
      </c>
      <c r="K15" s="6">
        <v>0.2898</v>
      </c>
      <c r="L15" s="6">
        <v>1.0497000000000001</v>
      </c>
      <c r="M15" s="6">
        <v>0.26419999999999999</v>
      </c>
      <c r="O15" s="6"/>
      <c r="P15" s="6"/>
      <c r="Q15" s="6"/>
      <c r="R15" s="6"/>
      <c r="S15" s="6"/>
      <c r="T15" s="4"/>
    </row>
    <row r="16" spans="1:50" ht="13.5">
      <c r="A16" s="48" t="s">
        <v>7</v>
      </c>
      <c r="B16" s="6">
        <v>1.47E-2</v>
      </c>
      <c r="C16" s="6">
        <v>0.86760000000000004</v>
      </c>
      <c r="D16" s="6">
        <v>0.29389999999999999</v>
      </c>
      <c r="E16" s="6">
        <v>0.35670000000000002</v>
      </c>
      <c r="F16" s="6">
        <v>7.3000000000000001E-3</v>
      </c>
      <c r="G16" s="15"/>
      <c r="H16" s="48" t="s">
        <v>7</v>
      </c>
      <c r="I16" s="6">
        <v>0.1137</v>
      </c>
      <c r="J16" s="6">
        <v>1.0405</v>
      </c>
      <c r="K16" s="6">
        <v>0.29770000000000002</v>
      </c>
      <c r="L16" s="6">
        <v>0.99</v>
      </c>
      <c r="M16" s="6">
        <v>0.23319999999999999</v>
      </c>
      <c r="N16" s="1"/>
      <c r="O16" s="6"/>
      <c r="P16" s="6"/>
      <c r="Q16" s="6"/>
      <c r="R16" s="6"/>
      <c r="S16" s="6"/>
      <c r="T16" s="4"/>
      <c r="U16" s="1"/>
      <c r="X16" s="1"/>
      <c r="Y16" s="25"/>
      <c r="AE16" s="1"/>
      <c r="AO16" s="1"/>
    </row>
    <row r="17" spans="1:50">
      <c r="A17" s="48" t="s">
        <v>8</v>
      </c>
      <c r="B17" s="6">
        <v>2.2700000000000001E-2</v>
      </c>
      <c r="C17" s="6">
        <v>1.2919</v>
      </c>
      <c r="D17" s="6">
        <v>0.32579999999999998</v>
      </c>
      <c r="E17" s="6">
        <v>0.25879999999999997</v>
      </c>
      <c r="F17" s="6">
        <v>1.6000000000000001E-3</v>
      </c>
      <c r="G17" s="15"/>
      <c r="H17" s="48" t="s">
        <v>8</v>
      </c>
      <c r="I17" s="6">
        <v>0.13400000000000001</v>
      </c>
      <c r="J17" s="6">
        <v>1.0133000000000001</v>
      </c>
      <c r="K17" s="6">
        <v>0.34450000000000003</v>
      </c>
      <c r="L17" s="6">
        <v>0.87170000000000003</v>
      </c>
      <c r="M17" s="6">
        <v>0.3347</v>
      </c>
      <c r="N17" s="14"/>
      <c r="O17" s="6"/>
      <c r="P17" s="6"/>
      <c r="Q17" s="6"/>
      <c r="R17" s="6"/>
      <c r="S17" s="6"/>
      <c r="T17" s="4"/>
      <c r="U17" s="14"/>
      <c r="W17" s="1"/>
      <c r="X17" s="14"/>
      <c r="AD17" s="1"/>
      <c r="AE17" s="14"/>
      <c r="AN17" s="1"/>
      <c r="AO17" s="14"/>
    </row>
    <row r="18" spans="1:50">
      <c r="A18" s="48" t="s">
        <v>9</v>
      </c>
      <c r="B18" s="6">
        <v>4.2999999999999997E-2</v>
      </c>
      <c r="C18" s="6">
        <v>0.8972</v>
      </c>
      <c r="D18" s="6">
        <v>0.37790000000000001</v>
      </c>
      <c r="E18" s="6">
        <v>0.57719999999999994</v>
      </c>
      <c r="F18" s="6">
        <v>3.5799999999999998E-2</v>
      </c>
      <c r="G18" s="15"/>
      <c r="H18" s="48" t="s">
        <v>9</v>
      </c>
      <c r="I18" s="6">
        <v>0.187</v>
      </c>
      <c r="J18" s="6">
        <v>0.97510000000000008</v>
      </c>
      <c r="K18" s="6">
        <v>0.27739999999999998</v>
      </c>
      <c r="L18" s="6">
        <v>0.98230000000000006</v>
      </c>
      <c r="M18" s="6">
        <v>0.28239999999999998</v>
      </c>
      <c r="O18" s="6"/>
      <c r="P18" s="6"/>
      <c r="Q18" s="6"/>
      <c r="R18" s="6"/>
      <c r="S18" s="6"/>
      <c r="T18" s="4"/>
      <c r="W18" s="2"/>
      <c r="AN18" s="2"/>
    </row>
    <row r="19" spans="1:50">
      <c r="A19" s="2"/>
      <c r="H19" s="2"/>
      <c r="I19" s="6"/>
      <c r="J19" s="6"/>
      <c r="K19" s="6"/>
      <c r="L19" s="6"/>
      <c r="M19" s="6"/>
      <c r="N19" s="6"/>
      <c r="O19" s="6"/>
      <c r="P19" s="4"/>
      <c r="Q19" s="4"/>
      <c r="R19" s="4"/>
      <c r="S19" s="4"/>
      <c r="T19" s="4"/>
      <c r="U19" s="6"/>
      <c r="V19" s="6"/>
      <c r="X19" s="6"/>
      <c r="Y19" s="6"/>
      <c r="Z19" s="6"/>
      <c r="AA19" s="6"/>
      <c r="AB19" s="6"/>
      <c r="AC19" s="6"/>
      <c r="AD19" s="6"/>
      <c r="AE19" s="6"/>
      <c r="AH19" s="15"/>
      <c r="AK19" s="15"/>
      <c r="AL19" s="15"/>
      <c r="AO19" s="3"/>
      <c r="AP19" s="3"/>
      <c r="AQ19" s="3"/>
      <c r="AR19" s="3"/>
      <c r="AS19" s="3"/>
      <c r="AT19" s="3"/>
      <c r="AU19" s="3"/>
      <c r="AV19" s="3"/>
      <c r="AW19" s="3"/>
      <c r="AX19" s="3"/>
    </row>
    <row r="20" spans="1:50">
      <c r="N20" s="6"/>
      <c r="O20" s="6"/>
      <c r="P20" s="4"/>
      <c r="Q20" s="4"/>
      <c r="R20" s="4"/>
      <c r="S20" s="4"/>
      <c r="T20" s="4"/>
      <c r="U20" s="6"/>
      <c r="V20" s="6"/>
      <c r="W20" s="4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15"/>
      <c r="AK20" s="15"/>
      <c r="AL20" s="15"/>
      <c r="AO20" s="3"/>
      <c r="AP20" s="3"/>
      <c r="AQ20" s="3"/>
      <c r="AR20" s="3"/>
      <c r="AS20" s="3"/>
      <c r="AT20" s="3"/>
      <c r="AU20" s="3"/>
      <c r="AV20" s="3"/>
      <c r="AW20" s="3"/>
      <c r="AX20" s="3"/>
    </row>
    <row r="21" spans="1:50">
      <c r="A21" s="1" t="s">
        <v>37</v>
      </c>
      <c r="B21" s="27" t="s">
        <v>30</v>
      </c>
      <c r="C21" s="27" t="s">
        <v>31</v>
      </c>
      <c r="D21" s="27" t="s">
        <v>32</v>
      </c>
      <c r="E21" s="27" t="s">
        <v>33</v>
      </c>
      <c r="F21" s="27" t="s">
        <v>34</v>
      </c>
      <c r="G21" s="27"/>
      <c r="H21" s="1" t="s">
        <v>37</v>
      </c>
      <c r="I21" s="27" t="s">
        <v>30</v>
      </c>
      <c r="J21" s="27" t="s">
        <v>31</v>
      </c>
      <c r="K21" s="27" t="s">
        <v>32</v>
      </c>
      <c r="L21" s="27" t="s">
        <v>33</v>
      </c>
      <c r="M21" s="27" t="s">
        <v>34</v>
      </c>
      <c r="N21" s="6"/>
      <c r="O21" s="6"/>
      <c r="P21" s="6"/>
      <c r="Q21" s="6"/>
      <c r="R21" s="6"/>
      <c r="S21" s="6"/>
      <c r="T21" s="6"/>
      <c r="U21" s="6"/>
      <c r="V21" s="6"/>
      <c r="W21" s="4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15"/>
      <c r="AK21" s="15"/>
      <c r="AL21" s="15"/>
      <c r="AN21" s="4"/>
      <c r="AO21" s="3"/>
      <c r="AP21" s="3"/>
      <c r="AQ21" s="3"/>
      <c r="AR21" s="3"/>
      <c r="AS21" s="3"/>
      <c r="AT21" s="3"/>
      <c r="AU21" s="3"/>
      <c r="AV21" s="3"/>
      <c r="AW21" s="3"/>
      <c r="AX21" s="3"/>
    </row>
    <row r="22" spans="1:50">
      <c r="A22" s="45" t="s">
        <v>5</v>
      </c>
      <c r="B22" s="6">
        <v>3.8900000000000004E-2</v>
      </c>
      <c r="C22" s="6">
        <v>1.1179999999999999</v>
      </c>
      <c r="D22" s="6">
        <v>0.73860000000000003</v>
      </c>
      <c r="E22" s="6">
        <v>0.97809999999999997</v>
      </c>
      <c r="F22" s="6">
        <v>0.13600000000000001</v>
      </c>
      <c r="G22" s="15"/>
      <c r="H22" s="45" t="s">
        <v>5</v>
      </c>
      <c r="I22" s="6">
        <v>6.7799999999999999E-2</v>
      </c>
      <c r="J22" s="6">
        <v>0.97489999999999999</v>
      </c>
      <c r="K22" s="6">
        <v>0.1177</v>
      </c>
      <c r="L22" s="6">
        <v>0.94209999999999994</v>
      </c>
      <c r="M22" s="6">
        <v>0.10550000000000001</v>
      </c>
      <c r="N22" s="6"/>
      <c r="O22" s="6"/>
      <c r="P22" s="6"/>
      <c r="Q22" s="6"/>
      <c r="R22" s="6"/>
      <c r="S22" s="6"/>
      <c r="T22" s="6"/>
      <c r="U22" s="6"/>
      <c r="V22" s="6"/>
      <c r="W22" s="4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15"/>
      <c r="AK22" s="15"/>
      <c r="AL22" s="15"/>
      <c r="AN22" s="4"/>
      <c r="AO22" s="3"/>
      <c r="AP22" s="3"/>
      <c r="AQ22" s="3"/>
      <c r="AR22" s="3"/>
      <c r="AS22" s="3"/>
      <c r="AT22" s="3"/>
      <c r="AU22" s="3"/>
      <c r="AV22" s="3"/>
      <c r="AW22" s="3"/>
      <c r="AX22" s="3"/>
    </row>
    <row r="23" spans="1:50">
      <c r="A23" s="48" t="s">
        <v>6</v>
      </c>
      <c r="B23" s="6">
        <v>1.83E-2</v>
      </c>
      <c r="C23" s="6">
        <v>0.84849999999999992</v>
      </c>
      <c r="D23" s="6">
        <v>0.5756</v>
      </c>
      <c r="E23" s="6">
        <v>0.72180000000000011</v>
      </c>
      <c r="F23" s="6">
        <v>4.2800000000000005E-2</v>
      </c>
      <c r="G23" s="15"/>
      <c r="H23" s="48" t="s">
        <v>6</v>
      </c>
      <c r="I23" s="6">
        <v>5.4299999999999994E-2</v>
      </c>
      <c r="J23" s="6">
        <v>1.1584999999999999</v>
      </c>
      <c r="K23" s="6">
        <v>0.1124</v>
      </c>
      <c r="L23" s="6">
        <v>0.76230000000000009</v>
      </c>
      <c r="M23" s="6">
        <v>7.3800000000000004E-2</v>
      </c>
      <c r="N23" s="6"/>
      <c r="O23" s="6"/>
      <c r="P23" s="6"/>
      <c r="Q23" s="6"/>
      <c r="R23" s="6"/>
      <c r="S23" s="6"/>
      <c r="T23" s="6"/>
      <c r="U23" s="6"/>
      <c r="V23" s="6"/>
      <c r="W23" s="4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15"/>
      <c r="AK23" s="15"/>
      <c r="AL23" s="15"/>
      <c r="AN23" s="4"/>
      <c r="AO23" s="3"/>
      <c r="AP23" s="3"/>
      <c r="AQ23" s="3"/>
      <c r="AR23" s="3"/>
      <c r="AS23" s="3"/>
      <c r="AT23" s="3"/>
      <c r="AU23" s="3"/>
      <c r="AV23" s="3"/>
      <c r="AW23" s="3"/>
      <c r="AX23" s="3"/>
    </row>
    <row r="24" spans="1:50">
      <c r="A24" s="48" t="s">
        <v>7</v>
      </c>
      <c r="B24" s="6">
        <v>8.6E-3</v>
      </c>
      <c r="C24" s="6">
        <v>1.1438999999999999</v>
      </c>
      <c r="D24" s="6">
        <v>0.75650000000000006</v>
      </c>
      <c r="E24" s="6">
        <v>0.93569999999999998</v>
      </c>
      <c r="F24" s="6">
        <v>0.10099999999999999</v>
      </c>
      <c r="G24" s="15"/>
      <c r="H24" s="48" t="s">
        <v>7</v>
      </c>
      <c r="I24" s="6">
        <v>6.7699999999999996E-2</v>
      </c>
      <c r="J24" s="6">
        <v>0.82909999999999995</v>
      </c>
      <c r="K24" s="6">
        <v>0.20329999999999998</v>
      </c>
      <c r="L24" s="6">
        <v>0.96810000000000007</v>
      </c>
      <c r="M24" s="6">
        <v>4.3899999999999995E-2</v>
      </c>
      <c r="N24" s="6"/>
      <c r="O24" s="6"/>
      <c r="P24" s="6"/>
      <c r="Q24" s="6"/>
      <c r="R24" s="6"/>
      <c r="S24" s="6"/>
      <c r="T24" s="6"/>
      <c r="U24" s="6"/>
      <c r="V24" s="6"/>
      <c r="W24" s="4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15"/>
      <c r="AK24" s="15"/>
      <c r="AL24" s="15"/>
      <c r="AN24" s="4"/>
      <c r="AO24" s="3"/>
      <c r="AP24" s="3"/>
      <c r="AQ24" s="3"/>
      <c r="AR24" s="3"/>
      <c r="AS24" s="3"/>
      <c r="AT24" s="3"/>
      <c r="AU24" s="3"/>
      <c r="AV24" s="3"/>
      <c r="AW24" s="3"/>
      <c r="AX24" s="3"/>
    </row>
    <row r="25" spans="1:50">
      <c r="A25" s="48" t="s">
        <v>8</v>
      </c>
      <c r="B25" s="6">
        <v>7.6700000000000004E-2</v>
      </c>
      <c r="C25" s="6">
        <v>1.044</v>
      </c>
      <c r="D25" s="6">
        <v>0.45640000000000003</v>
      </c>
      <c r="E25" s="6">
        <v>0.86659999999999993</v>
      </c>
      <c r="F25" s="6">
        <v>1.4499999999999999E-2</v>
      </c>
      <c r="G25" s="15"/>
      <c r="H25" s="48" t="s">
        <v>8</v>
      </c>
      <c r="I25" s="6">
        <v>6.7599999999999993E-2</v>
      </c>
      <c r="J25" s="6">
        <v>1.0429999999999999</v>
      </c>
      <c r="K25" s="6">
        <v>0.20699999999999999</v>
      </c>
      <c r="L25" s="6">
        <v>0.82200000000000006</v>
      </c>
      <c r="M25" s="6">
        <v>4.6900000000000004E-2</v>
      </c>
      <c r="N25" s="6"/>
      <c r="O25" s="6"/>
      <c r="P25" s="6"/>
      <c r="Q25" s="6"/>
      <c r="R25" s="6"/>
      <c r="S25" s="6"/>
      <c r="T25" s="6"/>
      <c r="U25" s="6"/>
      <c r="V25" s="6"/>
      <c r="W25" s="4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15"/>
      <c r="AK25" s="15"/>
      <c r="AL25" s="15"/>
      <c r="AN25" s="4"/>
      <c r="AO25" s="3"/>
      <c r="AP25" s="3"/>
      <c r="AQ25" s="3"/>
      <c r="AR25" s="3"/>
      <c r="AS25" s="3"/>
      <c r="AT25" s="3"/>
      <c r="AU25" s="3"/>
      <c r="AV25" s="3"/>
      <c r="AW25" s="3"/>
      <c r="AX25" s="3"/>
    </row>
    <row r="26" spans="1:50">
      <c r="A26" s="48" t="s">
        <v>9</v>
      </c>
      <c r="B26" s="6">
        <v>8.6999999999999994E-3</v>
      </c>
      <c r="C26" s="6">
        <v>0.84549999999999992</v>
      </c>
      <c r="D26" s="6">
        <v>0.37060000000000004</v>
      </c>
      <c r="E26" s="6">
        <v>0.76340000000000008</v>
      </c>
      <c r="F26" s="6">
        <v>8.5000000000000006E-3</v>
      </c>
      <c r="G26" s="15"/>
      <c r="H26" s="48" t="s">
        <v>9</v>
      </c>
      <c r="I26" s="6">
        <v>7.7100000000000002E-2</v>
      </c>
      <c r="J26" s="6">
        <v>0.99450000000000005</v>
      </c>
      <c r="K26" s="6">
        <v>0.1419</v>
      </c>
      <c r="L26" s="6">
        <v>1.0182</v>
      </c>
      <c r="M26" s="6">
        <v>0.13059999999999999</v>
      </c>
      <c r="N26" s="6"/>
      <c r="O26" s="29"/>
      <c r="P26" s="6"/>
      <c r="Q26" s="6"/>
      <c r="R26" s="6"/>
      <c r="S26" s="6"/>
      <c r="T26" s="6"/>
      <c r="U26" s="6"/>
      <c r="V26" s="6"/>
      <c r="W26" s="4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15"/>
      <c r="AK26" s="15"/>
      <c r="AL26" s="15"/>
      <c r="AN26" s="4"/>
      <c r="AO26" s="3"/>
      <c r="AP26" s="3"/>
      <c r="AQ26" s="3"/>
      <c r="AR26" s="3"/>
      <c r="AS26" s="3"/>
      <c r="AT26" s="3"/>
      <c r="AU26" s="3"/>
      <c r="AV26" s="3"/>
      <c r="AW26" s="3"/>
      <c r="AX26" s="3"/>
    </row>
    <row r="27" spans="1:50">
      <c r="N27" s="6"/>
      <c r="O27" s="6"/>
      <c r="P27" s="6"/>
      <c r="Q27" s="6"/>
      <c r="R27" s="6"/>
      <c r="S27" s="6"/>
      <c r="T27" s="6"/>
      <c r="U27" s="6"/>
      <c r="V27" s="6"/>
      <c r="W27" s="4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15"/>
      <c r="AK27" s="15"/>
      <c r="AL27" s="15"/>
      <c r="AN27" s="4"/>
      <c r="AO27" s="3"/>
      <c r="AP27" s="3"/>
      <c r="AQ27" s="3"/>
      <c r="AR27" s="3"/>
      <c r="AS27" s="3"/>
      <c r="AT27" s="3"/>
      <c r="AU27" s="3"/>
      <c r="AV27" s="3"/>
      <c r="AW27" s="3"/>
      <c r="AX27" s="3"/>
    </row>
    <row r="28" spans="1:50">
      <c r="N28" s="24"/>
      <c r="O28" s="24"/>
      <c r="P28" s="6"/>
      <c r="Q28" s="6"/>
      <c r="R28" s="6"/>
      <c r="S28" s="6"/>
      <c r="T28" s="6"/>
      <c r="U28" s="6"/>
      <c r="V28" s="6"/>
      <c r="W28" s="4"/>
      <c r="X28" s="24"/>
      <c r="Y28" s="24"/>
      <c r="Z28" s="24"/>
      <c r="AA28" s="24"/>
      <c r="AB28" s="24"/>
      <c r="AC28" s="24"/>
      <c r="AD28" s="24"/>
      <c r="AE28" s="24"/>
      <c r="AF28" s="6"/>
      <c r="AG28" s="6"/>
    </row>
    <row r="29" spans="1:50">
      <c r="A29" s="1" t="s">
        <v>38</v>
      </c>
      <c r="B29" s="27" t="s">
        <v>30</v>
      </c>
      <c r="C29" s="27" t="s">
        <v>31</v>
      </c>
      <c r="D29" s="27" t="s">
        <v>32</v>
      </c>
      <c r="E29" s="27" t="s">
        <v>33</v>
      </c>
      <c r="F29" s="27" t="s">
        <v>34</v>
      </c>
      <c r="G29" s="27"/>
      <c r="H29" s="1" t="s">
        <v>38</v>
      </c>
      <c r="I29" s="27" t="s">
        <v>30</v>
      </c>
      <c r="J29" s="27" t="s">
        <v>31</v>
      </c>
      <c r="K29" s="27" t="s">
        <v>32</v>
      </c>
      <c r="L29" s="27" t="s">
        <v>33</v>
      </c>
      <c r="M29" s="27" t="s">
        <v>34</v>
      </c>
      <c r="N29" s="24"/>
      <c r="O29" s="24"/>
      <c r="P29" s="6"/>
      <c r="Q29" s="6"/>
      <c r="R29" s="6"/>
      <c r="S29" s="6"/>
      <c r="T29" s="6"/>
      <c r="U29" s="6"/>
      <c r="V29" s="6"/>
      <c r="W29" s="4"/>
      <c r="X29" s="24"/>
      <c r="Y29" s="24"/>
      <c r="Z29" s="24"/>
      <c r="AA29" s="24"/>
      <c r="AB29" s="24"/>
      <c r="AC29" s="3"/>
      <c r="AD29" s="4"/>
      <c r="AE29" s="24"/>
      <c r="AF29" s="24"/>
      <c r="AG29" s="24"/>
    </row>
    <row r="30" spans="1:50" ht="13.5">
      <c r="A30" s="45" t="s">
        <v>5</v>
      </c>
      <c r="B30" s="6">
        <v>5.6299999999999996E-2</v>
      </c>
      <c r="C30" s="6">
        <v>0.92680000000000007</v>
      </c>
      <c r="D30" s="6">
        <v>0.3861</v>
      </c>
      <c r="E30" s="6">
        <v>0.95290000000000008</v>
      </c>
      <c r="F30" s="6">
        <v>3.44E-2</v>
      </c>
      <c r="G30" s="15"/>
      <c r="H30" s="45" t="s">
        <v>5</v>
      </c>
      <c r="I30" s="6">
        <v>0.15679999999999999</v>
      </c>
      <c r="J30" s="6">
        <v>1.0059</v>
      </c>
      <c r="K30" s="6">
        <v>0.37829999999999997</v>
      </c>
      <c r="L30" s="6">
        <v>0.7793000000000001</v>
      </c>
      <c r="M30" s="6">
        <v>0.13800000000000001</v>
      </c>
      <c r="N30" s="1"/>
      <c r="O30" s="25"/>
      <c r="P30" s="6"/>
      <c r="Q30" s="6"/>
      <c r="R30" s="6"/>
      <c r="S30" s="6"/>
      <c r="T30" s="6"/>
      <c r="U30" s="6"/>
      <c r="V30" s="6"/>
      <c r="X30" s="1"/>
      <c r="Y30" s="25"/>
      <c r="AE30" s="1"/>
      <c r="AF30" s="3"/>
      <c r="AG30" s="3"/>
      <c r="AN30" s="1"/>
      <c r="AO30" s="14"/>
    </row>
    <row r="31" spans="1:50">
      <c r="A31" s="48" t="s">
        <v>6</v>
      </c>
      <c r="B31" s="6">
        <v>2.18E-2</v>
      </c>
      <c r="C31" s="6">
        <v>0.81980000000000008</v>
      </c>
      <c r="D31" s="6">
        <v>0.37060000000000004</v>
      </c>
      <c r="E31" s="6">
        <v>0.66790000000000005</v>
      </c>
      <c r="F31" s="6">
        <v>1.6799999999999999E-2</v>
      </c>
      <c r="G31" s="15"/>
      <c r="H31" s="48" t="s">
        <v>6</v>
      </c>
      <c r="I31" s="6">
        <v>0.1157</v>
      </c>
      <c r="J31" s="6">
        <v>0.96340000000000003</v>
      </c>
      <c r="K31" s="6">
        <v>0.39179999999999998</v>
      </c>
      <c r="L31" s="6">
        <v>0.91099999999999992</v>
      </c>
      <c r="M31" s="6">
        <v>0.318</v>
      </c>
      <c r="N31" s="14"/>
      <c r="P31" s="6"/>
      <c r="Q31" s="6"/>
      <c r="R31" s="6"/>
      <c r="S31" s="6"/>
      <c r="T31" s="6"/>
      <c r="U31" s="6"/>
      <c r="V31" s="6"/>
      <c r="W31" s="1"/>
      <c r="X31" s="14"/>
      <c r="AD31" s="1"/>
      <c r="AE31" s="14"/>
      <c r="AN31" s="2"/>
    </row>
    <row r="32" spans="1:50">
      <c r="A32" s="48" t="s">
        <v>7</v>
      </c>
      <c r="B32" s="6">
        <v>1.41E-2</v>
      </c>
      <c r="C32" s="6">
        <v>1.2168999999999999</v>
      </c>
      <c r="D32" s="6">
        <v>0.56990000000000007</v>
      </c>
      <c r="E32" s="6">
        <v>0.80909999999999993</v>
      </c>
      <c r="F32" s="6">
        <v>4.0899999999999999E-2</v>
      </c>
      <c r="G32" s="15"/>
      <c r="H32" s="48" t="s">
        <v>7</v>
      </c>
      <c r="I32" s="6">
        <v>0.13489999999999999</v>
      </c>
      <c r="J32" s="6">
        <v>0.99080000000000001</v>
      </c>
      <c r="K32" s="6">
        <v>0.37140000000000001</v>
      </c>
      <c r="L32" s="6">
        <v>0.99180000000000001</v>
      </c>
      <c r="M32" s="6">
        <v>1.89E-2</v>
      </c>
      <c r="P32" s="6"/>
      <c r="Q32" s="6"/>
      <c r="R32" s="6"/>
      <c r="S32" s="6"/>
      <c r="T32" s="6"/>
      <c r="U32" s="6"/>
      <c r="V32" s="6"/>
      <c r="W32" s="2"/>
      <c r="AH32" s="15"/>
      <c r="AK32" s="15"/>
      <c r="AL32" s="15"/>
      <c r="AO32" s="3"/>
      <c r="AP32" s="3"/>
      <c r="AQ32" s="3"/>
      <c r="AR32" s="3"/>
      <c r="AS32" s="3"/>
      <c r="AT32" s="3"/>
      <c r="AU32" s="3"/>
    </row>
    <row r="33" spans="1:50">
      <c r="A33" s="48" t="s">
        <v>8</v>
      </c>
      <c r="B33" s="6">
        <v>8.7300000000000003E-2</v>
      </c>
      <c r="C33" s="6">
        <v>0.99140000000000006</v>
      </c>
      <c r="D33" s="6">
        <v>0.50090000000000001</v>
      </c>
      <c r="E33" s="6">
        <v>0.80049999999999999</v>
      </c>
      <c r="F33" s="6">
        <v>3.5200000000000002E-2</v>
      </c>
      <c r="G33" s="15"/>
      <c r="H33" s="48" t="s">
        <v>8</v>
      </c>
      <c r="I33" s="6">
        <v>0.1226</v>
      </c>
      <c r="J33" s="6">
        <v>1.1233</v>
      </c>
      <c r="K33" s="6">
        <v>0.47670000000000001</v>
      </c>
      <c r="L33" s="6">
        <v>1.0959999999999999</v>
      </c>
      <c r="M33" s="6">
        <v>0.1242</v>
      </c>
      <c r="N33" s="6"/>
      <c r="O33" s="6"/>
      <c r="P33" s="6"/>
      <c r="Q33" s="6"/>
      <c r="R33" s="6"/>
      <c r="S33" s="6"/>
      <c r="T33" s="6"/>
      <c r="U33" s="6"/>
      <c r="V33" s="6"/>
      <c r="X33" s="6"/>
      <c r="Y33" s="6"/>
      <c r="Z33" s="6"/>
      <c r="AA33" s="6"/>
      <c r="AB33" s="6"/>
      <c r="AC33" s="6"/>
      <c r="AD33" s="6"/>
      <c r="AE33" s="6"/>
      <c r="AH33" s="15"/>
      <c r="AK33" s="15"/>
      <c r="AL33" s="15"/>
      <c r="AO33" s="3"/>
      <c r="AP33" s="3"/>
      <c r="AQ33" s="3"/>
      <c r="AR33" s="3"/>
      <c r="AS33" s="3"/>
      <c r="AT33" s="3"/>
      <c r="AU33" s="3"/>
      <c r="AV33" s="3"/>
      <c r="AW33" s="3"/>
      <c r="AX33" s="3"/>
    </row>
    <row r="34" spans="1:50">
      <c r="A34" s="48" t="s">
        <v>9</v>
      </c>
      <c r="B34" s="6">
        <v>6.5000000000000006E-3</v>
      </c>
      <c r="C34" s="6">
        <v>1.0451000000000001</v>
      </c>
      <c r="D34" s="6">
        <v>0.48880000000000001</v>
      </c>
      <c r="E34" s="6">
        <v>1.0551000000000001</v>
      </c>
      <c r="F34" s="6">
        <v>1.18E-2</v>
      </c>
      <c r="G34" s="15"/>
      <c r="H34" s="48" t="s">
        <v>9</v>
      </c>
      <c r="I34" s="6">
        <v>0.13200000000000001</v>
      </c>
      <c r="J34" s="6">
        <v>0.91639999999999999</v>
      </c>
      <c r="K34" s="6">
        <v>0.34490000000000004</v>
      </c>
      <c r="L34" s="6">
        <v>0.80230000000000001</v>
      </c>
      <c r="M34" s="6">
        <v>6.88E-2</v>
      </c>
      <c r="N34" s="6"/>
      <c r="O34" s="6"/>
      <c r="P34" s="6"/>
      <c r="Q34" s="6"/>
      <c r="R34" s="6"/>
      <c r="S34" s="6"/>
      <c r="T34" s="6"/>
      <c r="U34" s="6"/>
      <c r="V34" s="6"/>
      <c r="W34" s="4"/>
      <c r="X34" s="6"/>
      <c r="Y34" s="6"/>
      <c r="Z34" s="6"/>
      <c r="AA34" s="6"/>
      <c r="AB34" s="6"/>
      <c r="AC34" s="6"/>
      <c r="AD34" s="6"/>
      <c r="AE34" s="6"/>
      <c r="AH34" s="15"/>
      <c r="AK34" s="15"/>
      <c r="AL34" s="15"/>
      <c r="AN34" s="4"/>
      <c r="AO34" s="3"/>
      <c r="AP34" s="3"/>
      <c r="AQ34" s="3"/>
      <c r="AR34" s="3"/>
      <c r="AS34" s="3"/>
      <c r="AT34" s="3"/>
      <c r="AU34" s="3"/>
      <c r="AV34" s="3"/>
      <c r="AW34" s="3"/>
      <c r="AX34" s="3"/>
    </row>
    <row r="35" spans="1:50">
      <c r="A35" s="1"/>
      <c r="B35" s="14"/>
      <c r="H35" s="4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4"/>
      <c r="X35" s="6"/>
      <c r="Y35" s="6"/>
      <c r="Z35" s="6"/>
      <c r="AA35" s="6"/>
      <c r="AB35" s="6"/>
      <c r="AC35" s="6"/>
      <c r="AD35" s="6"/>
      <c r="AE35" s="6"/>
      <c r="AH35" s="15"/>
      <c r="AK35" s="15"/>
      <c r="AL35" s="15"/>
      <c r="AN35" s="4"/>
      <c r="AO35" s="3"/>
      <c r="AP35" s="3"/>
      <c r="AQ35" s="3"/>
      <c r="AR35" s="3"/>
      <c r="AS35" s="3"/>
      <c r="AT35" s="3"/>
      <c r="AU35" s="3"/>
      <c r="AV35" s="3"/>
      <c r="AW35" s="3"/>
      <c r="AX35" s="3"/>
    </row>
    <row r="36" spans="1:50">
      <c r="A36" s="2"/>
      <c r="H36" s="4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4"/>
      <c r="X36" s="6"/>
      <c r="Y36" s="6"/>
      <c r="Z36" s="6"/>
      <c r="AA36" s="6"/>
      <c r="AB36" s="6"/>
      <c r="AC36" s="6"/>
      <c r="AD36" s="6"/>
      <c r="AE36" s="6"/>
      <c r="AH36" s="15"/>
      <c r="AK36" s="15"/>
      <c r="AL36" s="15"/>
      <c r="AN36" s="4"/>
      <c r="AO36" s="3"/>
      <c r="AP36" s="3"/>
      <c r="AQ36" s="3"/>
      <c r="AR36" s="3"/>
      <c r="AS36" s="3"/>
      <c r="AT36" s="3"/>
      <c r="AU36" s="3"/>
      <c r="AV36" s="3"/>
      <c r="AW36" s="3"/>
      <c r="AX36" s="3"/>
    </row>
    <row r="37" spans="1:50">
      <c r="B37" s="6"/>
      <c r="C37" s="6"/>
      <c r="D37" s="6"/>
      <c r="E37" s="6"/>
      <c r="F37" s="6"/>
      <c r="G37" s="6"/>
      <c r="H37" s="4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4"/>
      <c r="X37" s="6"/>
      <c r="Y37" s="6"/>
      <c r="Z37" s="6"/>
      <c r="AA37" s="6"/>
      <c r="AB37" s="6"/>
      <c r="AC37" s="6"/>
      <c r="AD37" s="6"/>
      <c r="AE37" s="6"/>
      <c r="AH37" s="15"/>
      <c r="AK37" s="15"/>
      <c r="AL37" s="15"/>
      <c r="AN37" s="4"/>
      <c r="AO37" s="3"/>
      <c r="AP37" s="3"/>
      <c r="AQ37" s="3"/>
      <c r="AR37" s="3"/>
      <c r="AS37" s="3"/>
      <c r="AT37" s="3"/>
      <c r="AU37" s="3"/>
      <c r="AV37" s="3"/>
      <c r="AW37" s="3"/>
      <c r="AX37" s="3"/>
    </row>
    <row r="38" spans="1:50">
      <c r="A38" s="4"/>
      <c r="B38" s="6"/>
      <c r="C38" s="6"/>
      <c r="D38" s="6"/>
      <c r="E38" s="6"/>
      <c r="F38" s="6"/>
      <c r="G38" s="6"/>
      <c r="H38" s="4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4"/>
      <c r="X38" s="6"/>
      <c r="Y38" s="6"/>
      <c r="Z38" s="6"/>
      <c r="AA38" s="6"/>
      <c r="AB38" s="6"/>
      <c r="AC38" s="6"/>
      <c r="AD38" s="6"/>
      <c r="AE38" s="6"/>
      <c r="AH38" s="15"/>
      <c r="AK38" s="15"/>
      <c r="AL38" s="15"/>
      <c r="AN38" s="4"/>
      <c r="AO38" s="3"/>
      <c r="AP38" s="3"/>
      <c r="AQ38" s="3"/>
      <c r="AR38" s="3"/>
      <c r="AS38" s="3"/>
      <c r="AT38" s="3"/>
      <c r="AU38" s="3"/>
      <c r="AV38" s="3"/>
      <c r="AW38" s="3"/>
      <c r="AX38" s="3"/>
    </row>
    <row r="39" spans="1:50">
      <c r="A39" s="4"/>
      <c r="B39" s="6"/>
      <c r="C39" s="6"/>
      <c r="D39" s="6"/>
      <c r="E39" s="6"/>
      <c r="F39" s="6"/>
      <c r="G39" s="6"/>
      <c r="H39" s="6"/>
      <c r="I39" s="6"/>
      <c r="J39" s="6"/>
      <c r="K39" s="6"/>
      <c r="L39" s="24"/>
      <c r="M39" s="4"/>
      <c r="N39" s="6"/>
      <c r="O39" s="6"/>
      <c r="P39" s="6"/>
      <c r="Q39" s="6"/>
      <c r="R39" s="6"/>
      <c r="S39" s="6"/>
      <c r="T39" s="6"/>
      <c r="U39" s="6"/>
      <c r="V39" s="6"/>
      <c r="W39" s="4"/>
      <c r="X39" s="6"/>
      <c r="Y39" s="6"/>
      <c r="Z39" s="6"/>
      <c r="AA39" s="6"/>
      <c r="AB39" s="6"/>
      <c r="AC39" s="6"/>
      <c r="AD39" s="6"/>
      <c r="AE39" s="6"/>
      <c r="AH39" s="15"/>
      <c r="AK39" s="15"/>
      <c r="AL39" s="15"/>
      <c r="AN39" s="4"/>
      <c r="AO39" s="3"/>
      <c r="AP39" s="3"/>
      <c r="AQ39" s="3"/>
      <c r="AR39" s="3"/>
      <c r="AS39" s="3"/>
      <c r="AT39" s="3"/>
      <c r="AU39" s="3"/>
      <c r="AV39" s="3"/>
      <c r="AW39" s="3"/>
      <c r="AX39" s="3"/>
    </row>
    <row r="40" spans="1:50">
      <c r="A40" s="4"/>
      <c r="B40" s="6"/>
      <c r="C40" s="6"/>
      <c r="D40" s="6"/>
      <c r="E40" s="6"/>
      <c r="F40" s="6"/>
      <c r="G40" s="6"/>
      <c r="H40" s="6"/>
      <c r="I40" s="6"/>
      <c r="J40" s="6"/>
      <c r="K40" s="6"/>
      <c r="L40" s="24"/>
      <c r="M40" s="4"/>
      <c r="N40" s="6"/>
      <c r="O40" s="6"/>
      <c r="P40" s="6"/>
      <c r="Q40" s="6"/>
      <c r="R40" s="6"/>
      <c r="S40" s="6"/>
      <c r="T40" s="6"/>
      <c r="U40" s="6"/>
      <c r="V40" s="6"/>
      <c r="W40" s="4"/>
      <c r="X40" s="6"/>
      <c r="Y40" s="6"/>
      <c r="Z40" s="6"/>
      <c r="AA40" s="6"/>
      <c r="AB40" s="6"/>
      <c r="AC40" s="6"/>
      <c r="AD40" s="6"/>
      <c r="AE40" s="6"/>
      <c r="AH40" s="15"/>
      <c r="AK40" s="15"/>
      <c r="AL40" s="15"/>
      <c r="AN40" s="4"/>
      <c r="AO40" s="3"/>
      <c r="AP40" s="3"/>
      <c r="AQ40" s="3"/>
      <c r="AR40" s="3"/>
      <c r="AS40" s="3"/>
      <c r="AT40" s="3"/>
      <c r="AU40" s="3"/>
      <c r="AV40" s="3"/>
      <c r="AW40" s="3"/>
      <c r="AX40" s="3"/>
    </row>
    <row r="41" spans="1:50">
      <c r="N41" s="6"/>
      <c r="O41" s="6"/>
      <c r="P41" s="6"/>
      <c r="Q41" s="6"/>
      <c r="R41" s="6"/>
      <c r="S41" s="6"/>
      <c r="T41" s="6"/>
      <c r="U41" s="6"/>
      <c r="V41" s="6"/>
      <c r="W41" s="4"/>
      <c r="X41" s="6"/>
      <c r="Y41" s="6"/>
      <c r="Z41" s="6"/>
      <c r="AA41" s="6"/>
      <c r="AB41" s="6"/>
      <c r="AC41" s="6"/>
      <c r="AD41" s="6"/>
      <c r="AE41" s="6"/>
      <c r="AV41" s="3"/>
      <c r="AW41" s="3"/>
      <c r="AX41" s="3"/>
    </row>
    <row r="42" spans="1:50">
      <c r="P42" s="6"/>
      <c r="Q42" s="6"/>
      <c r="R42" s="6"/>
      <c r="S42" s="6"/>
      <c r="T42" s="6"/>
      <c r="U42" s="6"/>
      <c r="V42" s="6"/>
    </row>
    <row r="43" spans="1:50">
      <c r="P43" s="6"/>
      <c r="Q43" s="6"/>
      <c r="R43" s="6"/>
      <c r="S43" s="6"/>
      <c r="T43" s="6"/>
      <c r="U43" s="6"/>
      <c r="V43" s="6"/>
      <c r="W43" s="4"/>
    </row>
    <row r="47" spans="1:50">
      <c r="A47" s="4"/>
      <c r="B47" s="15"/>
      <c r="C47" s="15"/>
      <c r="D47" s="15"/>
      <c r="E47" s="15"/>
      <c r="F47" s="15"/>
      <c r="G47" s="15"/>
      <c r="H47" s="46"/>
      <c r="I47" s="6"/>
      <c r="J47" s="6"/>
      <c r="K47" s="6"/>
      <c r="L47" s="6"/>
      <c r="M47" s="6"/>
    </row>
    <row r="48" spans="1:50">
      <c r="A48" s="4"/>
      <c r="B48" s="15"/>
      <c r="C48" s="15"/>
      <c r="D48" s="15"/>
      <c r="E48" s="15"/>
      <c r="F48" s="15"/>
      <c r="G48" s="15"/>
      <c r="H48" s="46"/>
      <c r="I48" s="6"/>
      <c r="J48" s="6"/>
      <c r="K48" s="6"/>
      <c r="L48" s="6"/>
      <c r="M48" s="6"/>
    </row>
    <row r="49" spans="1:13">
      <c r="A49" s="4"/>
      <c r="B49" s="15"/>
      <c r="C49" s="15"/>
      <c r="D49" s="15"/>
      <c r="E49" s="15"/>
      <c r="F49" s="15"/>
      <c r="G49" s="15"/>
      <c r="H49" s="46"/>
      <c r="I49" s="6"/>
      <c r="J49" s="6"/>
      <c r="K49" s="6"/>
      <c r="L49" s="6"/>
      <c r="M49" s="6"/>
    </row>
    <row r="50" spans="1:13">
      <c r="A50" s="4"/>
      <c r="B50" s="15"/>
      <c r="C50" s="15"/>
      <c r="D50" s="15"/>
      <c r="E50" s="15"/>
      <c r="F50" s="15"/>
      <c r="G50" s="15"/>
      <c r="H50" s="46"/>
      <c r="I50" s="6"/>
      <c r="J50" s="6"/>
      <c r="K50" s="6"/>
      <c r="L50" s="6"/>
      <c r="M50" s="6"/>
    </row>
    <row r="51" spans="1:13">
      <c r="H51" s="46"/>
      <c r="I51" s="6"/>
      <c r="J51" s="6"/>
      <c r="K51" s="6"/>
      <c r="L51" s="6"/>
      <c r="M51" s="6"/>
    </row>
    <row r="52" spans="1:13" ht="13.5">
      <c r="B52" s="1"/>
      <c r="C52" s="25"/>
      <c r="H52" s="46"/>
      <c r="I52" s="6"/>
      <c r="J52" s="6"/>
      <c r="K52" s="6"/>
      <c r="L52" s="6"/>
      <c r="M52" s="6"/>
    </row>
    <row r="53" spans="1:13">
      <c r="A53" s="1"/>
      <c r="B53" s="14"/>
      <c r="H53" s="46"/>
      <c r="I53" s="6"/>
      <c r="J53" s="6"/>
      <c r="K53" s="6"/>
      <c r="L53" s="6"/>
      <c r="M53" s="6"/>
    </row>
    <row r="54" spans="1:13">
      <c r="A54" s="2"/>
      <c r="H54" s="46"/>
      <c r="I54" s="6"/>
      <c r="J54" s="6"/>
      <c r="K54" s="6"/>
      <c r="L54" s="6"/>
      <c r="M54" s="6"/>
    </row>
    <row r="55" spans="1:13">
      <c r="B55" s="6"/>
      <c r="C55" s="6"/>
      <c r="D55" s="6"/>
      <c r="E55" s="6"/>
      <c r="F55" s="6"/>
      <c r="G55" s="6"/>
      <c r="H55" s="46"/>
      <c r="I55" s="6"/>
      <c r="J55" s="6"/>
      <c r="K55" s="6"/>
      <c r="L55" s="6"/>
      <c r="M55" s="6"/>
    </row>
    <row r="56" spans="1:13">
      <c r="A56" s="4"/>
      <c r="B56" s="6"/>
      <c r="C56" s="6"/>
      <c r="D56" s="6"/>
      <c r="E56" s="6"/>
      <c r="F56" s="6"/>
      <c r="G56" s="6"/>
      <c r="H56" s="46"/>
      <c r="I56" s="6"/>
      <c r="J56" s="6"/>
      <c r="K56" s="6"/>
      <c r="L56" s="6"/>
      <c r="M56" s="6"/>
    </row>
    <row r="57" spans="1:13">
      <c r="A57" s="4"/>
      <c r="B57" s="6"/>
      <c r="C57" s="6"/>
      <c r="D57" s="6"/>
      <c r="E57" s="6"/>
      <c r="F57" s="6"/>
      <c r="G57" s="6"/>
      <c r="H57" s="6"/>
      <c r="I57" s="6"/>
      <c r="J57" s="6"/>
      <c r="K57" s="6"/>
      <c r="L57" s="24"/>
      <c r="M57" s="4"/>
    </row>
    <row r="58" spans="1:13">
      <c r="A58" s="1"/>
    </row>
    <row r="65" spans="1:13">
      <c r="A65" s="4"/>
      <c r="B65" s="15"/>
      <c r="C65" s="15"/>
      <c r="D65" s="15"/>
      <c r="E65" s="15"/>
      <c r="F65" s="15"/>
      <c r="G65" s="15"/>
      <c r="H65" s="46"/>
      <c r="I65" s="6"/>
      <c r="J65" s="6"/>
      <c r="K65" s="6"/>
      <c r="L65" s="6"/>
      <c r="M65" s="6"/>
    </row>
    <row r="66" spans="1:13">
      <c r="A66" s="4"/>
      <c r="B66" s="15"/>
      <c r="C66" s="15"/>
      <c r="D66" s="15"/>
      <c r="E66" s="15"/>
      <c r="F66" s="15"/>
      <c r="G66" s="15"/>
      <c r="H66" s="46"/>
      <c r="I66" s="6"/>
      <c r="J66" s="6"/>
      <c r="K66" s="6"/>
      <c r="L66" s="6"/>
      <c r="M66" s="6"/>
    </row>
    <row r="67" spans="1:13">
      <c r="A67" s="4"/>
      <c r="B67" s="15"/>
      <c r="C67" s="15"/>
      <c r="D67" s="15"/>
      <c r="E67" s="15"/>
      <c r="F67" s="15"/>
      <c r="G67" s="15"/>
      <c r="H67" s="46"/>
      <c r="I67" s="6"/>
      <c r="J67" s="6"/>
      <c r="K67" s="6"/>
      <c r="L67" s="6"/>
      <c r="M67" s="6"/>
    </row>
    <row r="68" spans="1:13">
      <c r="A68" s="4"/>
      <c r="B68" s="15"/>
      <c r="C68" s="15"/>
      <c r="D68" s="15"/>
      <c r="E68" s="15"/>
      <c r="F68" s="15"/>
      <c r="G68" s="15"/>
      <c r="H68" s="46"/>
      <c r="I68" s="6"/>
      <c r="J68" s="6"/>
      <c r="K68" s="6"/>
      <c r="L68" s="6"/>
      <c r="M68" s="6"/>
    </row>
    <row r="69" spans="1:13">
      <c r="H69" s="46"/>
      <c r="I69" s="6"/>
      <c r="J69" s="6"/>
      <c r="K69" s="6"/>
      <c r="L69" s="6"/>
      <c r="M69" s="6"/>
    </row>
    <row r="70" spans="1:13" ht="13.5">
      <c r="B70" s="1"/>
      <c r="C70" s="25"/>
      <c r="H70" s="46"/>
      <c r="I70" s="6"/>
      <c r="J70" s="6"/>
      <c r="K70" s="6"/>
      <c r="L70" s="6"/>
      <c r="M70" s="6"/>
    </row>
    <row r="71" spans="1:13">
      <c r="A71" s="1"/>
      <c r="B71" s="14"/>
      <c r="H71" s="46"/>
      <c r="I71" s="6"/>
      <c r="J71" s="6"/>
      <c r="K71" s="6"/>
      <c r="L71" s="6"/>
      <c r="M71" s="6"/>
    </row>
    <row r="72" spans="1:13">
      <c r="A72" s="2"/>
      <c r="H72" s="46"/>
      <c r="I72" s="6"/>
      <c r="J72" s="6"/>
      <c r="K72" s="6"/>
      <c r="L72" s="6"/>
      <c r="M72" s="6"/>
    </row>
    <row r="73" spans="1:13">
      <c r="B73" s="6"/>
      <c r="C73" s="6"/>
      <c r="D73" s="6"/>
      <c r="E73" s="6"/>
      <c r="F73" s="6"/>
      <c r="G73" s="6"/>
      <c r="H73" s="46"/>
      <c r="I73" s="6"/>
      <c r="J73" s="6"/>
      <c r="K73" s="6"/>
      <c r="L73" s="6"/>
      <c r="M73" s="6"/>
    </row>
    <row r="74" spans="1:13">
      <c r="A74" s="4"/>
      <c r="B74" s="6"/>
      <c r="C74" s="6"/>
      <c r="D74" s="6"/>
      <c r="E74" s="6"/>
      <c r="F74" s="6"/>
      <c r="G74" s="6"/>
      <c r="H74" s="46"/>
      <c r="I74" s="6"/>
      <c r="J74" s="6"/>
      <c r="K74" s="6"/>
      <c r="L74" s="6"/>
      <c r="M74" s="6"/>
    </row>
    <row r="77" spans="1:13">
      <c r="I77" s="4"/>
      <c r="J77" s="4"/>
      <c r="K77" s="4"/>
      <c r="L77" s="4"/>
      <c r="M77" s="4"/>
    </row>
    <row r="78" spans="1:13">
      <c r="I78" s="4"/>
      <c r="J78" s="4"/>
      <c r="K78" s="4"/>
      <c r="L78" s="4"/>
      <c r="M78" s="4"/>
    </row>
    <row r="79" spans="1:13">
      <c r="I79" s="4"/>
      <c r="J79" s="4"/>
      <c r="K79" s="4"/>
      <c r="L79" s="4"/>
      <c r="M79" s="4"/>
    </row>
    <row r="80" spans="1:13">
      <c r="I80" s="4"/>
      <c r="J80" s="4"/>
      <c r="K80" s="4"/>
      <c r="L80" s="4"/>
      <c r="M80" s="4"/>
    </row>
    <row r="81" spans="9:13">
      <c r="I81" s="4"/>
      <c r="J81" s="4"/>
      <c r="K81" s="4"/>
      <c r="L81" s="4"/>
      <c r="M81" s="4"/>
    </row>
    <row r="82" spans="9:13">
      <c r="I82" s="4"/>
      <c r="J82" s="4"/>
      <c r="K82" s="4"/>
      <c r="L82" s="4"/>
      <c r="M82" s="4"/>
    </row>
    <row r="83" spans="9:13">
      <c r="I83" s="4"/>
      <c r="J83" s="4"/>
      <c r="K83" s="4"/>
      <c r="L83" s="4"/>
      <c r="M83" s="4"/>
    </row>
    <row r="84" spans="9:13">
      <c r="I84" s="4"/>
      <c r="J84" s="4"/>
      <c r="K84" s="4"/>
      <c r="L84" s="4"/>
      <c r="M84" s="4"/>
    </row>
    <row r="85" spans="9:13">
      <c r="I85" s="4"/>
      <c r="J85" s="4"/>
      <c r="K85" s="4"/>
      <c r="L85" s="4"/>
      <c r="M85" s="4"/>
    </row>
    <row r="86" spans="9:13">
      <c r="I86" s="4"/>
      <c r="J86" s="4"/>
      <c r="K86" s="4"/>
      <c r="L86" s="4"/>
      <c r="M86" s="4"/>
    </row>
    <row r="87" spans="9:13">
      <c r="I87" s="4"/>
      <c r="J87" s="4"/>
      <c r="K87" s="4"/>
      <c r="L87" s="4"/>
      <c r="M87" s="4"/>
    </row>
    <row r="88" spans="9:13">
      <c r="I88" s="4"/>
      <c r="J88" s="4"/>
      <c r="K88" s="4"/>
      <c r="L88" s="4"/>
      <c r="M88" s="4"/>
    </row>
    <row r="89" spans="9:13">
      <c r="I89" s="4"/>
      <c r="J89" s="4"/>
      <c r="K89" s="4"/>
      <c r="L89" s="4"/>
      <c r="M89" s="4"/>
    </row>
    <row r="90" spans="9:13">
      <c r="I90" s="4"/>
      <c r="J90" s="4"/>
      <c r="K90" s="4"/>
      <c r="L90" s="4"/>
      <c r="M90" s="4"/>
    </row>
    <row r="91" spans="9:13">
      <c r="I91" s="4"/>
      <c r="J91" s="4"/>
      <c r="K91" s="4"/>
      <c r="L91" s="4"/>
      <c r="M91" s="4"/>
    </row>
    <row r="93" spans="9:13">
      <c r="I93" s="3"/>
      <c r="J93" s="3"/>
      <c r="K93" s="3"/>
      <c r="L93" s="3"/>
      <c r="M93" s="3"/>
    </row>
    <row r="94" spans="9:13">
      <c r="I94" s="3"/>
      <c r="J94" s="3"/>
      <c r="K94" s="3"/>
      <c r="L94" s="3"/>
      <c r="M94" s="3"/>
    </row>
    <row r="95" spans="9:13">
      <c r="I95" s="3"/>
      <c r="J95" s="3"/>
      <c r="K95" s="3"/>
      <c r="L95" s="3"/>
      <c r="M95" s="3"/>
    </row>
    <row r="96" spans="9:13">
      <c r="I96" s="3"/>
      <c r="J96" s="3"/>
      <c r="K96" s="3"/>
      <c r="L96" s="3"/>
      <c r="M96" s="3"/>
    </row>
    <row r="97" spans="9:13">
      <c r="I97" s="3"/>
      <c r="J97" s="3"/>
      <c r="K97" s="3"/>
      <c r="L97" s="3"/>
      <c r="M97" s="3"/>
    </row>
    <row r="98" spans="9:13">
      <c r="I98" s="3"/>
      <c r="J98" s="3"/>
      <c r="K98" s="3"/>
      <c r="L98" s="3"/>
      <c r="M98" s="3"/>
    </row>
    <row r="99" spans="9:13">
      <c r="I99" s="3"/>
      <c r="J99" s="3"/>
      <c r="K99" s="3"/>
      <c r="L99" s="3"/>
      <c r="M99" s="3"/>
    </row>
    <row r="100" spans="9:13">
      <c r="I100" s="3"/>
      <c r="J100" s="3"/>
      <c r="K100" s="3"/>
      <c r="L100" s="3"/>
      <c r="M100" s="3"/>
    </row>
    <row r="101" spans="9:13">
      <c r="I101" s="3"/>
      <c r="J101" s="3"/>
      <c r="K101" s="3"/>
      <c r="L101" s="3"/>
      <c r="M101" s="3"/>
    </row>
    <row r="102" spans="9:13">
      <c r="I102" s="3"/>
      <c r="J102" s="3"/>
      <c r="K102" s="3"/>
      <c r="L102" s="3"/>
      <c r="M102" s="3"/>
    </row>
    <row r="103" spans="9:13">
      <c r="I103" s="3"/>
      <c r="J103" s="3"/>
      <c r="K103" s="3"/>
      <c r="L103" s="3"/>
      <c r="M103" s="3"/>
    </row>
    <row r="104" spans="9:13">
      <c r="I104" s="3"/>
      <c r="J104" s="3"/>
      <c r="K104" s="3"/>
      <c r="L104" s="3"/>
      <c r="M104" s="3"/>
    </row>
    <row r="105" spans="9:13">
      <c r="I105" s="3"/>
      <c r="J105" s="3"/>
      <c r="K105" s="3"/>
      <c r="L105" s="3"/>
      <c r="M105" s="3"/>
    </row>
    <row r="106" spans="9:13">
      <c r="I106" s="3"/>
      <c r="J106" s="3"/>
      <c r="K106" s="3"/>
      <c r="L106" s="3"/>
      <c r="M106" s="3"/>
    </row>
    <row r="107" spans="9:13">
      <c r="I107" s="3"/>
      <c r="J107" s="3"/>
      <c r="K107" s="3"/>
      <c r="L107" s="3"/>
      <c r="M107" s="3"/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33FB0-8898-490C-B3B9-4658D51E7A13}">
  <dimension ref="A2:W82"/>
  <sheetViews>
    <sheetView workbookViewId="0"/>
  </sheetViews>
  <sheetFormatPr baseColWidth="10" defaultRowHeight="12.75"/>
  <sheetData>
    <row r="2" spans="1:17">
      <c r="A2" s="16" t="s">
        <v>10</v>
      </c>
      <c r="B2" s="17" t="s">
        <v>28</v>
      </c>
      <c r="C2" s="17"/>
      <c r="D2" s="49"/>
    </row>
    <row r="3" spans="1:17">
      <c r="A3" s="1"/>
    </row>
    <row r="4" spans="1:17">
      <c r="B4" s="50" t="s">
        <v>50</v>
      </c>
      <c r="C4" s="50" t="s">
        <v>51</v>
      </c>
      <c r="D4" s="50">
        <v>2.5</v>
      </c>
      <c r="E4" s="50" t="s">
        <v>52</v>
      </c>
      <c r="F4" s="50">
        <v>7.5</v>
      </c>
      <c r="G4" s="50" t="s">
        <v>53</v>
      </c>
      <c r="H4" s="50" t="s">
        <v>54</v>
      </c>
      <c r="I4" s="50" t="s">
        <v>55</v>
      </c>
      <c r="J4" s="50" t="s">
        <v>56</v>
      </c>
      <c r="K4" s="50" t="s">
        <v>57</v>
      </c>
      <c r="L4" s="50" t="s">
        <v>58</v>
      </c>
      <c r="M4" s="50" t="s">
        <v>59</v>
      </c>
      <c r="N4" s="50" t="s">
        <v>60</v>
      </c>
      <c r="O4" s="50" t="s">
        <v>61</v>
      </c>
      <c r="P4" s="50" t="s">
        <v>62</v>
      </c>
      <c r="Q4" s="51" t="s">
        <v>63</v>
      </c>
    </row>
    <row r="5" spans="1:17">
      <c r="A5" s="4"/>
      <c r="B5" s="52">
        <v>100</v>
      </c>
      <c r="C5" s="52">
        <v>99</v>
      </c>
      <c r="D5" s="50">
        <v>97.5</v>
      </c>
      <c r="E5" s="52">
        <v>95</v>
      </c>
      <c r="F5" s="50">
        <v>92.5</v>
      </c>
      <c r="G5" s="52">
        <v>90</v>
      </c>
      <c r="H5" s="52">
        <v>80</v>
      </c>
      <c r="I5" s="52">
        <v>70</v>
      </c>
      <c r="J5" s="52">
        <v>60</v>
      </c>
      <c r="K5" s="52">
        <v>50</v>
      </c>
      <c r="L5" s="52">
        <v>40</v>
      </c>
      <c r="M5" s="52">
        <v>30</v>
      </c>
      <c r="N5" s="52">
        <v>20</v>
      </c>
      <c r="O5" s="52">
        <v>10</v>
      </c>
      <c r="P5" s="52">
        <v>0</v>
      </c>
      <c r="Q5" s="53" t="s">
        <v>64</v>
      </c>
    </row>
    <row r="6" spans="1:17">
      <c r="A6" s="45" t="s">
        <v>5</v>
      </c>
      <c r="B6" s="59">
        <v>0.10349999999999999</v>
      </c>
      <c r="C6" s="59">
        <v>7.8E-2</v>
      </c>
      <c r="D6" s="59">
        <v>8.1000000000000003E-2</v>
      </c>
      <c r="E6" s="59">
        <v>0.151</v>
      </c>
      <c r="F6" s="59">
        <v>0.20250000000000001</v>
      </c>
      <c r="G6" s="59">
        <v>0.25950000000000001</v>
      </c>
      <c r="H6" s="59">
        <v>0.43149999999999999</v>
      </c>
      <c r="I6" s="59">
        <v>0.48549999999999999</v>
      </c>
      <c r="J6" s="59">
        <v>0.59150000000000003</v>
      </c>
      <c r="K6" s="59">
        <v>0.65100000000000002</v>
      </c>
      <c r="L6" s="59">
        <v>0.71850000000000003</v>
      </c>
      <c r="M6" s="59">
        <v>0.82899999999999996</v>
      </c>
      <c r="N6" s="59">
        <v>0.81899999999999995</v>
      </c>
      <c r="O6" s="59">
        <v>0.83299999999999996</v>
      </c>
      <c r="P6" s="59">
        <v>0.80549999999999999</v>
      </c>
    </row>
    <row r="7" spans="1:17">
      <c r="A7" s="48" t="s">
        <v>6</v>
      </c>
      <c r="B7" s="59">
        <v>-5.6000000000000001E-2</v>
      </c>
      <c r="C7" s="59">
        <v>2.4E-2</v>
      </c>
      <c r="D7" s="59">
        <v>2.2499999999999999E-2</v>
      </c>
      <c r="E7" s="59">
        <v>7.2499999999999995E-2</v>
      </c>
      <c r="F7" s="59">
        <v>0.16550000000000001</v>
      </c>
      <c r="G7" s="59">
        <v>0.2455</v>
      </c>
      <c r="H7" s="59">
        <v>0.34050000000000002</v>
      </c>
      <c r="I7" s="59">
        <v>0.51349999999999996</v>
      </c>
      <c r="J7" s="59">
        <v>0.54949999999999999</v>
      </c>
      <c r="K7" s="59">
        <v>0.71650000000000003</v>
      </c>
      <c r="L7" s="59">
        <v>0.76249999999999996</v>
      </c>
      <c r="M7" s="59">
        <v>0.85250000000000004</v>
      </c>
      <c r="N7" s="59">
        <v>0.76200000000000001</v>
      </c>
      <c r="O7" s="59">
        <v>0.91900000000000004</v>
      </c>
      <c r="P7" s="59">
        <v>0.89800000000000002</v>
      </c>
    </row>
    <row r="8" spans="1:17">
      <c r="A8" s="48" t="s">
        <v>7</v>
      </c>
      <c r="B8" s="59">
        <v>-2.9000000000000001E-2</v>
      </c>
      <c r="C8" s="59">
        <v>1.4500000000000001E-2</v>
      </c>
      <c r="D8" s="59">
        <v>3.7499999999999999E-2</v>
      </c>
      <c r="E8" s="59">
        <v>8.1000000000000003E-2</v>
      </c>
      <c r="F8" s="59">
        <v>0.11749999999999999</v>
      </c>
      <c r="G8" s="59">
        <v>0.113</v>
      </c>
      <c r="H8" s="59">
        <v>0.214</v>
      </c>
      <c r="I8" s="59">
        <v>0.3175</v>
      </c>
      <c r="J8" s="59">
        <v>0.373</v>
      </c>
      <c r="K8" s="59">
        <v>0.46600000000000003</v>
      </c>
      <c r="L8" s="59">
        <v>0.71699999999999997</v>
      </c>
      <c r="M8" s="59">
        <v>0.751</v>
      </c>
      <c r="N8" s="59">
        <v>0.85950000000000004</v>
      </c>
      <c r="O8" s="59">
        <v>0.84050000000000002</v>
      </c>
      <c r="P8" s="59">
        <v>0.80149999999999999</v>
      </c>
    </row>
    <row r="9" spans="1:17">
      <c r="A9" s="48" t="s">
        <v>8</v>
      </c>
      <c r="B9" s="59">
        <v>6.0000000000000001E-3</v>
      </c>
      <c r="C9" s="59">
        <v>2.3E-2</v>
      </c>
      <c r="D9" s="59">
        <v>2.5999999999999999E-2</v>
      </c>
      <c r="E9" s="59">
        <v>0.11899999999999999</v>
      </c>
      <c r="F9" s="59">
        <v>0.13750000000000001</v>
      </c>
      <c r="G9" s="59">
        <v>0.23</v>
      </c>
      <c r="H9" s="59">
        <v>0.3725</v>
      </c>
      <c r="I9" s="59">
        <v>0.47099999999999997</v>
      </c>
      <c r="J9" s="59">
        <v>0.56000000000000005</v>
      </c>
      <c r="K9" s="59">
        <v>0.53749999999999998</v>
      </c>
      <c r="L9" s="59">
        <v>0.50600000000000001</v>
      </c>
      <c r="M9" s="59">
        <v>0.72399999999999998</v>
      </c>
      <c r="N9" s="59">
        <v>0.88600000000000001</v>
      </c>
      <c r="O9" s="59">
        <v>0.84650000000000003</v>
      </c>
      <c r="P9" s="59">
        <v>0.91500000000000004</v>
      </c>
    </row>
    <row r="11" spans="1:17">
      <c r="A11" s="4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2" spans="1:17">
      <c r="A12" s="18" t="s">
        <v>11</v>
      </c>
      <c r="B12" s="19" t="s">
        <v>28</v>
      </c>
      <c r="C12" s="19"/>
      <c r="D12" s="49"/>
    </row>
    <row r="13" spans="1:17">
      <c r="A13" s="1"/>
    </row>
    <row r="14" spans="1:17">
      <c r="B14" s="50" t="s">
        <v>50</v>
      </c>
      <c r="C14" s="50" t="s">
        <v>51</v>
      </c>
      <c r="D14" s="50">
        <v>2.5</v>
      </c>
      <c r="E14" s="50" t="s">
        <v>52</v>
      </c>
      <c r="F14" s="50">
        <v>7.5</v>
      </c>
      <c r="G14" s="50" t="s">
        <v>53</v>
      </c>
      <c r="H14" s="50" t="s">
        <v>54</v>
      </c>
      <c r="I14" s="50" t="s">
        <v>55</v>
      </c>
      <c r="J14" s="50" t="s">
        <v>56</v>
      </c>
      <c r="K14" s="50" t="s">
        <v>57</v>
      </c>
      <c r="L14" s="50" t="s">
        <v>58</v>
      </c>
      <c r="M14" s="50" t="s">
        <v>59</v>
      </c>
      <c r="N14" s="50" t="s">
        <v>60</v>
      </c>
      <c r="O14" s="50" t="s">
        <v>61</v>
      </c>
      <c r="P14" s="50" t="s">
        <v>62</v>
      </c>
      <c r="Q14" s="51" t="s">
        <v>63</v>
      </c>
    </row>
    <row r="15" spans="1:17">
      <c r="A15" s="4"/>
      <c r="B15" s="52">
        <v>100</v>
      </c>
      <c r="C15" s="52">
        <v>99</v>
      </c>
      <c r="D15" s="50">
        <v>97.5</v>
      </c>
      <c r="E15" s="52">
        <v>95</v>
      </c>
      <c r="F15" s="50">
        <v>92.5</v>
      </c>
      <c r="G15" s="52">
        <v>90</v>
      </c>
      <c r="H15" s="52">
        <v>80</v>
      </c>
      <c r="I15" s="52">
        <v>70</v>
      </c>
      <c r="J15" s="52">
        <v>60</v>
      </c>
      <c r="K15" s="52">
        <v>50</v>
      </c>
      <c r="L15" s="52">
        <v>40</v>
      </c>
      <c r="M15" s="52">
        <v>30</v>
      </c>
      <c r="N15" s="52">
        <v>20</v>
      </c>
      <c r="O15" s="52">
        <v>10</v>
      </c>
      <c r="P15" s="52">
        <v>0</v>
      </c>
      <c r="Q15" s="53" t="s">
        <v>64</v>
      </c>
    </row>
    <row r="16" spans="1:17">
      <c r="A16" s="45" t="s">
        <v>5</v>
      </c>
      <c r="B16" s="59">
        <v>1.95E-2</v>
      </c>
      <c r="C16" s="59">
        <v>2.1999999999999999E-2</v>
      </c>
      <c r="D16" s="59">
        <v>4.9000000000000002E-2</v>
      </c>
      <c r="E16" s="59">
        <v>9.35E-2</v>
      </c>
      <c r="F16" s="59">
        <v>0.15</v>
      </c>
      <c r="G16" s="59">
        <v>0.17499999999999999</v>
      </c>
      <c r="H16" s="59">
        <v>0.35499999999999998</v>
      </c>
      <c r="I16" s="59">
        <v>0.42299999999999999</v>
      </c>
      <c r="J16" s="59">
        <v>0.47649999999999998</v>
      </c>
      <c r="K16" s="59">
        <v>0.47099999999999997</v>
      </c>
      <c r="L16" s="59">
        <v>0.71099999999999997</v>
      </c>
      <c r="M16" s="59">
        <v>0.73099999999999998</v>
      </c>
      <c r="N16" s="59">
        <v>0.78949999999999998</v>
      </c>
      <c r="O16" s="59">
        <v>0.79749999999999999</v>
      </c>
      <c r="P16" s="59">
        <v>0.79300000000000004</v>
      </c>
    </row>
    <row r="17" spans="1:17">
      <c r="A17" s="48" t="s">
        <v>6</v>
      </c>
      <c r="B17" s="59">
        <v>2.6499999999999999E-2</v>
      </c>
      <c r="C17" s="59">
        <v>2.75E-2</v>
      </c>
      <c r="D17" s="59">
        <v>2.8000000000000001E-2</v>
      </c>
      <c r="E17" s="59">
        <v>6.1499999999999999E-2</v>
      </c>
      <c r="F17" s="59">
        <v>8.2500000000000004E-2</v>
      </c>
      <c r="G17" s="59">
        <v>0.14549999999999999</v>
      </c>
      <c r="H17" s="59">
        <v>0.24199999999999999</v>
      </c>
      <c r="I17" s="59">
        <v>0.43149999999999999</v>
      </c>
      <c r="J17" s="59">
        <v>0.52649999999999997</v>
      </c>
      <c r="K17" s="59">
        <v>0.5665</v>
      </c>
      <c r="L17" s="59">
        <v>0.62150000000000005</v>
      </c>
      <c r="M17" s="59">
        <v>0.69799999999999995</v>
      </c>
      <c r="N17" s="59">
        <v>0.66300000000000003</v>
      </c>
      <c r="O17" s="59">
        <v>0.64449999999999996</v>
      </c>
      <c r="P17" s="59">
        <v>0.68400000000000005</v>
      </c>
    </row>
    <row r="18" spans="1:17">
      <c r="A18" s="48" t="s">
        <v>7</v>
      </c>
      <c r="B18" s="59">
        <v>7.5499999999999998E-2</v>
      </c>
      <c r="C18" s="59">
        <v>3.5000000000000003E-2</v>
      </c>
      <c r="D18" s="59">
        <v>4.5999999999999999E-2</v>
      </c>
      <c r="E18" s="59">
        <v>5.5E-2</v>
      </c>
      <c r="F18" s="59">
        <v>0.104</v>
      </c>
      <c r="G18" s="59">
        <v>0.246</v>
      </c>
      <c r="H18" s="59">
        <v>0.35949999999999999</v>
      </c>
      <c r="I18" s="59">
        <v>0.46050000000000002</v>
      </c>
      <c r="J18" s="59">
        <v>0.53500000000000003</v>
      </c>
      <c r="K18" s="59">
        <v>0.54100000000000004</v>
      </c>
      <c r="L18" s="59">
        <v>0.5615</v>
      </c>
      <c r="M18" s="59">
        <v>0.77</v>
      </c>
      <c r="N18" s="59">
        <v>0.67600000000000005</v>
      </c>
      <c r="O18" s="59">
        <v>0.754</v>
      </c>
      <c r="P18" s="59">
        <v>0.73050000000000004</v>
      </c>
    </row>
    <row r="19" spans="1:17">
      <c r="A19" s="48" t="s">
        <v>8</v>
      </c>
      <c r="B19" s="59">
        <v>-2.0500000000000001E-2</v>
      </c>
      <c r="C19" s="59">
        <v>-1.6E-2</v>
      </c>
      <c r="D19" s="59">
        <v>-1.15E-2</v>
      </c>
      <c r="E19" s="59">
        <v>2.8000000000000001E-2</v>
      </c>
      <c r="F19" s="59">
        <v>7.4999999999999997E-2</v>
      </c>
      <c r="G19" s="59">
        <v>6.25E-2</v>
      </c>
      <c r="H19" s="59">
        <v>0.249</v>
      </c>
      <c r="I19" s="59">
        <v>0.29349999999999998</v>
      </c>
      <c r="J19" s="59">
        <v>0.42349999999999999</v>
      </c>
      <c r="K19" s="59">
        <v>0.45100000000000001</v>
      </c>
      <c r="L19" s="59">
        <v>0.57699999999999996</v>
      </c>
      <c r="M19" s="59">
        <v>0.68500000000000005</v>
      </c>
      <c r="N19" s="59">
        <v>0.70199999999999996</v>
      </c>
      <c r="O19" s="59">
        <v>0.79849999999999999</v>
      </c>
      <c r="P19" s="59">
        <v>0.5575</v>
      </c>
    </row>
    <row r="20" spans="1:17">
      <c r="A20" s="57"/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49"/>
      <c r="M20" s="49"/>
    </row>
    <row r="21" spans="1:17">
      <c r="A21" s="57"/>
      <c r="B21" s="56"/>
      <c r="C21" s="56"/>
      <c r="D21" s="56"/>
      <c r="E21" s="56"/>
      <c r="F21" s="56"/>
      <c r="G21" s="56"/>
      <c r="H21" s="56"/>
      <c r="I21" s="56"/>
      <c r="J21" s="56"/>
      <c r="K21" s="56"/>
      <c r="L21" s="49"/>
      <c r="M21" s="49"/>
    </row>
    <row r="22" spans="1:17">
      <c r="A22" s="20" t="s">
        <v>12</v>
      </c>
      <c r="B22" s="21" t="s">
        <v>28</v>
      </c>
      <c r="C22" s="21"/>
      <c r="D22" s="49"/>
    </row>
    <row r="23" spans="1:17">
      <c r="A23" s="1"/>
    </row>
    <row r="24" spans="1:17">
      <c r="B24" s="50" t="s">
        <v>50</v>
      </c>
      <c r="C24" s="50" t="s">
        <v>51</v>
      </c>
      <c r="D24" s="50">
        <v>2.5</v>
      </c>
      <c r="E24" s="50" t="s">
        <v>52</v>
      </c>
      <c r="F24" s="50">
        <v>7.5</v>
      </c>
      <c r="G24" s="50" t="s">
        <v>53</v>
      </c>
      <c r="H24" s="50" t="s">
        <v>54</v>
      </c>
      <c r="I24" s="50" t="s">
        <v>55</v>
      </c>
      <c r="J24" s="50" t="s">
        <v>56</v>
      </c>
      <c r="K24" s="50" t="s">
        <v>57</v>
      </c>
      <c r="L24" s="50" t="s">
        <v>58</v>
      </c>
      <c r="M24" s="50" t="s">
        <v>59</v>
      </c>
      <c r="N24" s="50" t="s">
        <v>60</v>
      </c>
      <c r="O24" s="50" t="s">
        <v>61</v>
      </c>
      <c r="P24" s="50" t="s">
        <v>62</v>
      </c>
      <c r="Q24" s="51" t="s">
        <v>63</v>
      </c>
    </row>
    <row r="25" spans="1:17">
      <c r="A25" s="4"/>
      <c r="B25" s="52">
        <v>100</v>
      </c>
      <c r="C25" s="52">
        <v>99</v>
      </c>
      <c r="D25" s="50">
        <v>97.5</v>
      </c>
      <c r="E25" s="52">
        <v>95</v>
      </c>
      <c r="F25" s="50">
        <v>92.5</v>
      </c>
      <c r="G25" s="52">
        <v>90</v>
      </c>
      <c r="H25" s="52">
        <v>80</v>
      </c>
      <c r="I25" s="52">
        <v>70</v>
      </c>
      <c r="J25" s="52">
        <v>60</v>
      </c>
      <c r="K25" s="52">
        <v>50</v>
      </c>
      <c r="L25" s="52">
        <v>40</v>
      </c>
      <c r="M25" s="52">
        <v>30</v>
      </c>
      <c r="N25" s="52">
        <v>20</v>
      </c>
      <c r="O25" s="52">
        <v>10</v>
      </c>
      <c r="P25" s="52">
        <v>0</v>
      </c>
      <c r="Q25" s="53" t="s">
        <v>64</v>
      </c>
    </row>
    <row r="26" spans="1:17">
      <c r="A26" s="45" t="s">
        <v>5</v>
      </c>
      <c r="B26" s="59">
        <v>9.4E-2</v>
      </c>
      <c r="C26" s="59">
        <v>7.1999999999999995E-2</v>
      </c>
      <c r="D26" s="59">
        <v>8.0500000000000002E-2</v>
      </c>
      <c r="E26" s="59">
        <v>9.9500000000000005E-2</v>
      </c>
      <c r="F26" s="59">
        <v>0.1615</v>
      </c>
      <c r="G26" s="59">
        <v>0.22750000000000001</v>
      </c>
      <c r="H26" s="59">
        <v>0.33850000000000002</v>
      </c>
      <c r="I26" s="59">
        <v>0.39650000000000002</v>
      </c>
      <c r="J26" s="59">
        <v>0.48249999999999998</v>
      </c>
      <c r="K26" s="59">
        <v>0.58099999999999996</v>
      </c>
      <c r="L26" s="59">
        <v>0.61699999999999999</v>
      </c>
      <c r="M26" s="59">
        <v>0.753</v>
      </c>
      <c r="N26" s="59">
        <v>0.78400000000000003</v>
      </c>
      <c r="O26" s="59">
        <v>0.77700000000000002</v>
      </c>
      <c r="P26" s="59">
        <v>0.78849999999999998</v>
      </c>
    </row>
    <row r="27" spans="1:17">
      <c r="A27" s="48" t="s">
        <v>6</v>
      </c>
      <c r="B27" s="59">
        <v>-5.8000000000000003E-2</v>
      </c>
      <c r="C27" s="59">
        <v>-1.4999999999999999E-2</v>
      </c>
      <c r="D27" s="59">
        <v>1.2999999999999999E-2</v>
      </c>
      <c r="E27" s="59">
        <v>7.1999999999999995E-2</v>
      </c>
      <c r="F27" s="59">
        <v>0.1525</v>
      </c>
      <c r="G27" s="59">
        <v>0.19850000000000001</v>
      </c>
      <c r="H27" s="59">
        <v>0.26350000000000001</v>
      </c>
      <c r="I27" s="59">
        <v>0.435</v>
      </c>
      <c r="J27" s="59">
        <v>0.54249999999999998</v>
      </c>
      <c r="K27" s="59">
        <v>0.67600000000000005</v>
      </c>
      <c r="L27" s="59">
        <v>0.68200000000000005</v>
      </c>
      <c r="M27" s="59">
        <v>0.76100000000000001</v>
      </c>
      <c r="N27" s="59">
        <v>0.73550000000000004</v>
      </c>
      <c r="O27" s="59">
        <v>0.83250000000000002</v>
      </c>
      <c r="P27" s="59">
        <v>0.83899999999999997</v>
      </c>
    </row>
    <row r="28" spans="1:17">
      <c r="A28" s="48" t="s">
        <v>7</v>
      </c>
      <c r="B28" s="59">
        <v>-1.5E-3</v>
      </c>
      <c r="C28" s="59">
        <v>4.1000000000000002E-2</v>
      </c>
      <c r="D28" s="59">
        <v>7.1499999999999994E-2</v>
      </c>
      <c r="E28" s="59">
        <v>9.7500000000000003E-2</v>
      </c>
      <c r="F28" s="59">
        <v>0.15</v>
      </c>
      <c r="G28" s="59">
        <v>0.159</v>
      </c>
      <c r="H28" s="59">
        <v>0.23749999999999999</v>
      </c>
      <c r="I28" s="59">
        <v>0.3785</v>
      </c>
      <c r="J28" s="59">
        <v>0.38800000000000001</v>
      </c>
      <c r="K28" s="59">
        <v>0.47149999999999997</v>
      </c>
      <c r="L28" s="59">
        <v>0.54949999999999999</v>
      </c>
      <c r="M28" s="59">
        <v>0.69299999999999995</v>
      </c>
      <c r="N28" s="59">
        <v>0.78749999999999998</v>
      </c>
      <c r="O28" s="59">
        <v>0.88200000000000001</v>
      </c>
      <c r="P28" s="59">
        <v>0.83799999999999997</v>
      </c>
    </row>
    <row r="29" spans="1:17">
      <c r="A29" s="48" t="s">
        <v>8</v>
      </c>
      <c r="B29" s="59">
        <v>1.4500000000000001E-2</v>
      </c>
      <c r="C29" s="59">
        <v>2.1499999999999998E-2</v>
      </c>
      <c r="D29" s="59">
        <v>4.3499999999999997E-2</v>
      </c>
      <c r="E29" s="59">
        <v>0.11</v>
      </c>
      <c r="F29" s="59">
        <v>0.17150000000000001</v>
      </c>
      <c r="G29" s="59">
        <v>0.25600000000000001</v>
      </c>
      <c r="H29" s="59">
        <v>0.4325</v>
      </c>
      <c r="I29" s="59">
        <v>0.54849999999999999</v>
      </c>
      <c r="J29" s="59">
        <v>0.66700000000000004</v>
      </c>
      <c r="K29" s="59">
        <v>0.68049999999999999</v>
      </c>
      <c r="L29" s="59">
        <v>0.72799999999999998</v>
      </c>
      <c r="M29" s="59">
        <v>0.75</v>
      </c>
      <c r="N29" s="59">
        <v>0.85250000000000004</v>
      </c>
      <c r="O29" s="59">
        <v>0.90449999999999997</v>
      </c>
      <c r="P29" s="59">
        <v>0.91200000000000003</v>
      </c>
    </row>
    <row r="30" spans="1:17">
      <c r="A30" s="55"/>
      <c r="B30" s="58"/>
      <c r="C30" s="58"/>
      <c r="D30" s="58"/>
      <c r="E30" s="58"/>
      <c r="F30" s="58"/>
      <c r="G30" s="58"/>
      <c r="H30" s="58"/>
      <c r="I30" s="58"/>
      <c r="J30" s="58"/>
      <c r="K30" s="58"/>
      <c r="L30" s="49"/>
    </row>
    <row r="31" spans="1:17">
      <c r="A31" s="49"/>
      <c r="B31" s="56"/>
      <c r="C31" s="56"/>
      <c r="D31" s="56"/>
      <c r="E31" s="56"/>
      <c r="F31" s="56"/>
      <c r="G31" s="56"/>
      <c r="H31" s="56"/>
      <c r="I31" s="56"/>
      <c r="J31" s="56"/>
      <c r="K31" s="56"/>
      <c r="L31" s="49"/>
    </row>
    <row r="32" spans="1:17">
      <c r="A32" s="22" t="s">
        <v>13</v>
      </c>
      <c r="B32" s="23" t="s">
        <v>28</v>
      </c>
      <c r="C32" s="23"/>
      <c r="D32" s="49"/>
    </row>
    <row r="33" spans="1:17">
      <c r="A33" s="1"/>
    </row>
    <row r="34" spans="1:17">
      <c r="B34" s="50" t="s">
        <v>50</v>
      </c>
      <c r="C34" s="50" t="s">
        <v>51</v>
      </c>
      <c r="D34" s="50">
        <v>2.5</v>
      </c>
      <c r="E34" s="50" t="s">
        <v>52</v>
      </c>
      <c r="F34" s="50">
        <v>7.5</v>
      </c>
      <c r="G34" s="50" t="s">
        <v>53</v>
      </c>
      <c r="H34" s="50" t="s">
        <v>54</v>
      </c>
      <c r="I34" s="50" t="s">
        <v>55</v>
      </c>
      <c r="J34" s="50" t="s">
        <v>56</v>
      </c>
      <c r="K34" s="50" t="s">
        <v>57</v>
      </c>
      <c r="L34" s="50" t="s">
        <v>58</v>
      </c>
      <c r="M34" s="50" t="s">
        <v>59</v>
      </c>
      <c r="N34" s="50" t="s">
        <v>60</v>
      </c>
      <c r="O34" s="50" t="s">
        <v>61</v>
      </c>
      <c r="P34" s="50" t="s">
        <v>62</v>
      </c>
      <c r="Q34" s="51" t="s">
        <v>63</v>
      </c>
    </row>
    <row r="35" spans="1:17">
      <c r="A35" s="4"/>
      <c r="B35" s="52">
        <v>100</v>
      </c>
      <c r="C35" s="52">
        <v>99</v>
      </c>
      <c r="D35" s="50">
        <v>97.5</v>
      </c>
      <c r="E35" s="52">
        <v>95</v>
      </c>
      <c r="F35" s="50">
        <v>92.5</v>
      </c>
      <c r="G35" s="52">
        <v>90</v>
      </c>
      <c r="H35" s="52">
        <v>80</v>
      </c>
      <c r="I35" s="52">
        <v>70</v>
      </c>
      <c r="J35" s="52">
        <v>60</v>
      </c>
      <c r="K35" s="52">
        <v>50</v>
      </c>
      <c r="L35" s="52">
        <v>40</v>
      </c>
      <c r="M35" s="52">
        <v>30</v>
      </c>
      <c r="N35" s="52">
        <v>20</v>
      </c>
      <c r="O35" s="52">
        <v>10</v>
      </c>
      <c r="P35" s="52">
        <v>0</v>
      </c>
      <c r="Q35" s="53" t="s">
        <v>64</v>
      </c>
    </row>
    <row r="36" spans="1:17">
      <c r="A36" s="45" t="s">
        <v>5</v>
      </c>
      <c r="B36" s="59">
        <v>5.5500000000000001E-2</v>
      </c>
      <c r="C36" s="59">
        <v>7.0000000000000007E-2</v>
      </c>
      <c r="D36" s="59">
        <v>0.11799999999999999</v>
      </c>
      <c r="E36" s="59">
        <v>0.24149999999999999</v>
      </c>
      <c r="F36" s="59">
        <v>0.30349999999999999</v>
      </c>
      <c r="G36" s="59">
        <v>0.35549999999999998</v>
      </c>
      <c r="H36" s="59">
        <v>0.51049999999999995</v>
      </c>
      <c r="I36" s="59">
        <v>0.58499999999999996</v>
      </c>
      <c r="J36" s="59">
        <v>0.63449999999999995</v>
      </c>
      <c r="K36" s="59">
        <v>0.71050000000000002</v>
      </c>
      <c r="L36" s="59">
        <v>0.89749999999999996</v>
      </c>
      <c r="M36" s="59">
        <v>0.84150000000000003</v>
      </c>
      <c r="N36" s="59">
        <v>0.98050000000000004</v>
      </c>
      <c r="O36" s="59">
        <v>0.90600000000000003</v>
      </c>
      <c r="P36" s="59">
        <v>0.91349999999999998</v>
      </c>
    </row>
    <row r="37" spans="1:17">
      <c r="A37" s="48" t="s">
        <v>6</v>
      </c>
      <c r="B37" s="59">
        <v>4.9000000000000002E-2</v>
      </c>
      <c r="C37" s="59">
        <v>0.04</v>
      </c>
      <c r="D37" s="59">
        <v>7.7499999999999999E-2</v>
      </c>
      <c r="E37" s="59">
        <v>0.1145</v>
      </c>
      <c r="F37" s="59">
        <v>0.1535</v>
      </c>
      <c r="G37" s="59">
        <v>0.18049999999999999</v>
      </c>
      <c r="H37" s="59">
        <v>0.47799999999999998</v>
      </c>
      <c r="I37" s="59">
        <v>0.66900000000000004</v>
      </c>
      <c r="J37" s="59">
        <v>0.78300000000000003</v>
      </c>
      <c r="K37" s="59">
        <v>0.85650000000000004</v>
      </c>
      <c r="L37" s="59">
        <v>0.83099999999999996</v>
      </c>
      <c r="M37" s="59">
        <v>0.96250000000000002</v>
      </c>
      <c r="N37" s="59">
        <v>1.0185</v>
      </c>
      <c r="O37" s="59">
        <v>0.995</v>
      </c>
      <c r="P37" s="59">
        <v>0.86299999999999999</v>
      </c>
    </row>
    <row r="38" spans="1:17">
      <c r="A38" s="48" t="s">
        <v>7</v>
      </c>
      <c r="B38" s="59">
        <v>4.7500000000000001E-2</v>
      </c>
      <c r="C38" s="59">
        <v>4.4999999999999998E-2</v>
      </c>
      <c r="D38" s="59">
        <v>5.1499999999999997E-2</v>
      </c>
      <c r="E38" s="59">
        <v>0.115</v>
      </c>
      <c r="F38" s="59">
        <v>0.20250000000000001</v>
      </c>
      <c r="G38" s="59">
        <v>0.24149999999999999</v>
      </c>
      <c r="H38" s="59">
        <v>0.4405</v>
      </c>
      <c r="I38" s="59">
        <v>0.66449999999999998</v>
      </c>
      <c r="J38" s="59">
        <v>0.71499999999999997</v>
      </c>
      <c r="K38" s="59">
        <v>0.79800000000000004</v>
      </c>
      <c r="L38" s="59">
        <v>0.75349999999999995</v>
      </c>
      <c r="M38" s="59">
        <v>0.99399999999999999</v>
      </c>
      <c r="N38" s="59">
        <v>0.93899999999999995</v>
      </c>
      <c r="O38" s="59">
        <v>0.99850000000000005</v>
      </c>
      <c r="P38" s="59">
        <v>0.91400000000000003</v>
      </c>
    </row>
    <row r="39" spans="1:17">
      <c r="A39" s="48" t="s">
        <v>8</v>
      </c>
      <c r="B39" s="59">
        <v>5.0000000000000001E-3</v>
      </c>
      <c r="C39" s="59">
        <v>3.1E-2</v>
      </c>
      <c r="D39" s="59">
        <v>5.5E-2</v>
      </c>
      <c r="E39" s="59">
        <v>0.14649999999999999</v>
      </c>
      <c r="F39" s="59">
        <v>0.23849999999999999</v>
      </c>
      <c r="G39" s="59">
        <v>0.31850000000000001</v>
      </c>
      <c r="H39" s="59">
        <v>0.47099999999999997</v>
      </c>
      <c r="I39" s="59">
        <v>0.51300000000000001</v>
      </c>
      <c r="J39" s="59">
        <v>0.59699999999999998</v>
      </c>
      <c r="K39" s="59">
        <v>0.64949999999999997</v>
      </c>
      <c r="L39" s="59">
        <v>0.78900000000000003</v>
      </c>
      <c r="M39" s="59">
        <v>0.84199999999999997</v>
      </c>
      <c r="N39" s="59">
        <v>0.85299999999999998</v>
      </c>
      <c r="O39" s="59">
        <v>0.80549999999999999</v>
      </c>
      <c r="P39" s="59">
        <v>0.84250000000000003</v>
      </c>
    </row>
    <row r="41" spans="1:17">
      <c r="A41" s="1"/>
      <c r="K41" s="3"/>
    </row>
    <row r="42" spans="1:17">
      <c r="A42" s="54"/>
      <c r="B42" s="49"/>
      <c r="C42" s="49"/>
      <c r="D42" s="49"/>
      <c r="E42" s="49"/>
      <c r="F42" s="49"/>
      <c r="G42" s="49"/>
      <c r="H42" s="49"/>
      <c r="I42" s="49"/>
      <c r="J42" s="49"/>
      <c r="K42" s="49"/>
      <c r="L42" s="49"/>
    </row>
    <row r="43" spans="1:17">
      <c r="A43" s="55"/>
      <c r="B43" s="58"/>
      <c r="C43" s="58"/>
      <c r="D43" s="58"/>
      <c r="E43" s="58"/>
      <c r="F43" s="58"/>
      <c r="G43" s="58"/>
      <c r="H43" s="58"/>
      <c r="I43" s="58"/>
      <c r="J43" s="58"/>
      <c r="K43" s="58"/>
      <c r="L43" s="49"/>
    </row>
    <row r="44" spans="1:17">
      <c r="A44" s="49"/>
      <c r="B44" s="56"/>
      <c r="C44" s="56"/>
      <c r="D44" s="56"/>
      <c r="E44" s="56"/>
      <c r="F44" s="56"/>
      <c r="G44" s="56"/>
      <c r="H44" s="56"/>
      <c r="I44" s="56"/>
      <c r="J44" s="56"/>
      <c r="K44" s="56"/>
      <c r="L44" s="49"/>
    </row>
    <row r="45" spans="1:17">
      <c r="A45" s="57"/>
      <c r="B45" s="56"/>
      <c r="C45" s="56"/>
      <c r="D45" s="56"/>
      <c r="E45" s="56"/>
      <c r="F45" s="56"/>
      <c r="G45" s="56"/>
      <c r="H45" s="56"/>
      <c r="I45" s="56"/>
      <c r="J45" s="56"/>
      <c r="K45" s="56"/>
      <c r="L45" s="49"/>
    </row>
    <row r="46" spans="1:17">
      <c r="A46" s="57"/>
      <c r="B46" s="56"/>
      <c r="C46" s="56"/>
      <c r="D46" s="56"/>
      <c r="E46" s="56"/>
      <c r="F46" s="56"/>
      <c r="G46" s="56"/>
      <c r="H46" s="56"/>
      <c r="I46" s="56"/>
      <c r="J46" s="56"/>
      <c r="K46" s="56"/>
      <c r="L46" s="49"/>
    </row>
    <row r="47" spans="1:17">
      <c r="A47" s="57"/>
      <c r="B47" s="56"/>
      <c r="C47" s="56"/>
      <c r="D47" s="56"/>
      <c r="E47" s="56"/>
      <c r="F47" s="56"/>
      <c r="G47" s="56"/>
      <c r="H47" s="56"/>
      <c r="I47" s="56"/>
      <c r="J47" s="56"/>
      <c r="K47" s="56"/>
      <c r="L47" s="49"/>
    </row>
    <row r="48" spans="1:17">
      <c r="A48" s="57"/>
      <c r="B48" s="56"/>
      <c r="C48" s="56"/>
      <c r="D48" s="56"/>
      <c r="E48" s="56"/>
      <c r="F48" s="56"/>
      <c r="G48" s="56"/>
      <c r="H48" s="56"/>
      <c r="I48" s="56"/>
      <c r="J48" s="56"/>
      <c r="K48" s="56"/>
      <c r="L48" s="49"/>
    </row>
    <row r="49" spans="1:23">
      <c r="A49" s="57"/>
      <c r="B49" s="56"/>
      <c r="C49" s="56"/>
      <c r="D49" s="56"/>
      <c r="E49" s="56"/>
      <c r="F49" s="56"/>
      <c r="G49" s="56"/>
      <c r="H49" s="56"/>
      <c r="I49" s="56"/>
      <c r="J49" s="56"/>
      <c r="K49" s="56"/>
      <c r="L49" s="49"/>
    </row>
    <row r="50" spans="1:23">
      <c r="A50" s="57"/>
      <c r="B50" s="56"/>
      <c r="C50" s="56"/>
      <c r="D50" s="56"/>
      <c r="E50" s="56"/>
      <c r="F50" s="56"/>
      <c r="G50" s="56"/>
      <c r="H50" s="56"/>
      <c r="I50" s="56"/>
      <c r="J50" s="56"/>
      <c r="K50" s="56"/>
      <c r="L50" s="49"/>
    </row>
    <row r="51" spans="1:23">
      <c r="A51" s="57"/>
      <c r="B51" s="56"/>
      <c r="C51" s="56"/>
      <c r="D51" s="56"/>
      <c r="E51" s="56"/>
      <c r="F51" s="56"/>
      <c r="G51" s="56"/>
      <c r="H51" s="56"/>
      <c r="I51" s="56"/>
      <c r="J51" s="56"/>
      <c r="K51" s="56"/>
      <c r="L51" s="49"/>
    </row>
    <row r="54" spans="1:23">
      <c r="A54" s="1"/>
    </row>
    <row r="55" spans="1:23">
      <c r="A55" s="54"/>
      <c r="B55" s="49"/>
      <c r="C55" s="49"/>
      <c r="D55" s="49"/>
      <c r="E55" s="49"/>
      <c r="F55" s="49"/>
      <c r="G55" s="49"/>
      <c r="H55" s="49"/>
      <c r="I55" s="49"/>
      <c r="J55" s="49"/>
      <c r="K55" s="49"/>
      <c r="L55" s="49"/>
      <c r="M55" s="49"/>
      <c r="N55" s="49"/>
      <c r="O55" s="49"/>
      <c r="P55" s="49"/>
      <c r="Q55" s="49"/>
      <c r="R55" s="49"/>
      <c r="S55" s="49"/>
      <c r="T55" s="49"/>
      <c r="U55" s="49"/>
      <c r="V55" s="49"/>
      <c r="W55" s="49"/>
    </row>
    <row r="56" spans="1:23">
      <c r="A56" s="55"/>
      <c r="B56" s="58"/>
      <c r="C56" s="58"/>
      <c r="D56" s="58"/>
      <c r="E56" s="58"/>
      <c r="F56" s="58"/>
      <c r="G56" s="58"/>
      <c r="H56" s="58"/>
      <c r="I56" s="58"/>
      <c r="J56" s="58"/>
      <c r="K56" s="58"/>
      <c r="L56" s="49"/>
      <c r="M56" s="49"/>
      <c r="N56" s="49"/>
      <c r="O56" s="49"/>
      <c r="P56" s="49"/>
      <c r="Q56" s="49"/>
      <c r="R56" s="49"/>
      <c r="S56" s="49"/>
      <c r="T56" s="49"/>
      <c r="U56" s="49"/>
      <c r="V56" s="49"/>
      <c r="W56" s="49"/>
    </row>
    <row r="57" spans="1:23">
      <c r="A57" s="49"/>
      <c r="B57" s="56"/>
      <c r="C57" s="56"/>
      <c r="D57" s="56"/>
      <c r="E57" s="56"/>
      <c r="F57" s="56"/>
      <c r="G57" s="56"/>
      <c r="H57" s="56"/>
      <c r="I57" s="56"/>
      <c r="J57" s="56"/>
      <c r="K57" s="56"/>
      <c r="L57" s="49"/>
      <c r="M57" s="49"/>
      <c r="N57" s="49"/>
      <c r="O57" s="49"/>
      <c r="P57" s="49"/>
      <c r="Q57" s="49"/>
      <c r="R57" s="49"/>
      <c r="S57" s="49"/>
      <c r="T57" s="49"/>
      <c r="U57" s="49"/>
      <c r="V57" s="49"/>
      <c r="W57" s="49"/>
    </row>
    <row r="58" spans="1:23">
      <c r="A58" s="57"/>
      <c r="B58" s="56"/>
      <c r="C58" s="56"/>
      <c r="D58" s="56"/>
      <c r="E58" s="56"/>
      <c r="F58" s="56"/>
      <c r="G58" s="56"/>
      <c r="H58" s="56"/>
      <c r="I58" s="56"/>
      <c r="J58" s="56"/>
      <c r="K58" s="56"/>
      <c r="L58" s="49"/>
      <c r="M58" s="49"/>
      <c r="N58" s="49"/>
      <c r="O58" s="49"/>
      <c r="P58" s="49"/>
      <c r="Q58" s="49"/>
      <c r="R58" s="49"/>
      <c r="S58" s="49"/>
      <c r="T58" s="49"/>
      <c r="U58" s="49"/>
      <c r="V58" s="49"/>
      <c r="W58" s="49"/>
    </row>
    <row r="59" spans="1:23">
      <c r="A59" s="57"/>
      <c r="B59" s="56"/>
      <c r="C59" s="56"/>
      <c r="D59" s="56"/>
      <c r="E59" s="56"/>
      <c r="F59" s="56"/>
      <c r="G59" s="56"/>
      <c r="H59" s="56"/>
      <c r="I59" s="56"/>
      <c r="J59" s="56"/>
      <c r="K59" s="56"/>
      <c r="L59" s="49"/>
      <c r="M59" s="49"/>
      <c r="N59" s="49"/>
      <c r="O59" s="49"/>
      <c r="P59" s="49"/>
      <c r="Q59" s="49"/>
      <c r="R59" s="49"/>
      <c r="S59" s="49"/>
      <c r="T59" s="49"/>
      <c r="U59" s="49"/>
      <c r="V59" s="49"/>
      <c r="W59" s="49"/>
    </row>
    <row r="60" spans="1:23">
      <c r="A60" s="57"/>
      <c r="B60" s="56"/>
      <c r="C60" s="56"/>
      <c r="D60" s="56"/>
      <c r="E60" s="56"/>
      <c r="F60" s="56"/>
      <c r="G60" s="56"/>
      <c r="H60" s="56"/>
      <c r="I60" s="56"/>
      <c r="J60" s="56"/>
      <c r="K60" s="56"/>
      <c r="L60" s="49"/>
      <c r="M60" s="49"/>
      <c r="N60" s="49"/>
      <c r="O60" s="49"/>
      <c r="P60" s="49"/>
      <c r="Q60" s="49"/>
      <c r="R60" s="49"/>
      <c r="S60" s="49"/>
      <c r="T60" s="49"/>
      <c r="U60" s="49"/>
      <c r="V60" s="49"/>
      <c r="W60" s="49"/>
    </row>
    <row r="61" spans="1:23">
      <c r="A61" s="57"/>
      <c r="B61" s="56"/>
      <c r="C61" s="56"/>
      <c r="D61" s="56"/>
      <c r="E61" s="56"/>
      <c r="F61" s="56"/>
      <c r="G61" s="56"/>
      <c r="H61" s="56"/>
      <c r="I61" s="56"/>
      <c r="J61" s="56"/>
      <c r="K61" s="56"/>
      <c r="L61" s="49"/>
      <c r="M61" s="49"/>
      <c r="N61" s="49"/>
      <c r="O61" s="49"/>
      <c r="P61" s="49"/>
      <c r="Q61" s="49"/>
      <c r="R61" s="49"/>
      <c r="S61" s="49"/>
      <c r="T61" s="49"/>
      <c r="U61" s="49"/>
      <c r="V61" s="49"/>
      <c r="W61" s="49"/>
    </row>
    <row r="62" spans="1:23">
      <c r="A62" s="57"/>
      <c r="B62" s="56"/>
      <c r="C62" s="56"/>
      <c r="D62" s="56"/>
      <c r="E62" s="56"/>
      <c r="F62" s="56"/>
      <c r="G62" s="56"/>
      <c r="H62" s="56"/>
      <c r="I62" s="56"/>
      <c r="J62" s="56"/>
      <c r="K62" s="56"/>
      <c r="L62" s="49"/>
      <c r="M62" s="49"/>
      <c r="N62" s="49"/>
      <c r="O62" s="49"/>
      <c r="P62" s="49"/>
      <c r="Q62" s="49"/>
      <c r="R62" s="49"/>
      <c r="S62" s="49"/>
      <c r="T62" s="49"/>
      <c r="U62" s="49"/>
      <c r="V62" s="49"/>
      <c r="W62" s="49"/>
    </row>
    <row r="63" spans="1:23">
      <c r="A63" s="57"/>
      <c r="B63" s="56"/>
      <c r="C63" s="56"/>
      <c r="D63" s="56"/>
      <c r="E63" s="56"/>
      <c r="F63" s="56"/>
      <c r="G63" s="56"/>
      <c r="H63" s="56"/>
      <c r="I63" s="56"/>
      <c r="J63" s="56"/>
      <c r="K63" s="56"/>
      <c r="L63" s="49"/>
      <c r="M63" s="49"/>
      <c r="N63" s="49"/>
      <c r="O63" s="49"/>
      <c r="P63" s="49"/>
      <c r="Q63" s="49"/>
      <c r="R63" s="49"/>
      <c r="S63" s="49"/>
      <c r="T63" s="49"/>
      <c r="U63" s="49"/>
      <c r="V63" s="49"/>
      <c r="W63" s="49"/>
    </row>
    <row r="64" spans="1:23">
      <c r="A64" s="57"/>
      <c r="B64" s="56"/>
      <c r="C64" s="56"/>
      <c r="D64" s="56"/>
      <c r="E64" s="56"/>
      <c r="F64" s="56"/>
      <c r="G64" s="56"/>
      <c r="H64" s="56"/>
      <c r="I64" s="56"/>
      <c r="J64" s="56"/>
      <c r="K64" s="56"/>
      <c r="L64" s="49"/>
      <c r="M64" s="49"/>
      <c r="N64" s="49"/>
      <c r="O64" s="49"/>
      <c r="P64" s="49"/>
      <c r="Q64" s="49"/>
      <c r="R64" s="49"/>
      <c r="S64" s="49"/>
      <c r="T64" s="49"/>
      <c r="U64" s="49"/>
      <c r="V64" s="49"/>
      <c r="W64" s="49"/>
    </row>
    <row r="65" spans="1:23">
      <c r="A65" s="49"/>
      <c r="B65" s="49"/>
      <c r="C65" s="49"/>
      <c r="D65" s="49"/>
      <c r="E65" s="49"/>
      <c r="F65" s="49"/>
      <c r="G65" s="49"/>
      <c r="H65" s="49"/>
      <c r="I65" s="49"/>
      <c r="J65" s="49"/>
      <c r="K65" s="49"/>
      <c r="L65" s="49"/>
      <c r="M65" s="49"/>
      <c r="N65" s="49"/>
      <c r="O65" s="49"/>
      <c r="P65" s="49"/>
      <c r="Q65" s="49"/>
      <c r="R65" s="49"/>
      <c r="S65" s="49"/>
      <c r="T65" s="49"/>
      <c r="U65" s="49"/>
      <c r="V65" s="49"/>
      <c r="W65" s="49"/>
    </row>
    <row r="66" spans="1:23">
      <c r="A66" s="49"/>
      <c r="B66" s="49"/>
      <c r="C66" s="49"/>
      <c r="D66" s="49"/>
      <c r="E66" s="49"/>
      <c r="F66" s="49"/>
      <c r="G66" s="49"/>
      <c r="H66" s="49"/>
      <c r="I66" s="49"/>
      <c r="J66" s="49"/>
      <c r="K66" s="49"/>
      <c r="L66" s="49"/>
      <c r="M66" s="49"/>
      <c r="N66" s="49"/>
      <c r="O66" s="49"/>
      <c r="P66" s="49"/>
      <c r="Q66" s="49"/>
      <c r="R66" s="49"/>
      <c r="S66" s="49"/>
      <c r="T66" s="49"/>
      <c r="U66" s="49"/>
      <c r="V66" s="49"/>
      <c r="W66" s="49"/>
    </row>
    <row r="67" spans="1:23">
      <c r="A67" s="54"/>
      <c r="B67" s="54"/>
      <c r="C67" s="49"/>
      <c r="D67" s="49"/>
      <c r="E67" s="49"/>
      <c r="F67" s="49"/>
      <c r="G67" s="49"/>
      <c r="H67" s="49"/>
      <c r="I67" s="49"/>
      <c r="J67" s="49"/>
      <c r="K67" s="56"/>
      <c r="L67" s="49"/>
      <c r="M67" s="49"/>
      <c r="N67" s="49"/>
      <c r="O67" s="49"/>
      <c r="P67" s="49"/>
      <c r="Q67" s="49"/>
      <c r="R67" s="49"/>
      <c r="S67" s="49"/>
      <c r="T67" s="49"/>
      <c r="U67" s="49"/>
      <c r="V67" s="49"/>
      <c r="W67" s="49"/>
    </row>
    <row r="68" spans="1:23">
      <c r="A68" s="54"/>
      <c r="B68" s="49"/>
      <c r="C68" s="49"/>
      <c r="D68" s="49"/>
      <c r="E68" s="49"/>
      <c r="F68" s="49"/>
      <c r="G68" s="49"/>
      <c r="H68" s="49"/>
      <c r="I68" s="49"/>
      <c r="J68" s="49"/>
      <c r="K68" s="49"/>
      <c r="L68" s="49"/>
      <c r="M68" s="49"/>
      <c r="N68" s="49"/>
      <c r="O68" s="49"/>
      <c r="P68" s="49"/>
      <c r="Q68" s="49"/>
      <c r="R68" s="49"/>
      <c r="S68" s="49"/>
      <c r="T68" s="49"/>
      <c r="U68" s="49"/>
      <c r="V68" s="49"/>
      <c r="W68" s="49"/>
    </row>
    <row r="69" spans="1:23">
      <c r="A69" s="55"/>
      <c r="B69" s="58"/>
      <c r="C69" s="58"/>
      <c r="D69" s="58"/>
      <c r="E69" s="58"/>
      <c r="F69" s="58"/>
      <c r="G69" s="58"/>
      <c r="H69" s="58"/>
      <c r="I69" s="58"/>
      <c r="J69" s="58"/>
      <c r="K69" s="58"/>
      <c r="L69" s="58"/>
      <c r="M69" s="58"/>
      <c r="N69" s="49"/>
      <c r="O69" s="49"/>
      <c r="P69" s="49"/>
      <c r="Q69" s="49"/>
      <c r="R69" s="49"/>
      <c r="S69" s="49"/>
      <c r="T69" s="49"/>
      <c r="U69" s="49"/>
      <c r="V69" s="49"/>
      <c r="W69" s="49"/>
    </row>
    <row r="70" spans="1:23">
      <c r="A70" s="49"/>
      <c r="B70" s="56"/>
      <c r="C70" s="56"/>
      <c r="D70" s="56"/>
      <c r="E70" s="56"/>
      <c r="F70" s="56"/>
      <c r="G70" s="56"/>
      <c r="H70" s="56"/>
      <c r="I70" s="56"/>
      <c r="J70" s="56"/>
      <c r="K70" s="56"/>
      <c r="L70" s="56"/>
      <c r="M70" s="56"/>
      <c r="N70" s="49"/>
      <c r="O70" s="49"/>
      <c r="P70" s="49"/>
      <c r="Q70" s="49"/>
      <c r="R70" s="49"/>
      <c r="S70" s="49"/>
      <c r="T70" s="49"/>
      <c r="U70" s="49"/>
      <c r="V70" s="49"/>
      <c r="W70" s="49"/>
    </row>
    <row r="71" spans="1:23">
      <c r="A71" s="57"/>
      <c r="B71" s="56"/>
      <c r="C71" s="56"/>
      <c r="D71" s="56"/>
      <c r="E71" s="56"/>
      <c r="F71" s="56"/>
      <c r="G71" s="56"/>
      <c r="H71" s="56"/>
      <c r="I71" s="56"/>
      <c r="J71" s="56"/>
      <c r="K71" s="56"/>
      <c r="L71" s="56"/>
      <c r="M71" s="56"/>
      <c r="N71" s="49"/>
      <c r="O71" s="49"/>
      <c r="P71" s="49"/>
      <c r="Q71" s="49"/>
      <c r="R71" s="49"/>
      <c r="S71" s="49"/>
      <c r="T71" s="49"/>
      <c r="U71" s="49"/>
      <c r="V71" s="49"/>
      <c r="W71" s="49"/>
    </row>
    <row r="72" spans="1:23">
      <c r="A72" s="57"/>
      <c r="B72" s="56"/>
      <c r="C72" s="56"/>
      <c r="D72" s="56"/>
      <c r="E72" s="56"/>
      <c r="F72" s="56"/>
      <c r="G72" s="56"/>
      <c r="H72" s="56"/>
      <c r="I72" s="56"/>
      <c r="J72" s="56"/>
      <c r="K72" s="56"/>
      <c r="L72" s="56"/>
      <c r="M72" s="56"/>
      <c r="N72" s="49"/>
      <c r="O72" s="49"/>
      <c r="P72" s="49"/>
      <c r="Q72" s="49"/>
      <c r="R72" s="49"/>
      <c r="S72" s="49"/>
      <c r="T72" s="49"/>
      <c r="U72" s="49"/>
      <c r="V72" s="49"/>
      <c r="W72" s="49"/>
    </row>
    <row r="73" spans="1:23">
      <c r="A73" s="57"/>
      <c r="B73" s="56"/>
      <c r="C73" s="56"/>
      <c r="D73" s="56"/>
      <c r="E73" s="56"/>
      <c r="F73" s="56"/>
      <c r="G73" s="56"/>
      <c r="H73" s="56"/>
      <c r="I73" s="56"/>
      <c r="J73" s="56"/>
      <c r="K73" s="56"/>
      <c r="L73" s="56"/>
      <c r="M73" s="56"/>
      <c r="N73" s="49"/>
      <c r="O73" s="49"/>
      <c r="P73" s="49"/>
      <c r="Q73" s="49"/>
      <c r="R73" s="49"/>
      <c r="S73" s="49"/>
      <c r="T73" s="49"/>
      <c r="U73" s="49"/>
      <c r="V73" s="49"/>
      <c r="W73" s="49"/>
    </row>
    <row r="74" spans="1:23">
      <c r="A74" s="57"/>
      <c r="B74" s="56"/>
      <c r="C74" s="56"/>
      <c r="D74" s="56"/>
      <c r="E74" s="56"/>
      <c r="F74" s="56"/>
      <c r="G74" s="56"/>
      <c r="H74" s="56"/>
      <c r="I74" s="56"/>
      <c r="J74" s="56"/>
      <c r="K74" s="56"/>
      <c r="L74" s="56"/>
      <c r="M74" s="56"/>
      <c r="N74" s="49"/>
      <c r="O74" s="49"/>
      <c r="P74" s="49"/>
      <c r="Q74" s="49"/>
      <c r="R74" s="49"/>
      <c r="S74" s="49"/>
      <c r="T74" s="49"/>
      <c r="U74" s="49"/>
      <c r="V74" s="49"/>
      <c r="W74" s="49"/>
    </row>
    <row r="75" spans="1:23">
      <c r="A75" s="57"/>
      <c r="B75" s="56"/>
      <c r="C75" s="56"/>
      <c r="D75" s="56"/>
      <c r="E75" s="56"/>
      <c r="F75" s="56"/>
      <c r="G75" s="56"/>
      <c r="H75" s="56"/>
      <c r="I75" s="56"/>
      <c r="J75" s="56"/>
      <c r="K75" s="56"/>
      <c r="L75" s="56"/>
      <c r="M75" s="56"/>
      <c r="N75" s="49"/>
      <c r="O75" s="49"/>
      <c r="P75" s="49"/>
      <c r="Q75" s="49"/>
      <c r="R75" s="49"/>
      <c r="S75" s="49"/>
      <c r="T75" s="49"/>
      <c r="U75" s="49"/>
      <c r="V75" s="49"/>
      <c r="W75" s="49"/>
    </row>
    <row r="76" spans="1:23">
      <c r="A76" s="57"/>
      <c r="B76" s="56"/>
      <c r="C76" s="56"/>
      <c r="D76" s="56"/>
      <c r="E76" s="56"/>
      <c r="F76" s="56"/>
      <c r="G76" s="56"/>
      <c r="H76" s="56"/>
      <c r="I76" s="56"/>
      <c r="J76" s="56"/>
      <c r="K76" s="56"/>
      <c r="L76" s="56"/>
      <c r="M76" s="56"/>
      <c r="N76" s="49"/>
      <c r="O76" s="49"/>
      <c r="P76" s="49"/>
      <c r="Q76" s="49"/>
      <c r="R76" s="49"/>
      <c r="S76" s="49"/>
      <c r="T76" s="49"/>
      <c r="U76" s="49"/>
      <c r="V76" s="49"/>
      <c r="W76" s="49"/>
    </row>
    <row r="77" spans="1:23">
      <c r="A77" s="57"/>
      <c r="B77" s="56"/>
      <c r="C77" s="56"/>
      <c r="D77" s="56"/>
      <c r="E77" s="56"/>
      <c r="F77" s="56"/>
      <c r="G77" s="56"/>
      <c r="H77" s="56"/>
      <c r="I77" s="56"/>
      <c r="J77" s="56"/>
      <c r="K77" s="56"/>
      <c r="L77" s="56"/>
      <c r="M77" s="56"/>
      <c r="N77" s="49"/>
      <c r="O77" s="49"/>
      <c r="P77" s="49"/>
      <c r="Q77" s="49"/>
      <c r="R77" s="49"/>
      <c r="S77" s="49"/>
      <c r="T77" s="49"/>
      <c r="U77" s="49"/>
      <c r="V77" s="49"/>
      <c r="W77" s="49"/>
    </row>
    <row r="78" spans="1:23">
      <c r="A78" s="49"/>
      <c r="B78" s="49"/>
      <c r="C78" s="49"/>
      <c r="D78" s="49"/>
      <c r="E78" s="49"/>
      <c r="F78" s="49"/>
      <c r="G78" s="49"/>
      <c r="H78" s="49"/>
      <c r="I78" s="49"/>
      <c r="J78" s="49"/>
      <c r="K78" s="49"/>
      <c r="L78" s="49"/>
      <c r="M78" s="49"/>
      <c r="N78" s="49"/>
      <c r="O78" s="49"/>
      <c r="P78" s="49"/>
      <c r="Q78" s="49"/>
      <c r="R78" s="49"/>
      <c r="S78" s="49"/>
      <c r="T78" s="49"/>
      <c r="U78" s="49"/>
      <c r="V78" s="49"/>
      <c r="W78" s="49"/>
    </row>
    <row r="79" spans="1:23">
      <c r="A79" s="49"/>
      <c r="B79" s="49"/>
      <c r="C79" s="49"/>
      <c r="D79" s="49"/>
      <c r="E79" s="49"/>
      <c r="F79" s="49"/>
      <c r="G79" s="49"/>
      <c r="H79" s="49"/>
      <c r="I79" s="49"/>
      <c r="J79" s="49"/>
      <c r="K79" s="49"/>
      <c r="L79" s="49"/>
      <c r="M79" s="49"/>
      <c r="N79" s="49"/>
      <c r="O79" s="49"/>
      <c r="P79" s="49"/>
      <c r="Q79" s="49"/>
      <c r="R79" s="49"/>
      <c r="S79" s="49"/>
      <c r="T79" s="49"/>
      <c r="U79" s="49"/>
      <c r="V79" s="49"/>
      <c r="W79" s="49"/>
    </row>
    <row r="80" spans="1:23">
      <c r="A80" s="49"/>
      <c r="B80" s="49"/>
      <c r="C80" s="49"/>
      <c r="D80" s="49"/>
      <c r="E80" s="49"/>
      <c r="F80" s="49"/>
      <c r="G80" s="49"/>
      <c r="H80" s="49"/>
      <c r="I80" s="49"/>
      <c r="J80" s="49"/>
      <c r="K80" s="49"/>
      <c r="L80" s="49"/>
      <c r="M80" s="49"/>
      <c r="N80" s="49"/>
      <c r="O80" s="49"/>
      <c r="P80" s="49"/>
      <c r="Q80" s="49"/>
      <c r="R80" s="49"/>
      <c r="S80" s="49"/>
      <c r="T80" s="49"/>
      <c r="U80" s="49"/>
      <c r="V80" s="49"/>
      <c r="W80" s="49"/>
    </row>
    <row r="81" spans="1:23">
      <c r="A81" s="49"/>
      <c r="B81" s="49"/>
      <c r="C81" s="49"/>
      <c r="D81" s="49"/>
      <c r="E81" s="49"/>
      <c r="F81" s="49"/>
      <c r="G81" s="49"/>
      <c r="H81" s="49"/>
      <c r="I81" s="49"/>
      <c r="J81" s="49"/>
      <c r="K81" s="49"/>
      <c r="L81" s="49"/>
      <c r="M81" s="49"/>
      <c r="N81" s="49"/>
      <c r="O81" s="49"/>
      <c r="P81" s="49"/>
      <c r="Q81" s="49"/>
      <c r="R81" s="49"/>
      <c r="S81" s="49"/>
      <c r="T81" s="49"/>
      <c r="U81" s="49"/>
      <c r="V81" s="49"/>
      <c r="W81" s="49"/>
    </row>
    <row r="82" spans="1:23">
      <c r="A82" s="49"/>
      <c r="B82" s="49"/>
      <c r="C82" s="49"/>
      <c r="D82" s="49"/>
      <c r="E82" s="49"/>
      <c r="F82" s="49"/>
      <c r="G82" s="49"/>
      <c r="H82" s="49"/>
      <c r="I82" s="49"/>
      <c r="J82" s="49"/>
      <c r="K82" s="49"/>
      <c r="L82" s="49"/>
      <c r="M82" s="49"/>
      <c r="N82" s="49"/>
      <c r="O82" s="49"/>
      <c r="P82" s="49"/>
      <c r="Q82" s="49"/>
      <c r="R82" s="49"/>
      <c r="S82" s="49"/>
      <c r="T82" s="49"/>
      <c r="U82" s="49"/>
      <c r="V82" s="49"/>
      <c r="W82" s="49"/>
    </row>
  </sheetData>
  <pageMargins left="0.7" right="0.7" top="0.78740157499999996" bottom="0.78740157499999996" header="0.3" footer="0.3"/>
  <pageSetup paperSize="9" orientation="portrait" r:id="rId1"/>
  <ignoredErrors>
    <ignoredError sqref="B4:P5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F50FE-D831-48ED-A7BA-B74CF0362A9B}">
  <dimension ref="A2:AU90"/>
  <sheetViews>
    <sheetView tabSelected="1" workbookViewId="0"/>
  </sheetViews>
  <sheetFormatPr baseColWidth="10" defaultRowHeight="12.75"/>
  <sheetData>
    <row r="2" spans="1:47">
      <c r="B2" s="60" t="s">
        <v>0</v>
      </c>
      <c r="C2" s="61" t="s">
        <v>65</v>
      </c>
      <c r="D2" s="61"/>
    </row>
    <row r="3" spans="1:47">
      <c r="A3" s="1" t="s">
        <v>15</v>
      </c>
    </row>
    <row r="4" spans="1:47">
      <c r="A4" s="2" t="s">
        <v>4</v>
      </c>
      <c r="B4" s="47" t="s">
        <v>5</v>
      </c>
      <c r="C4" s="47"/>
      <c r="D4" s="47" t="s">
        <v>6</v>
      </c>
      <c r="E4" s="47"/>
      <c r="F4" s="47" t="s">
        <v>7</v>
      </c>
      <c r="G4" s="47"/>
      <c r="H4" s="47" t="s">
        <v>8</v>
      </c>
      <c r="I4" s="47"/>
      <c r="J4" s="47" t="s">
        <v>9</v>
      </c>
      <c r="K4" s="47"/>
      <c r="L4" s="47" t="s">
        <v>14</v>
      </c>
      <c r="M4" s="47"/>
    </row>
    <row r="5" spans="1:47">
      <c r="A5">
        <v>0</v>
      </c>
      <c r="B5" s="59">
        <v>0.1729</v>
      </c>
      <c r="C5" s="59">
        <v>0.18379999999999999</v>
      </c>
      <c r="D5" s="59">
        <v>0.12720000000000001</v>
      </c>
      <c r="E5" s="59">
        <v>0.1338</v>
      </c>
      <c r="F5" s="59">
        <v>0.1221</v>
      </c>
      <c r="G5" s="59">
        <v>0.1474</v>
      </c>
      <c r="H5" s="59">
        <v>0.1419</v>
      </c>
      <c r="I5" s="59">
        <v>0.14760000000000001</v>
      </c>
      <c r="J5" s="59">
        <v>0.1173</v>
      </c>
      <c r="K5" s="59">
        <v>0.1419</v>
      </c>
      <c r="L5" s="59">
        <v>0.1885</v>
      </c>
      <c r="M5" s="59">
        <v>0.182</v>
      </c>
      <c r="AH5" s="4"/>
      <c r="AI5" s="4"/>
      <c r="AJ5" s="4"/>
      <c r="AK5" s="4"/>
      <c r="AU5" s="3"/>
    </row>
    <row r="6" spans="1:47">
      <c r="A6" s="4">
        <v>-8</v>
      </c>
      <c r="B6" s="59">
        <v>0.16300000000000001</v>
      </c>
      <c r="C6" s="59">
        <v>0.16500000000000001</v>
      </c>
      <c r="D6" s="59">
        <v>0.1043</v>
      </c>
      <c r="E6" s="59">
        <v>0.1522</v>
      </c>
      <c r="F6" s="59">
        <v>0.15190000000000001</v>
      </c>
      <c r="G6" s="59">
        <v>0.16450000000000001</v>
      </c>
      <c r="H6" s="59">
        <v>0.13220000000000001</v>
      </c>
      <c r="I6" s="59">
        <v>0.1487</v>
      </c>
      <c r="J6" s="59">
        <v>0.14710000000000001</v>
      </c>
      <c r="K6" s="59">
        <v>0.14380000000000001</v>
      </c>
      <c r="L6" s="59">
        <v>0.19969999999999999</v>
      </c>
      <c r="M6" s="59">
        <v>0.22239999999999999</v>
      </c>
      <c r="AH6" s="4"/>
      <c r="AI6" s="4"/>
      <c r="AJ6" s="4"/>
      <c r="AK6" s="4"/>
      <c r="AU6" s="3"/>
    </row>
    <row r="7" spans="1:47">
      <c r="A7" s="4">
        <v>-7</v>
      </c>
      <c r="B7" s="59">
        <v>0.15659999999999999</v>
      </c>
      <c r="C7" s="59">
        <v>0.17330000000000001</v>
      </c>
      <c r="D7" s="59">
        <v>0.1169</v>
      </c>
      <c r="E7" s="59">
        <v>0.14729999999999999</v>
      </c>
      <c r="F7" s="59">
        <v>0.1394</v>
      </c>
      <c r="G7" s="59">
        <v>0.1399</v>
      </c>
      <c r="H7" s="59">
        <v>0.1401</v>
      </c>
      <c r="I7" s="59">
        <v>0.1595</v>
      </c>
      <c r="J7" s="59">
        <v>0.11070000000000001</v>
      </c>
      <c r="K7" s="59">
        <v>0.13339999999999999</v>
      </c>
      <c r="L7" s="59">
        <v>0.1643</v>
      </c>
      <c r="M7" s="59">
        <v>0.191</v>
      </c>
      <c r="AH7" s="4"/>
      <c r="AI7" s="4"/>
      <c r="AJ7" s="4"/>
      <c r="AK7" s="4"/>
      <c r="AU7" s="3"/>
    </row>
    <row r="8" spans="1:47">
      <c r="A8" s="4">
        <v>-6.5</v>
      </c>
      <c r="B8" s="59">
        <v>0.18190000000000001</v>
      </c>
      <c r="C8" s="59">
        <v>0.1807</v>
      </c>
      <c r="D8" s="59">
        <v>0.22589999999999999</v>
      </c>
      <c r="E8" s="59">
        <v>0.2056</v>
      </c>
      <c r="F8" s="59">
        <v>0.14360000000000001</v>
      </c>
      <c r="G8" s="59">
        <v>0.1575</v>
      </c>
      <c r="H8" s="59">
        <v>0.15640000000000001</v>
      </c>
      <c r="I8" s="59">
        <v>0.16739999999999999</v>
      </c>
      <c r="J8" s="59">
        <v>0.128</v>
      </c>
      <c r="K8" s="59">
        <v>0.1489</v>
      </c>
      <c r="L8" s="59">
        <v>0.18920000000000001</v>
      </c>
      <c r="M8" s="59">
        <v>0.21540000000000001</v>
      </c>
      <c r="AH8" s="4"/>
      <c r="AI8" s="4"/>
      <c r="AJ8" s="4"/>
      <c r="AK8" s="4"/>
      <c r="AU8" s="3"/>
    </row>
    <row r="9" spans="1:47">
      <c r="A9" s="4">
        <v>-6</v>
      </c>
      <c r="B9" s="59">
        <v>1.0548999999999999</v>
      </c>
      <c r="C9" s="59">
        <v>1.1475</v>
      </c>
      <c r="D9" s="59">
        <v>0.96330000000000005</v>
      </c>
      <c r="E9" s="59">
        <v>1.0947</v>
      </c>
      <c r="F9" s="59">
        <v>0.1229</v>
      </c>
      <c r="G9" s="59">
        <v>0.1421</v>
      </c>
      <c r="H9" s="59">
        <v>0.18410000000000001</v>
      </c>
      <c r="I9" s="59">
        <v>0.20519999999999999</v>
      </c>
      <c r="J9" s="59">
        <v>0.90720000000000001</v>
      </c>
      <c r="K9" s="59">
        <v>0.81359999999999999</v>
      </c>
      <c r="L9" s="59">
        <v>0.13769999999999999</v>
      </c>
      <c r="M9" s="59">
        <v>0.1908</v>
      </c>
      <c r="AH9" s="4"/>
      <c r="AI9" s="4"/>
      <c r="AJ9" s="4"/>
      <c r="AK9" s="4"/>
      <c r="AU9" s="3"/>
    </row>
    <row r="10" spans="1:47">
      <c r="A10" s="4">
        <v>-5.5</v>
      </c>
      <c r="B10" s="59">
        <v>0.89870000000000005</v>
      </c>
      <c r="C10" s="59">
        <v>0.91900000000000004</v>
      </c>
      <c r="D10" s="59">
        <v>0.84119999999999995</v>
      </c>
      <c r="E10" s="59">
        <v>0.87649999999999995</v>
      </c>
      <c r="F10" s="59">
        <v>0.76490000000000002</v>
      </c>
      <c r="G10" s="59">
        <v>0.80400000000000005</v>
      </c>
      <c r="H10" s="59">
        <v>0.85929999999999995</v>
      </c>
      <c r="I10" s="59">
        <v>0.88990000000000002</v>
      </c>
      <c r="J10" s="59">
        <v>0.93269999999999997</v>
      </c>
      <c r="K10" s="59">
        <v>0.93</v>
      </c>
      <c r="L10" s="59">
        <v>1.0585</v>
      </c>
      <c r="M10" s="59">
        <v>1.1466000000000001</v>
      </c>
      <c r="AH10" s="4"/>
      <c r="AI10" s="4"/>
      <c r="AJ10" s="4"/>
      <c r="AK10" s="4"/>
      <c r="AU10" s="3"/>
    </row>
    <row r="11" spans="1:47">
      <c r="A11" s="4">
        <v>-5</v>
      </c>
      <c r="B11" s="59">
        <v>0.93730000000000002</v>
      </c>
      <c r="C11" s="59">
        <v>1.0241</v>
      </c>
      <c r="D11" s="59">
        <v>0.88729999999999998</v>
      </c>
      <c r="E11" s="59">
        <v>0.92969999999999997</v>
      </c>
      <c r="F11" s="59">
        <v>0.9657</v>
      </c>
      <c r="G11" s="59">
        <v>1.0894999999999999</v>
      </c>
      <c r="H11" s="59">
        <v>0.88449999999999995</v>
      </c>
      <c r="I11" s="59">
        <v>0.91349999999999998</v>
      </c>
      <c r="J11" s="59">
        <v>0.83450000000000002</v>
      </c>
      <c r="K11" s="59">
        <v>0.92969999999999997</v>
      </c>
      <c r="L11" s="59">
        <v>0.92959999999999998</v>
      </c>
      <c r="M11" s="59">
        <v>0.99980000000000002</v>
      </c>
      <c r="AH11" s="4"/>
      <c r="AI11" s="4"/>
      <c r="AJ11" s="4"/>
      <c r="AK11" s="4"/>
      <c r="AU11" s="3"/>
    </row>
    <row r="12" spans="1:47">
      <c r="A12" s="4">
        <v>-4.5</v>
      </c>
      <c r="B12" s="59">
        <v>0.93710000000000004</v>
      </c>
      <c r="C12" s="59">
        <v>0.97260000000000002</v>
      </c>
      <c r="D12" s="59">
        <v>0.90390000000000004</v>
      </c>
      <c r="E12" s="59">
        <v>0.87290000000000001</v>
      </c>
      <c r="F12" s="59">
        <v>0.89170000000000005</v>
      </c>
      <c r="G12" s="59">
        <v>0.90259999999999996</v>
      </c>
      <c r="H12" s="59">
        <v>0.83499999999999996</v>
      </c>
      <c r="I12" s="59">
        <v>0.92600000000000005</v>
      </c>
      <c r="J12" s="59">
        <v>0.89700000000000002</v>
      </c>
      <c r="K12" s="59">
        <v>0.87809999999999999</v>
      </c>
      <c r="L12" s="59">
        <v>1.0094000000000001</v>
      </c>
      <c r="M12" s="59">
        <v>1.0723</v>
      </c>
      <c r="AH12" s="4"/>
      <c r="AI12" s="4"/>
      <c r="AJ12" s="4"/>
      <c r="AK12" s="4"/>
      <c r="AU12" s="3"/>
    </row>
    <row r="15" spans="1:47">
      <c r="B15" s="7" t="s">
        <v>0</v>
      </c>
      <c r="C15" s="8" t="s">
        <v>28</v>
      </c>
      <c r="D15" s="8"/>
      <c r="Z15" s="3"/>
      <c r="AA15" s="3"/>
      <c r="AT15" s="3"/>
      <c r="AU15" s="3"/>
    </row>
    <row r="16" spans="1:47">
      <c r="A16" s="1" t="s">
        <v>15</v>
      </c>
    </row>
    <row r="17" spans="1:19">
      <c r="A17" s="2" t="s">
        <v>4</v>
      </c>
      <c r="B17" s="47" t="s">
        <v>5</v>
      </c>
      <c r="C17" s="47"/>
      <c r="D17" s="47" t="s">
        <v>6</v>
      </c>
      <c r="E17" s="47"/>
      <c r="F17" s="47" t="s">
        <v>7</v>
      </c>
      <c r="G17" s="47"/>
      <c r="H17" s="47" t="s">
        <v>8</v>
      </c>
      <c r="I17" s="47"/>
      <c r="J17" s="47" t="s">
        <v>9</v>
      </c>
      <c r="K17" s="47"/>
      <c r="L17" s="47" t="s">
        <v>14</v>
      </c>
      <c r="M17" s="47"/>
      <c r="O17" s="1" t="s">
        <v>66</v>
      </c>
      <c r="P17" s="1"/>
    </row>
    <row r="18" spans="1:19">
      <c r="A18">
        <v>0</v>
      </c>
      <c r="B18" s="59">
        <v>3.6600000000000001E-2</v>
      </c>
      <c r="C18" s="59">
        <v>4.2700000000000002E-2</v>
      </c>
      <c r="D18" s="59">
        <v>2.76E-2</v>
      </c>
      <c r="E18" s="59">
        <v>2.63E-2</v>
      </c>
      <c r="F18" s="59">
        <v>-1.5599999999999999E-2</v>
      </c>
      <c r="G18" s="59">
        <v>1.49E-2</v>
      </c>
      <c r="H18" s="59">
        <v>3.9699999999999999E-2</v>
      </c>
      <c r="I18" s="59">
        <v>4.5999999999999999E-2</v>
      </c>
      <c r="J18" s="59">
        <v>2.98E-2</v>
      </c>
      <c r="K18" s="59">
        <v>5.3400000000000003E-2</v>
      </c>
      <c r="L18" s="59">
        <v>3.3E-3</v>
      </c>
      <c r="M18" s="59">
        <v>5.1000000000000004E-3</v>
      </c>
    </row>
    <row r="19" spans="1:19">
      <c r="A19" s="4">
        <v>-8</v>
      </c>
      <c r="B19" s="59">
        <v>2.0799999999999999E-2</v>
      </c>
      <c r="C19" s="59">
        <v>3.1800000000000002E-2</v>
      </c>
      <c r="D19" s="59">
        <v>1.6E-2</v>
      </c>
      <c r="E19" s="59">
        <v>2.52E-2</v>
      </c>
      <c r="F19" s="59">
        <v>-3.0000000000000001E-3</v>
      </c>
      <c r="G19" s="59">
        <v>2.7099999999999999E-2</v>
      </c>
      <c r="H19" s="59">
        <v>4.4299999999999999E-2</v>
      </c>
      <c r="I19" s="59">
        <v>4.0500000000000001E-2</v>
      </c>
      <c r="J19" s="59">
        <v>3.85E-2</v>
      </c>
      <c r="K19" s="59">
        <v>4.3299999999999998E-2</v>
      </c>
      <c r="L19" s="59">
        <v>8.8999999999999999E-3</v>
      </c>
      <c r="M19" s="59">
        <v>-9.1000000000000004E-3</v>
      </c>
      <c r="O19" s="45" t="s">
        <v>5</v>
      </c>
      <c r="P19" s="59">
        <v>0.57797158999999998</v>
      </c>
    </row>
    <row r="20" spans="1:19">
      <c r="A20" s="4">
        <v>-7</v>
      </c>
      <c r="B20" s="59">
        <v>4.3099999999999999E-2</v>
      </c>
      <c r="C20" s="59">
        <v>4.3499999999999997E-2</v>
      </c>
      <c r="D20" s="59">
        <v>6.0699999999999997E-2</v>
      </c>
      <c r="E20" s="59">
        <v>8.1299999999999997E-2</v>
      </c>
      <c r="F20" s="59">
        <v>-5.04E-2</v>
      </c>
      <c r="G20" s="59">
        <v>-3.1899999999999998E-2</v>
      </c>
      <c r="H20" s="59">
        <v>3.8800000000000001E-2</v>
      </c>
      <c r="I20" s="59">
        <v>4.5999999999999999E-2</v>
      </c>
      <c r="J20" s="59">
        <v>4.8300000000000003E-2</v>
      </c>
      <c r="K20" s="59">
        <v>5.2600000000000001E-2</v>
      </c>
      <c r="L20" s="59">
        <v>1.2999999999999999E-2</v>
      </c>
      <c r="M20" s="59">
        <v>1.4800000000000001E-2</v>
      </c>
      <c r="O20" s="45" t="s">
        <v>6</v>
      </c>
      <c r="P20" s="59">
        <v>0.51018750000000002</v>
      </c>
    </row>
    <row r="21" spans="1:19">
      <c r="A21" s="4">
        <v>-6.5</v>
      </c>
      <c r="B21" s="59">
        <v>2.5999999999999999E-2</v>
      </c>
      <c r="C21" s="59">
        <v>3.2800000000000003E-2</v>
      </c>
      <c r="D21" s="59">
        <v>6.4000000000000003E-3</v>
      </c>
      <c r="E21" s="59">
        <v>1.7299999999999999E-2</v>
      </c>
      <c r="F21" s="59">
        <v>-3.3799999999999997E-2</v>
      </c>
      <c r="G21" s="59">
        <v>-1.9800000000000002E-2</v>
      </c>
      <c r="H21" s="59">
        <v>4.6199999999999998E-2</v>
      </c>
      <c r="I21" s="59">
        <v>5.6899999999999999E-2</v>
      </c>
      <c r="J21" s="59">
        <v>7.1599999999999997E-2</v>
      </c>
      <c r="K21" s="59">
        <v>4.7600000000000003E-2</v>
      </c>
      <c r="L21" s="59">
        <v>1.2500000000000001E-2</v>
      </c>
      <c r="M21" s="59">
        <v>1.18E-2</v>
      </c>
      <c r="O21" s="45" t="s">
        <v>7</v>
      </c>
      <c r="P21" s="59">
        <v>0.51984090999999999</v>
      </c>
    </row>
    <row r="22" spans="1:19">
      <c r="A22" s="4">
        <v>-6</v>
      </c>
      <c r="B22" s="59">
        <v>0.48499999999999999</v>
      </c>
      <c r="C22" s="59">
        <v>0.49030000000000001</v>
      </c>
      <c r="D22" s="59">
        <v>3.8999999999999998E-3</v>
      </c>
      <c r="E22" s="59">
        <v>1.17E-2</v>
      </c>
      <c r="F22" s="59">
        <v>0.11749999999999999</v>
      </c>
      <c r="G22" s="59">
        <v>0.1303</v>
      </c>
      <c r="H22" s="59">
        <v>0.18279999999999999</v>
      </c>
      <c r="I22" s="59">
        <v>0.18099999999999999</v>
      </c>
      <c r="J22" s="59">
        <v>7.5700000000000003E-2</v>
      </c>
      <c r="K22" s="59">
        <v>7.6600000000000001E-2</v>
      </c>
      <c r="L22" s="59">
        <v>0.7389</v>
      </c>
      <c r="M22" s="59">
        <v>0.72060000000000002</v>
      </c>
      <c r="O22" s="45" t="s">
        <v>8</v>
      </c>
      <c r="P22" s="59">
        <v>0.52562726999999998</v>
      </c>
    </row>
    <row r="23" spans="1:19">
      <c r="A23" s="4">
        <v>-5.5</v>
      </c>
      <c r="B23" s="59">
        <v>1.2892999999999999</v>
      </c>
      <c r="C23" s="59">
        <v>1.2181</v>
      </c>
      <c r="D23" s="59">
        <v>1.1148</v>
      </c>
      <c r="E23" s="59">
        <v>1.1183000000000001</v>
      </c>
      <c r="F23" s="59">
        <v>1.0342</v>
      </c>
      <c r="G23" s="59">
        <v>1.0952</v>
      </c>
      <c r="H23" s="59">
        <v>0.92049999999999998</v>
      </c>
      <c r="I23" s="59">
        <v>0.90680000000000005</v>
      </c>
      <c r="J23" s="59">
        <v>0.84470000000000001</v>
      </c>
      <c r="K23" s="59">
        <v>0.81820000000000004</v>
      </c>
      <c r="L23" s="59">
        <v>0.73519999999999996</v>
      </c>
      <c r="M23" s="59">
        <v>0.90429999999999999</v>
      </c>
      <c r="O23" s="45" t="s">
        <v>9</v>
      </c>
      <c r="P23" s="59">
        <v>0.61560113999999999</v>
      </c>
    </row>
    <row r="24" spans="1:19">
      <c r="A24" s="4">
        <v>-5</v>
      </c>
      <c r="B24" s="59">
        <v>1.3505</v>
      </c>
      <c r="C24" s="59">
        <v>1.4862</v>
      </c>
      <c r="D24" s="59">
        <v>1.1958</v>
      </c>
      <c r="E24" s="59">
        <v>1.1439999999999999</v>
      </c>
      <c r="F24" s="59">
        <v>1.0807</v>
      </c>
      <c r="G24" s="59">
        <v>1.1043000000000001</v>
      </c>
      <c r="H24" s="59">
        <v>0.8075</v>
      </c>
      <c r="I24" s="59">
        <v>0.91239999999999999</v>
      </c>
      <c r="J24" s="59">
        <v>0.84399999999999997</v>
      </c>
      <c r="K24" s="59">
        <v>0.93320000000000003</v>
      </c>
      <c r="L24" s="59">
        <v>0.92420000000000002</v>
      </c>
      <c r="M24" s="59">
        <v>0.97440000000000004</v>
      </c>
      <c r="O24" s="45" t="s">
        <v>14</v>
      </c>
      <c r="P24" s="59">
        <v>0.68170909000000002</v>
      </c>
    </row>
    <row r="25" spans="1:19">
      <c r="A25" s="4">
        <v>-4.5</v>
      </c>
      <c r="B25" s="59">
        <v>1.2023999999999999</v>
      </c>
      <c r="C25" s="59">
        <v>1.3371</v>
      </c>
      <c r="D25" s="59">
        <v>1.2658</v>
      </c>
      <c r="E25" s="59">
        <v>1.2661</v>
      </c>
      <c r="F25" s="59">
        <v>1.0086999999999999</v>
      </c>
      <c r="G25" s="59">
        <v>1.0537000000000001</v>
      </c>
      <c r="H25" s="59">
        <v>0.9244</v>
      </c>
      <c r="I25" s="59">
        <v>0.92430000000000001</v>
      </c>
      <c r="J25" s="59">
        <v>0.9577</v>
      </c>
      <c r="K25" s="59">
        <v>0.92930000000000001</v>
      </c>
      <c r="L25" s="59">
        <v>0.78259999999999996</v>
      </c>
      <c r="M25" s="59">
        <v>0.72860000000000003</v>
      </c>
    </row>
    <row r="26" spans="1:19">
      <c r="R26" s="5"/>
      <c r="S26" s="5"/>
    </row>
    <row r="28" spans="1:19">
      <c r="A28" s="1"/>
      <c r="B28" s="16" t="s">
        <v>10</v>
      </c>
      <c r="C28" s="17" t="s">
        <v>28</v>
      </c>
      <c r="D28" s="17"/>
    </row>
    <row r="29" spans="1:19">
      <c r="A29" s="1" t="s">
        <v>15</v>
      </c>
    </row>
    <row r="30" spans="1:19">
      <c r="A30" s="2" t="s">
        <v>4</v>
      </c>
      <c r="B30" s="47" t="s">
        <v>5</v>
      </c>
      <c r="C30" s="47"/>
      <c r="D30" s="47" t="s">
        <v>6</v>
      </c>
      <c r="E30" s="47"/>
      <c r="F30" s="47" t="s">
        <v>7</v>
      </c>
      <c r="G30" s="47"/>
      <c r="H30" s="47" t="s">
        <v>8</v>
      </c>
      <c r="I30" s="47"/>
      <c r="J30" s="47" t="s">
        <v>9</v>
      </c>
      <c r="K30" s="47"/>
      <c r="O30" s="1" t="s">
        <v>66</v>
      </c>
    </row>
    <row r="31" spans="1:19">
      <c r="A31">
        <v>0</v>
      </c>
      <c r="B31" s="59">
        <v>5.4600000000000003E-2</v>
      </c>
      <c r="C31" s="59">
        <v>6.3200000000000006E-2</v>
      </c>
      <c r="D31" s="59">
        <v>2.46E-2</v>
      </c>
      <c r="E31" s="59">
        <v>2.6499999999999999E-2</v>
      </c>
      <c r="F31" s="59">
        <v>-6.4999999999999997E-3</v>
      </c>
      <c r="G31" s="59">
        <v>9.1000000000000004E-3</v>
      </c>
      <c r="H31" s="59">
        <v>3.4599999999999999E-2</v>
      </c>
      <c r="I31" s="59">
        <v>2.3300000000000001E-2</v>
      </c>
      <c r="J31" s="59">
        <v>3.1199999999999999E-2</v>
      </c>
      <c r="K31" s="59">
        <v>3.1699999999999999E-2</v>
      </c>
    </row>
    <row r="32" spans="1:19">
      <c r="A32" s="4">
        <v>-8</v>
      </c>
      <c r="B32" s="59">
        <v>4.6100000000000002E-2</v>
      </c>
      <c r="C32" s="59">
        <v>5.4300000000000001E-2</v>
      </c>
      <c r="D32" s="59">
        <v>2.92E-2</v>
      </c>
      <c r="E32" s="59">
        <v>2.6499999999999999E-2</v>
      </c>
      <c r="F32" s="59">
        <v>2.12E-2</v>
      </c>
      <c r="G32" s="59">
        <v>3.3799999999999997E-2</v>
      </c>
      <c r="H32" s="59">
        <v>1.41E-2</v>
      </c>
      <c r="I32" s="59">
        <v>2.5700000000000001E-2</v>
      </c>
      <c r="J32" s="59">
        <v>5.1299999999999998E-2</v>
      </c>
      <c r="K32" s="59">
        <v>5.2600000000000001E-2</v>
      </c>
      <c r="O32" s="45" t="s">
        <v>5</v>
      </c>
      <c r="P32" s="59">
        <v>0.70660341000000004</v>
      </c>
    </row>
    <row r="33" spans="1:27">
      <c r="A33" s="4">
        <v>-7</v>
      </c>
      <c r="B33" s="59">
        <v>3.0300000000000001E-2</v>
      </c>
      <c r="C33" s="59">
        <v>3.9100000000000003E-2</v>
      </c>
      <c r="D33" s="59">
        <v>8.9200000000000002E-2</v>
      </c>
      <c r="E33" s="59">
        <v>8.48E-2</v>
      </c>
      <c r="F33" s="59">
        <v>-3.0200000000000001E-2</v>
      </c>
      <c r="G33" s="59">
        <v>-1.84E-2</v>
      </c>
      <c r="H33" s="59">
        <v>2.7799999999999998E-2</v>
      </c>
      <c r="I33" s="59">
        <v>2.8899999999999999E-2</v>
      </c>
      <c r="J33" s="59">
        <v>3.7600000000000001E-2</v>
      </c>
      <c r="K33" s="59">
        <v>5.1900000000000002E-2</v>
      </c>
      <c r="O33" s="45" t="s">
        <v>6</v>
      </c>
      <c r="P33" s="59">
        <v>0.52778749999999997</v>
      </c>
    </row>
    <row r="34" spans="1:27">
      <c r="A34" s="4">
        <v>-6.5</v>
      </c>
      <c r="B34" s="59">
        <v>4.48E-2</v>
      </c>
      <c r="C34" s="59">
        <v>4.3099999999999999E-2</v>
      </c>
      <c r="D34" s="59">
        <v>2.1100000000000001E-2</v>
      </c>
      <c r="E34" s="59">
        <v>1.1299999999999999E-2</v>
      </c>
      <c r="F34" s="59">
        <v>-1.3899999999999999E-2</v>
      </c>
      <c r="G34" s="59">
        <v>-2.0299999999999999E-2</v>
      </c>
      <c r="H34" s="59">
        <v>1.35E-2</v>
      </c>
      <c r="I34" s="59">
        <v>2.47E-2</v>
      </c>
      <c r="J34" s="59">
        <v>1.5100000000000001E-2</v>
      </c>
      <c r="K34" s="59">
        <v>2.3E-2</v>
      </c>
      <c r="O34" s="45" t="s">
        <v>7</v>
      </c>
      <c r="P34" s="59">
        <v>0.62528636000000004</v>
      </c>
    </row>
    <row r="35" spans="1:27">
      <c r="A35" s="4">
        <v>-6</v>
      </c>
      <c r="B35" s="59">
        <v>8.8700000000000001E-2</v>
      </c>
      <c r="C35" s="59">
        <v>8.8999999999999996E-2</v>
      </c>
      <c r="D35" s="59">
        <v>1.1900000000000001E-2</v>
      </c>
      <c r="E35" s="59">
        <v>1.9099999999999999E-2</v>
      </c>
      <c r="F35" s="59">
        <v>-1.04E-2</v>
      </c>
      <c r="G35" s="59">
        <v>-4.0000000000000001E-3</v>
      </c>
      <c r="H35" s="59">
        <v>1.9599999999999999E-2</v>
      </c>
      <c r="I35" s="59">
        <v>2.92E-2</v>
      </c>
      <c r="J35" s="59">
        <v>1.6899999999999998E-2</v>
      </c>
      <c r="K35" s="59">
        <v>2.6200000000000001E-2</v>
      </c>
      <c r="O35" s="45" t="s">
        <v>8</v>
      </c>
      <c r="P35" s="59">
        <v>0.81012273000000001</v>
      </c>
    </row>
    <row r="36" spans="1:27">
      <c r="A36" s="4">
        <v>-5.5</v>
      </c>
      <c r="B36" s="59">
        <v>0.86709999999999998</v>
      </c>
      <c r="C36" s="59">
        <v>0.87819999999999998</v>
      </c>
      <c r="D36" s="59">
        <v>0.69259999999999999</v>
      </c>
      <c r="E36" s="59">
        <v>0.5081</v>
      </c>
      <c r="F36" s="59">
        <v>0.62980000000000003</v>
      </c>
      <c r="G36" s="59">
        <v>0.61639999999999995</v>
      </c>
      <c r="H36" s="59">
        <v>0.31109999999999999</v>
      </c>
      <c r="I36" s="59">
        <v>0.33789999999999998</v>
      </c>
      <c r="J36" s="59">
        <v>0.39269999999999999</v>
      </c>
      <c r="K36" s="59">
        <v>0.39379999999999998</v>
      </c>
      <c r="O36" s="45" t="s">
        <v>9</v>
      </c>
      <c r="P36" s="59">
        <v>0.63954317999999999</v>
      </c>
    </row>
    <row r="37" spans="1:27">
      <c r="A37" s="4">
        <v>-5</v>
      </c>
      <c r="B37" s="59">
        <v>0.95950000000000002</v>
      </c>
      <c r="C37" s="59">
        <v>1.0189999999999999</v>
      </c>
      <c r="D37" s="59">
        <v>0.79369999999999996</v>
      </c>
      <c r="E37" s="59">
        <v>0.71589999999999998</v>
      </c>
      <c r="F37" s="59">
        <v>0.6502</v>
      </c>
      <c r="G37" s="59">
        <v>0.68149999999999999</v>
      </c>
      <c r="H37" s="59">
        <v>0.63170000000000004</v>
      </c>
      <c r="I37" s="59">
        <v>0.70009999999999994</v>
      </c>
      <c r="J37" s="59">
        <v>0.67700000000000005</v>
      </c>
      <c r="K37" s="59">
        <v>0.67559999999999998</v>
      </c>
      <c r="O37" s="45"/>
    </row>
    <row r="38" spans="1:27">
      <c r="A38" s="4">
        <v>-4.5</v>
      </c>
      <c r="B38" s="59">
        <v>0.85460000000000003</v>
      </c>
      <c r="C38" s="59">
        <v>1.0311999999999999</v>
      </c>
      <c r="D38" s="59">
        <v>0.78010000000000002</v>
      </c>
      <c r="E38" s="59">
        <v>0.75749999999999995</v>
      </c>
      <c r="F38" s="59">
        <v>0.74650000000000005</v>
      </c>
      <c r="G38" s="59">
        <v>0.70479999999999998</v>
      </c>
      <c r="H38" s="59">
        <v>0.72940000000000005</v>
      </c>
      <c r="I38" s="59">
        <v>0.74460000000000004</v>
      </c>
      <c r="J38" s="59">
        <v>0.65529999999999999</v>
      </c>
      <c r="K38" s="59">
        <v>0.69120000000000004</v>
      </c>
    </row>
    <row r="39" spans="1:27">
      <c r="P39" s="5"/>
      <c r="Q39" s="5"/>
    </row>
    <row r="41" spans="1:27">
      <c r="A41" s="1"/>
      <c r="B41" s="18" t="s">
        <v>11</v>
      </c>
      <c r="C41" s="19" t="s">
        <v>28</v>
      </c>
      <c r="D41" s="19"/>
    </row>
    <row r="42" spans="1:27">
      <c r="A42" s="1" t="s">
        <v>15</v>
      </c>
    </row>
    <row r="43" spans="1:27">
      <c r="A43" s="2" t="s">
        <v>4</v>
      </c>
      <c r="B43" s="47" t="s">
        <v>5</v>
      </c>
      <c r="C43" s="47"/>
      <c r="D43" s="47" t="s">
        <v>6</v>
      </c>
      <c r="E43" s="47"/>
      <c r="F43" s="47" t="s">
        <v>7</v>
      </c>
      <c r="G43" s="47"/>
      <c r="H43" s="47" t="s">
        <v>8</v>
      </c>
      <c r="I43" s="47"/>
      <c r="J43" s="47" t="s">
        <v>9</v>
      </c>
      <c r="K43" s="47"/>
      <c r="O43" s="1" t="s">
        <v>66</v>
      </c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>
      <c r="A44">
        <v>0</v>
      </c>
      <c r="B44" s="59">
        <v>4.9399999999999999E-2</v>
      </c>
      <c r="C44" s="59">
        <v>4.82E-2</v>
      </c>
      <c r="D44" s="59">
        <v>4.4499999999999998E-2</v>
      </c>
      <c r="E44" s="59">
        <v>5.0700000000000002E-2</v>
      </c>
      <c r="F44" s="59">
        <v>4.2999999999999997E-2</v>
      </c>
      <c r="G44" s="59">
        <v>6.7900000000000002E-2</v>
      </c>
      <c r="H44" s="59">
        <v>1.6299999999999999E-2</v>
      </c>
      <c r="I44" s="59">
        <v>3.8999999999999998E-3</v>
      </c>
      <c r="J44" s="59">
        <v>4.82E-2</v>
      </c>
      <c r="K44" s="59">
        <v>5.0999999999999997E-2</v>
      </c>
      <c r="AA44" s="4"/>
    </row>
    <row r="45" spans="1:27">
      <c r="A45" s="4">
        <v>-8</v>
      </c>
      <c r="B45" s="59">
        <v>4.5499999999999999E-2</v>
      </c>
      <c r="C45" s="59">
        <v>4.9599999999999998E-2</v>
      </c>
      <c r="D45" s="59">
        <v>4.2000000000000003E-2</v>
      </c>
      <c r="E45" s="59">
        <v>4.5499999999999999E-2</v>
      </c>
      <c r="F45" s="59">
        <v>6.7199999999999996E-2</v>
      </c>
      <c r="G45" s="59">
        <v>7.0099999999999996E-2</v>
      </c>
      <c r="H45" s="59">
        <v>-6.9999999999999999E-4</v>
      </c>
      <c r="I45" s="59">
        <v>0</v>
      </c>
      <c r="J45" s="59">
        <v>4.9399999999999999E-2</v>
      </c>
      <c r="K45" s="59">
        <v>4.2900000000000001E-2</v>
      </c>
      <c r="O45" s="45" t="s">
        <v>5</v>
      </c>
      <c r="P45" s="59">
        <v>0.57239545000000003</v>
      </c>
      <c r="AA45" s="4"/>
    </row>
    <row r="46" spans="1:27">
      <c r="A46" s="4">
        <v>-7</v>
      </c>
      <c r="B46" s="59">
        <v>4.4400000000000002E-2</v>
      </c>
      <c r="C46" s="59">
        <v>5.6000000000000001E-2</v>
      </c>
      <c r="D46" s="59">
        <v>4.19E-2</v>
      </c>
      <c r="E46" s="59">
        <v>5.0299999999999997E-2</v>
      </c>
      <c r="F46" s="59">
        <v>7.3400000000000007E-2</v>
      </c>
      <c r="G46" s="59">
        <v>8.6199999999999999E-2</v>
      </c>
      <c r="H46" s="59">
        <v>1.84E-2</v>
      </c>
      <c r="I46" s="59">
        <v>1.6199999999999999E-2</v>
      </c>
      <c r="J46" s="59">
        <v>5.0500000000000003E-2</v>
      </c>
      <c r="K46" s="59">
        <v>3.9300000000000002E-2</v>
      </c>
      <c r="O46" s="45" t="s">
        <v>6</v>
      </c>
      <c r="P46" s="59">
        <v>0.61882841</v>
      </c>
      <c r="AA46" s="4"/>
    </row>
    <row r="47" spans="1:27">
      <c r="A47" s="4">
        <v>-6.5</v>
      </c>
      <c r="B47" s="59">
        <v>4.3299999999999998E-2</v>
      </c>
      <c r="C47" s="59">
        <v>4.4900000000000002E-2</v>
      </c>
      <c r="D47" s="59">
        <v>4.9700000000000001E-2</v>
      </c>
      <c r="E47" s="59">
        <v>3.95E-2</v>
      </c>
      <c r="F47" s="59">
        <v>6.0199999999999997E-2</v>
      </c>
      <c r="G47" s="59">
        <v>7.46E-2</v>
      </c>
      <c r="H47" s="59">
        <v>4.7999999999999996E-3</v>
      </c>
      <c r="I47" s="59">
        <v>-1.6999999999999999E-3</v>
      </c>
      <c r="J47" s="59">
        <v>6.3299999999999995E-2</v>
      </c>
      <c r="K47" s="59">
        <v>6.3799999999999996E-2</v>
      </c>
      <c r="O47" s="45" t="s">
        <v>7</v>
      </c>
      <c r="P47" s="59">
        <v>0.72957044999999998</v>
      </c>
      <c r="AA47" s="4"/>
    </row>
    <row r="48" spans="1:27">
      <c r="A48" s="4">
        <v>-6</v>
      </c>
      <c r="B48" s="59">
        <v>7.46E-2</v>
      </c>
      <c r="C48" s="59">
        <v>7.2099999999999997E-2</v>
      </c>
      <c r="D48" s="59">
        <v>4.1000000000000002E-2</v>
      </c>
      <c r="E48" s="59">
        <v>5.21E-2</v>
      </c>
      <c r="F48" s="59">
        <v>6.1499999999999999E-2</v>
      </c>
      <c r="G48" s="59">
        <v>7.7399999999999997E-2</v>
      </c>
      <c r="H48" s="59">
        <v>0.25419999999999998</v>
      </c>
      <c r="I48" s="59">
        <v>0.26190000000000002</v>
      </c>
      <c r="J48" s="59">
        <v>5.5399999999999998E-2</v>
      </c>
      <c r="K48" s="59">
        <v>5.4899999999999997E-2</v>
      </c>
      <c r="O48" s="45" t="s">
        <v>8</v>
      </c>
      <c r="P48" s="59">
        <v>0.79019545000000002</v>
      </c>
      <c r="AA48" s="4"/>
    </row>
    <row r="49" spans="1:27">
      <c r="A49" s="4">
        <v>-5.5</v>
      </c>
      <c r="B49" s="59">
        <v>0.69310000000000005</v>
      </c>
      <c r="C49" s="59">
        <v>0.69299999999999995</v>
      </c>
      <c r="D49" s="59">
        <v>0.52100000000000002</v>
      </c>
      <c r="E49" s="59">
        <v>0.63949999999999996</v>
      </c>
      <c r="F49" s="59">
        <v>0.55320000000000003</v>
      </c>
      <c r="G49" s="59">
        <v>0.57120000000000004</v>
      </c>
      <c r="H49" s="59">
        <v>0.64810000000000001</v>
      </c>
      <c r="I49" s="59">
        <v>0.69430000000000003</v>
      </c>
      <c r="J49" s="59">
        <v>0.65569999999999995</v>
      </c>
      <c r="K49" s="59">
        <v>0.60750000000000004</v>
      </c>
      <c r="O49" s="45" t="s">
        <v>9</v>
      </c>
      <c r="P49" s="59">
        <v>0.69140794999999999</v>
      </c>
      <c r="AA49" s="4"/>
    </row>
    <row r="50" spans="1:27">
      <c r="A50" s="4">
        <v>-5</v>
      </c>
      <c r="B50" s="59">
        <v>0.74180000000000001</v>
      </c>
      <c r="C50" s="59">
        <v>0.77769999999999995</v>
      </c>
      <c r="D50" s="59">
        <v>0.79249999999999998</v>
      </c>
      <c r="E50" s="59">
        <v>0.7571</v>
      </c>
      <c r="F50" s="59">
        <v>0.61060000000000003</v>
      </c>
      <c r="G50" s="59">
        <v>0.65369999999999995</v>
      </c>
      <c r="H50" s="59">
        <v>0.6966</v>
      </c>
      <c r="I50" s="59">
        <v>0.82820000000000005</v>
      </c>
      <c r="J50" s="59">
        <v>0.65680000000000005</v>
      </c>
      <c r="K50" s="59">
        <v>0.66820000000000002</v>
      </c>
      <c r="O50" s="45"/>
      <c r="AA50" s="4"/>
    </row>
    <row r="51" spans="1:27">
      <c r="A51" s="4">
        <v>-4.5</v>
      </c>
      <c r="B51" s="59">
        <v>0.84</v>
      </c>
      <c r="C51" s="59">
        <v>0.79059999999999997</v>
      </c>
      <c r="D51" s="59">
        <v>0.82130000000000003</v>
      </c>
      <c r="E51" s="59">
        <v>0.62970000000000004</v>
      </c>
      <c r="F51" s="59">
        <v>0.59930000000000005</v>
      </c>
      <c r="G51" s="59">
        <v>0.82640000000000002</v>
      </c>
      <c r="H51" s="59">
        <v>0.4637</v>
      </c>
      <c r="I51" s="59">
        <v>0.44240000000000002</v>
      </c>
      <c r="J51" s="59">
        <v>0.7359</v>
      </c>
      <c r="K51" s="59">
        <v>0.69969999999999999</v>
      </c>
    </row>
    <row r="54" spans="1:27">
      <c r="A54" s="1"/>
      <c r="B54" s="20" t="s">
        <v>12</v>
      </c>
      <c r="C54" s="21" t="s">
        <v>28</v>
      </c>
      <c r="D54" s="21"/>
      <c r="K54" s="3"/>
    </row>
    <row r="55" spans="1:27">
      <c r="A55" s="1" t="s">
        <v>15</v>
      </c>
    </row>
    <row r="56" spans="1:27">
      <c r="A56" s="2" t="s">
        <v>4</v>
      </c>
      <c r="B56" s="47" t="s">
        <v>5</v>
      </c>
      <c r="C56" s="47"/>
      <c r="D56" s="47" t="s">
        <v>6</v>
      </c>
      <c r="E56" s="47"/>
      <c r="F56" s="47" t="s">
        <v>7</v>
      </c>
      <c r="G56" s="47"/>
      <c r="H56" s="47" t="s">
        <v>8</v>
      </c>
      <c r="I56" s="47"/>
      <c r="J56" s="47" t="s">
        <v>9</v>
      </c>
      <c r="K56" s="47"/>
      <c r="O56" s="1" t="s">
        <v>66</v>
      </c>
      <c r="P56" s="4"/>
      <c r="Q56" s="4"/>
    </row>
    <row r="57" spans="1:27">
      <c r="A57">
        <v>0</v>
      </c>
      <c r="B57" s="59">
        <v>7.9200000000000007E-2</v>
      </c>
      <c r="C57" s="59">
        <v>7.6899999999999996E-2</v>
      </c>
      <c r="D57" s="59">
        <v>8.8900000000000007E-2</v>
      </c>
      <c r="E57" s="59">
        <v>7.4399999999999994E-2</v>
      </c>
      <c r="F57" s="59">
        <v>8.7900000000000006E-2</v>
      </c>
      <c r="G57" s="59">
        <v>0.14630000000000001</v>
      </c>
      <c r="H57" s="59">
        <v>7.0000000000000001E-3</v>
      </c>
      <c r="I57" s="59">
        <v>1.06E-2</v>
      </c>
      <c r="J57" s="59">
        <v>0.1043</v>
      </c>
      <c r="K57" s="59">
        <v>9.2499999999999999E-2</v>
      </c>
    </row>
    <row r="58" spans="1:27">
      <c r="A58" s="4">
        <v>-8</v>
      </c>
      <c r="B58" s="59">
        <v>8.1900000000000001E-2</v>
      </c>
      <c r="C58" s="59">
        <v>9.2499999999999999E-2</v>
      </c>
      <c r="D58" s="59">
        <v>6.9800000000000001E-2</v>
      </c>
      <c r="E58" s="59">
        <v>6.9199999999999998E-2</v>
      </c>
      <c r="F58" s="59">
        <v>0.1241</v>
      </c>
      <c r="G58" s="59">
        <v>0.1537</v>
      </c>
      <c r="H58" s="59">
        <v>5.0000000000000001E-3</v>
      </c>
      <c r="I58" s="59">
        <v>1.6000000000000001E-3</v>
      </c>
      <c r="J58" s="59">
        <v>7.85E-2</v>
      </c>
      <c r="K58" s="59">
        <v>9.5500000000000002E-2</v>
      </c>
      <c r="O58" s="45" t="s">
        <v>5</v>
      </c>
      <c r="P58" s="59">
        <v>0.67142727000000002</v>
      </c>
    </row>
    <row r="59" spans="1:27">
      <c r="A59" s="4">
        <v>-7</v>
      </c>
      <c r="B59" s="59">
        <v>8.3599999999999994E-2</v>
      </c>
      <c r="C59" s="59">
        <v>8.8800000000000004E-2</v>
      </c>
      <c r="D59" s="59">
        <v>8.48E-2</v>
      </c>
      <c r="E59" s="59">
        <v>7.4999999999999997E-2</v>
      </c>
      <c r="F59" s="59">
        <v>0.1143</v>
      </c>
      <c r="G59" s="59">
        <v>0.16619999999999999</v>
      </c>
      <c r="H59" s="59">
        <v>2.75E-2</v>
      </c>
      <c r="I59" s="59">
        <v>2.0899999999999998E-2</v>
      </c>
      <c r="J59" s="59">
        <v>9.2799999999999994E-2</v>
      </c>
      <c r="K59" s="59">
        <v>9.4899999999999998E-2</v>
      </c>
      <c r="O59" s="45" t="s">
        <v>6</v>
      </c>
      <c r="P59" s="59">
        <v>0.61577841</v>
      </c>
    </row>
    <row r="60" spans="1:27">
      <c r="A60" s="4">
        <v>-6.5</v>
      </c>
      <c r="B60" s="59">
        <v>0.1321</v>
      </c>
      <c r="C60" s="59">
        <v>0.12520000000000001</v>
      </c>
      <c r="D60" s="59">
        <v>8.4900000000000003E-2</v>
      </c>
      <c r="E60" s="59">
        <v>8.4099999999999994E-2</v>
      </c>
      <c r="F60" s="59">
        <v>0.12039999999999999</v>
      </c>
      <c r="G60" s="59">
        <v>0.14349999999999999</v>
      </c>
      <c r="H60" s="59">
        <v>1.5599999999999999E-2</v>
      </c>
      <c r="I60" s="59">
        <v>5.1999999999999998E-3</v>
      </c>
      <c r="J60" s="59">
        <v>0.1241</v>
      </c>
      <c r="K60" s="59">
        <v>0.11260000000000001</v>
      </c>
      <c r="O60" s="45" t="s">
        <v>7</v>
      </c>
      <c r="P60" s="59">
        <v>0.80591135999999997</v>
      </c>
    </row>
    <row r="61" spans="1:27">
      <c r="A61" s="4">
        <v>-6</v>
      </c>
      <c r="B61" s="59">
        <v>0.26219999999999999</v>
      </c>
      <c r="C61" s="59">
        <v>0.36370000000000002</v>
      </c>
      <c r="D61" s="59">
        <v>0.2162</v>
      </c>
      <c r="E61" s="59">
        <v>0.21870000000000001</v>
      </c>
      <c r="F61" s="59">
        <v>0.14419999999999999</v>
      </c>
      <c r="G61" s="59">
        <v>0.19370000000000001</v>
      </c>
      <c r="H61" s="59">
        <v>0.74950000000000006</v>
      </c>
      <c r="I61" s="59">
        <v>0.73509999999999998</v>
      </c>
      <c r="J61" s="59">
        <v>0.2346</v>
      </c>
      <c r="K61" s="59">
        <v>0.26900000000000002</v>
      </c>
      <c r="O61" s="45" t="s">
        <v>8</v>
      </c>
      <c r="P61" s="59">
        <v>0.74160455000000003</v>
      </c>
    </row>
    <row r="62" spans="1:27">
      <c r="A62" s="4">
        <v>-5.5</v>
      </c>
      <c r="B62" s="59">
        <v>0.75980000000000003</v>
      </c>
      <c r="C62" s="59">
        <v>0.74970000000000003</v>
      </c>
      <c r="D62" s="59">
        <v>0.83899999999999997</v>
      </c>
      <c r="E62" s="59">
        <v>0.80940000000000001</v>
      </c>
      <c r="F62" s="59">
        <v>0.62670000000000003</v>
      </c>
      <c r="G62" s="59">
        <v>0.74429999999999996</v>
      </c>
      <c r="H62" s="59">
        <v>0.58530000000000004</v>
      </c>
      <c r="I62" s="59">
        <v>0.59589999999999999</v>
      </c>
      <c r="J62" s="59">
        <v>0.71940000000000004</v>
      </c>
      <c r="K62" s="59">
        <v>0.62190000000000001</v>
      </c>
      <c r="O62" s="45" t="s">
        <v>9</v>
      </c>
      <c r="P62" s="59">
        <v>0.65830341000000003</v>
      </c>
    </row>
    <row r="63" spans="1:27">
      <c r="A63" s="4">
        <v>-5</v>
      </c>
      <c r="B63" s="59">
        <v>0.76280000000000003</v>
      </c>
      <c r="C63" s="59">
        <v>0.6865</v>
      </c>
      <c r="D63" s="59">
        <v>0.83220000000000005</v>
      </c>
      <c r="E63" s="59">
        <v>0.68689999999999996</v>
      </c>
      <c r="F63" s="59">
        <v>0.67810000000000004</v>
      </c>
      <c r="G63" s="59">
        <v>0.87649999999999995</v>
      </c>
      <c r="H63" s="59">
        <v>0.77980000000000005</v>
      </c>
      <c r="I63" s="59">
        <v>0.72070000000000001</v>
      </c>
      <c r="J63" s="59">
        <v>0.67369999999999997</v>
      </c>
      <c r="K63" s="59">
        <v>0.64929999999999999</v>
      </c>
      <c r="O63" s="45"/>
    </row>
    <row r="64" spans="1:27">
      <c r="A64" s="4">
        <v>-4.5</v>
      </c>
      <c r="B64" s="59">
        <v>0.7712</v>
      </c>
      <c r="C64" s="59">
        <v>0.72599999999999998</v>
      </c>
      <c r="D64" s="59">
        <v>0.79949999999999999</v>
      </c>
      <c r="E64" s="59">
        <v>0.74029999999999996</v>
      </c>
      <c r="F64" s="59">
        <v>0.76559999999999995</v>
      </c>
      <c r="G64" s="59">
        <v>0.81799999999999995</v>
      </c>
      <c r="H64" s="59">
        <v>0.48280000000000001</v>
      </c>
      <c r="I64" s="59">
        <v>0.53139999999999998</v>
      </c>
      <c r="J64" s="59">
        <v>0.68730000000000002</v>
      </c>
      <c r="K64" s="59">
        <v>0.56610000000000005</v>
      </c>
    </row>
    <row r="67" spans="1:16">
      <c r="A67" s="1"/>
      <c r="B67" s="22" t="s">
        <v>13</v>
      </c>
      <c r="C67" s="23" t="s">
        <v>28</v>
      </c>
      <c r="D67" s="23"/>
    </row>
    <row r="68" spans="1:16">
      <c r="A68" s="1" t="s">
        <v>15</v>
      </c>
    </row>
    <row r="69" spans="1:16">
      <c r="A69" s="2" t="s">
        <v>4</v>
      </c>
      <c r="B69" s="47" t="s">
        <v>5</v>
      </c>
      <c r="C69" s="47"/>
      <c r="D69" s="47" t="s">
        <v>6</v>
      </c>
      <c r="E69" s="47"/>
      <c r="F69" s="47" t="s">
        <v>7</v>
      </c>
      <c r="G69" s="47"/>
      <c r="H69" s="47" t="s">
        <v>8</v>
      </c>
      <c r="I69" s="47"/>
      <c r="J69" s="47" t="s">
        <v>9</v>
      </c>
      <c r="K69" s="47"/>
      <c r="O69" s="1" t="s">
        <v>66</v>
      </c>
    </row>
    <row r="70" spans="1:16">
      <c r="A70">
        <v>0</v>
      </c>
      <c r="B70" s="59">
        <v>8.8200000000000001E-2</v>
      </c>
      <c r="C70" s="59">
        <v>9.1300000000000006E-2</v>
      </c>
      <c r="D70" s="59">
        <v>3.3300000000000003E-2</v>
      </c>
      <c r="E70" s="59">
        <v>3.2500000000000001E-2</v>
      </c>
      <c r="F70" s="59">
        <v>4.6899999999999997E-2</v>
      </c>
      <c r="G70" s="59">
        <v>5.2999999999999999E-2</v>
      </c>
      <c r="H70" s="59">
        <v>5.6599999999999998E-2</v>
      </c>
      <c r="I70" s="59">
        <v>5.2499999999999998E-2</v>
      </c>
      <c r="J70" s="59">
        <v>7.1300000000000002E-2</v>
      </c>
      <c r="K70" s="59">
        <v>6.1699999999999998E-2</v>
      </c>
    </row>
    <row r="71" spans="1:16">
      <c r="A71" s="4">
        <v>-8</v>
      </c>
      <c r="B71" s="59">
        <v>7.1999999999999995E-2</v>
      </c>
      <c r="C71" s="59">
        <v>8.3500000000000005E-2</v>
      </c>
      <c r="D71" s="59">
        <v>3.2000000000000001E-2</v>
      </c>
      <c r="E71" s="59">
        <v>3.6900000000000002E-2</v>
      </c>
      <c r="F71" s="59">
        <v>6.2399999999999997E-2</v>
      </c>
      <c r="G71" s="59">
        <v>6.9699999999999998E-2</v>
      </c>
      <c r="H71" s="59">
        <v>4.7399999999999998E-2</v>
      </c>
      <c r="I71" s="59">
        <v>5.1900000000000002E-2</v>
      </c>
      <c r="J71" s="59">
        <v>7.4200000000000002E-2</v>
      </c>
      <c r="K71" s="59">
        <v>6.93E-2</v>
      </c>
      <c r="O71" s="45" t="s">
        <v>5</v>
      </c>
      <c r="P71" s="59">
        <v>0.60364885999999995</v>
      </c>
    </row>
    <row r="72" spans="1:16">
      <c r="A72" s="4">
        <v>-7</v>
      </c>
      <c r="B72" s="59">
        <v>6.9000000000000006E-2</v>
      </c>
      <c r="C72" s="59">
        <v>6.4799999999999996E-2</v>
      </c>
      <c r="D72" s="59">
        <v>9.2700000000000005E-2</v>
      </c>
      <c r="E72" s="59">
        <v>8.2299999999999998E-2</v>
      </c>
      <c r="F72" s="59">
        <v>4.7800000000000002E-2</v>
      </c>
      <c r="G72" s="59">
        <v>4.07E-2</v>
      </c>
      <c r="H72" s="59">
        <v>7.4499999999999997E-2</v>
      </c>
      <c r="I72" s="59">
        <v>6.7500000000000004E-2</v>
      </c>
      <c r="J72" s="59">
        <v>0.10249999999999999</v>
      </c>
      <c r="K72" s="59">
        <v>8.8800000000000004E-2</v>
      </c>
      <c r="O72" s="45" t="s">
        <v>6</v>
      </c>
      <c r="P72" s="59">
        <v>0.52629658999999995</v>
      </c>
    </row>
    <row r="73" spans="1:16">
      <c r="A73" s="4">
        <v>-6.5</v>
      </c>
      <c r="B73" s="59">
        <v>7.4800000000000005E-2</v>
      </c>
      <c r="C73" s="59">
        <v>8.2199999999999995E-2</v>
      </c>
      <c r="D73" s="59">
        <v>2.81E-2</v>
      </c>
      <c r="E73" s="59">
        <v>3.1E-2</v>
      </c>
      <c r="F73" s="59">
        <v>7.2400000000000006E-2</v>
      </c>
      <c r="G73" s="59">
        <v>7.0099999999999996E-2</v>
      </c>
      <c r="H73" s="59">
        <v>6.8599999999999994E-2</v>
      </c>
      <c r="I73" s="59">
        <v>6.4100000000000004E-2</v>
      </c>
      <c r="J73" s="59">
        <v>6.3200000000000006E-2</v>
      </c>
      <c r="K73" s="59">
        <v>5.1999999999999998E-2</v>
      </c>
      <c r="O73" s="45" t="s">
        <v>7</v>
      </c>
      <c r="P73" s="59">
        <v>0.57374091000000005</v>
      </c>
    </row>
    <row r="74" spans="1:16">
      <c r="A74" s="4">
        <v>-6</v>
      </c>
      <c r="B74" s="59">
        <v>0.68489999999999995</v>
      </c>
      <c r="C74" s="59">
        <v>0.66539999999999999</v>
      </c>
      <c r="D74" s="59">
        <v>5.7200000000000001E-2</v>
      </c>
      <c r="E74" s="59">
        <v>5.7500000000000002E-2</v>
      </c>
      <c r="F74" s="59">
        <v>0.49380000000000002</v>
      </c>
      <c r="G74" s="59">
        <v>0.51180000000000003</v>
      </c>
      <c r="H74" s="59">
        <v>8.7599999999999997E-2</v>
      </c>
      <c r="I74" s="59">
        <v>8.3799999999999999E-2</v>
      </c>
      <c r="J74" s="59">
        <v>7.5300000000000006E-2</v>
      </c>
      <c r="K74" s="59">
        <v>6.3299999999999995E-2</v>
      </c>
      <c r="O74" s="45" t="s">
        <v>8</v>
      </c>
      <c r="P74" s="59">
        <v>0.78681818000000003</v>
      </c>
    </row>
    <row r="75" spans="1:16">
      <c r="A75" s="4">
        <v>-5.5</v>
      </c>
      <c r="B75" s="59">
        <v>1.2296</v>
      </c>
      <c r="C75" s="59">
        <v>1.1877</v>
      </c>
      <c r="D75" s="59">
        <v>1.0561</v>
      </c>
      <c r="E75" s="59">
        <v>0.94</v>
      </c>
      <c r="F75" s="59">
        <v>1.1109</v>
      </c>
      <c r="G75" s="59">
        <v>1.1220000000000001</v>
      </c>
      <c r="H75" s="59">
        <v>0.56320000000000003</v>
      </c>
      <c r="I75" s="59">
        <v>0.54220000000000002</v>
      </c>
      <c r="J75" s="59">
        <v>0.59919999999999995</v>
      </c>
      <c r="K75" s="59">
        <v>0.61360000000000003</v>
      </c>
      <c r="O75" s="45" t="s">
        <v>9</v>
      </c>
      <c r="P75" s="59">
        <v>0.60442499999999999</v>
      </c>
    </row>
    <row r="76" spans="1:16">
      <c r="A76" s="4">
        <v>-5</v>
      </c>
      <c r="B76" s="59">
        <v>1.2438</v>
      </c>
      <c r="C76" s="59">
        <v>1.3102</v>
      </c>
      <c r="D76" s="59">
        <v>1.1551</v>
      </c>
      <c r="E76" s="59">
        <v>1.0331999999999999</v>
      </c>
      <c r="F76" s="59">
        <v>1.1289</v>
      </c>
      <c r="G76" s="59">
        <v>1.1718</v>
      </c>
      <c r="H76" s="59">
        <v>1.1049</v>
      </c>
      <c r="I76" s="59">
        <v>0.95540000000000003</v>
      </c>
      <c r="J76" s="59">
        <v>1.0227999999999999</v>
      </c>
      <c r="K76" s="59">
        <v>0.98270000000000002</v>
      </c>
      <c r="O76" s="45"/>
    </row>
    <row r="77" spans="1:16">
      <c r="A77" s="4">
        <v>-4.5</v>
      </c>
      <c r="B77" s="59">
        <v>1.1661999999999999</v>
      </c>
      <c r="C77" s="59">
        <v>1.236</v>
      </c>
      <c r="D77" s="59">
        <v>1.1748000000000001</v>
      </c>
      <c r="E77" s="59">
        <v>1.2218</v>
      </c>
      <c r="F77" s="59">
        <v>1.0704</v>
      </c>
      <c r="G77" s="59">
        <v>1.1427</v>
      </c>
      <c r="H77" s="59">
        <v>1.1682999999999999</v>
      </c>
      <c r="I77" s="59">
        <v>1.1362000000000001</v>
      </c>
      <c r="J77" s="59">
        <v>0.89070000000000005</v>
      </c>
      <c r="K77" s="59">
        <v>0.96230000000000004</v>
      </c>
    </row>
    <row r="80" spans="1:16">
      <c r="A80" s="1"/>
      <c r="B80" s="13" t="s">
        <v>3</v>
      </c>
      <c r="C80" s="26" t="s">
        <v>28</v>
      </c>
      <c r="D80" s="26"/>
      <c r="K80" s="3"/>
    </row>
    <row r="81" spans="1:16">
      <c r="A81" s="1" t="s">
        <v>15</v>
      </c>
    </row>
    <row r="82" spans="1:16">
      <c r="A82" s="2" t="s">
        <v>4</v>
      </c>
      <c r="B82" s="47" t="s">
        <v>5</v>
      </c>
      <c r="C82" s="47"/>
      <c r="D82" s="47" t="s">
        <v>6</v>
      </c>
      <c r="E82" s="47"/>
      <c r="F82" s="47" t="s">
        <v>7</v>
      </c>
      <c r="G82" s="47"/>
      <c r="H82" s="47" t="s">
        <v>8</v>
      </c>
      <c r="I82" s="47"/>
      <c r="J82" s="47" t="s">
        <v>9</v>
      </c>
      <c r="K82" s="47"/>
      <c r="L82" s="47" t="s">
        <v>14</v>
      </c>
      <c r="M82" s="47"/>
      <c r="O82" s="1" t="s">
        <v>66</v>
      </c>
    </row>
    <row r="83" spans="1:16">
      <c r="A83">
        <v>0</v>
      </c>
      <c r="B83" s="59">
        <v>4.0800000000000003E-2</v>
      </c>
      <c r="C83" s="59">
        <v>3.1800000000000002E-2</v>
      </c>
      <c r="D83" s="59">
        <v>2.2800000000000001E-2</v>
      </c>
      <c r="E83" s="59">
        <v>1.7999999999999999E-2</v>
      </c>
      <c r="F83" s="59">
        <v>1.5299999999999999E-2</v>
      </c>
      <c r="G83" s="59">
        <v>-1.52E-2</v>
      </c>
      <c r="H83" s="59">
        <v>4.7600000000000003E-2</v>
      </c>
      <c r="I83" s="59">
        <v>3.6900000000000002E-2</v>
      </c>
      <c r="J83" s="59">
        <v>5.2400000000000002E-2</v>
      </c>
      <c r="K83" s="59">
        <v>3.7400000000000003E-2</v>
      </c>
      <c r="L83" s="59">
        <v>7.9000000000000008E-3</v>
      </c>
      <c r="M83" s="59">
        <v>9.7000000000000003E-3</v>
      </c>
    </row>
    <row r="84" spans="1:16">
      <c r="A84" s="4">
        <v>-8</v>
      </c>
      <c r="B84" s="59">
        <v>2.63E-2</v>
      </c>
      <c r="C84" s="59">
        <v>1.8599999999999998E-2</v>
      </c>
      <c r="D84" s="59">
        <v>1.9900000000000001E-2</v>
      </c>
      <c r="E84" s="59">
        <v>1.38E-2</v>
      </c>
      <c r="F84" s="59">
        <v>1.2999999999999999E-2</v>
      </c>
      <c r="G84" s="59">
        <v>1.1000000000000001E-3</v>
      </c>
      <c r="H84" s="59">
        <v>5.6899999999999999E-2</v>
      </c>
      <c r="I84" s="59">
        <v>3.4700000000000002E-2</v>
      </c>
      <c r="J84" s="59">
        <v>4.0800000000000003E-2</v>
      </c>
      <c r="K84" s="59">
        <v>2.76E-2</v>
      </c>
      <c r="L84" s="59">
        <v>-8.9999999999999998E-4</v>
      </c>
      <c r="M84" s="59">
        <v>-4.0000000000000001E-3</v>
      </c>
      <c r="O84" s="45" t="s">
        <v>5</v>
      </c>
      <c r="P84" s="59">
        <v>0.68982158999999998</v>
      </c>
    </row>
    <row r="85" spans="1:16">
      <c r="A85" s="4">
        <v>-7</v>
      </c>
      <c r="B85" s="59">
        <v>3.3799999999999997E-2</v>
      </c>
      <c r="C85" s="59">
        <v>2.8000000000000001E-2</v>
      </c>
      <c r="D85" s="59">
        <v>6.7599999999999993E-2</v>
      </c>
      <c r="E85" s="59">
        <v>5.96E-2</v>
      </c>
      <c r="F85" s="59">
        <v>-2.24E-2</v>
      </c>
      <c r="G85" s="59">
        <v>-3.1699999999999999E-2</v>
      </c>
      <c r="H85" s="59">
        <v>5.2600000000000001E-2</v>
      </c>
      <c r="I85" s="59">
        <v>3.3099999999999997E-2</v>
      </c>
      <c r="J85" s="59">
        <v>4.19E-2</v>
      </c>
      <c r="K85" s="59">
        <v>3.2000000000000001E-2</v>
      </c>
      <c r="L85" s="59">
        <v>9.5999999999999992E-3</v>
      </c>
      <c r="M85" s="59">
        <v>5.5999999999999999E-3</v>
      </c>
      <c r="O85" s="45" t="s">
        <v>6</v>
      </c>
      <c r="P85" s="59">
        <v>0.63853294999999999</v>
      </c>
    </row>
    <row r="86" spans="1:16">
      <c r="A86" s="4">
        <v>-6.5</v>
      </c>
      <c r="B86" s="59">
        <v>4.4999999999999998E-2</v>
      </c>
      <c r="C86" s="59">
        <v>2.3E-2</v>
      </c>
      <c r="D86" s="59">
        <v>1.43E-2</v>
      </c>
      <c r="E86" s="59">
        <v>1.43E-2</v>
      </c>
      <c r="F86" s="59">
        <v>-1.67E-2</v>
      </c>
      <c r="G86" s="59">
        <v>-2.1100000000000001E-2</v>
      </c>
      <c r="H86" s="59">
        <v>5.21E-2</v>
      </c>
      <c r="I86" s="59">
        <v>3.7900000000000003E-2</v>
      </c>
      <c r="J86" s="59">
        <v>3.39E-2</v>
      </c>
      <c r="K86" s="59">
        <v>2.2499999999999999E-2</v>
      </c>
      <c r="L86" s="59">
        <v>-7.1000000000000004E-3</v>
      </c>
      <c r="M86" s="59">
        <v>-7.7999999999999996E-3</v>
      </c>
      <c r="O86" s="45" t="s">
        <v>7</v>
      </c>
      <c r="P86" s="59">
        <v>0.55952272999999997</v>
      </c>
    </row>
    <row r="87" spans="1:16">
      <c r="A87" s="4">
        <v>-6</v>
      </c>
      <c r="B87" s="59">
        <v>2.87E-2</v>
      </c>
      <c r="C87" s="59">
        <v>2.1100000000000001E-2</v>
      </c>
      <c r="D87" s="59">
        <v>1.15E-2</v>
      </c>
      <c r="E87" s="59">
        <v>1.0500000000000001E-2</v>
      </c>
      <c r="F87" s="59">
        <v>-1.66E-2</v>
      </c>
      <c r="G87" s="59">
        <v>-1.8599999999999998E-2</v>
      </c>
      <c r="H87" s="59">
        <v>6.8900000000000003E-2</v>
      </c>
      <c r="I87" s="59">
        <v>3.9E-2</v>
      </c>
      <c r="J87" s="59">
        <v>4.1300000000000003E-2</v>
      </c>
      <c r="K87" s="59">
        <v>3.0800000000000001E-2</v>
      </c>
      <c r="L87" s="59">
        <v>-6.3E-3</v>
      </c>
      <c r="M87" s="59">
        <v>-1.11E-2</v>
      </c>
      <c r="O87" s="45" t="s">
        <v>8</v>
      </c>
      <c r="P87" s="59">
        <v>0.81885909000000001</v>
      </c>
    </row>
    <row r="88" spans="1:16">
      <c r="A88" s="4">
        <v>-5.5</v>
      </c>
      <c r="B88" s="59">
        <v>4.6699999999999998E-2</v>
      </c>
      <c r="C88" s="59">
        <v>3.3000000000000002E-2</v>
      </c>
      <c r="D88" s="59">
        <v>1.6400000000000001E-2</v>
      </c>
      <c r="E88" s="59">
        <v>5.7999999999999996E-3</v>
      </c>
      <c r="F88" s="59">
        <v>-2.41E-2</v>
      </c>
      <c r="G88" s="59">
        <v>-2.5600000000000001E-2</v>
      </c>
      <c r="H88" s="59">
        <v>5.3199999999999997E-2</v>
      </c>
      <c r="I88" s="59">
        <v>0.04</v>
      </c>
      <c r="J88" s="59">
        <v>4.1000000000000002E-2</v>
      </c>
      <c r="K88" s="59">
        <v>3.1300000000000001E-2</v>
      </c>
      <c r="L88" s="59">
        <v>-4.4000000000000003E-3</v>
      </c>
      <c r="M88" s="59">
        <v>-9.7000000000000003E-3</v>
      </c>
      <c r="O88" s="45" t="s">
        <v>9</v>
      </c>
      <c r="P88" s="59">
        <v>0.77002841</v>
      </c>
    </row>
    <row r="89" spans="1:16">
      <c r="A89" s="4">
        <v>-5</v>
      </c>
      <c r="B89" s="59">
        <v>4.1000000000000002E-2</v>
      </c>
      <c r="C89" s="59">
        <v>3.5999999999999997E-2</v>
      </c>
      <c r="D89" s="59">
        <v>1.0800000000000001E-2</v>
      </c>
      <c r="E89" s="59">
        <v>9.1000000000000004E-3</v>
      </c>
      <c r="F89" s="59">
        <v>-5.8999999999999999E-3</v>
      </c>
      <c r="G89" s="59">
        <v>-2.1000000000000001E-2</v>
      </c>
      <c r="H89" s="59">
        <v>5.4399999999999997E-2</v>
      </c>
      <c r="I89" s="59">
        <v>3.8600000000000002E-2</v>
      </c>
      <c r="J89" s="59">
        <v>3.5700000000000003E-2</v>
      </c>
      <c r="K89" s="59">
        <v>2.7799999999999998E-2</v>
      </c>
      <c r="L89" s="59">
        <v>1.77E-2</v>
      </c>
      <c r="M89" s="59">
        <v>2.2200000000000001E-2</v>
      </c>
      <c r="O89" s="45" t="s">
        <v>14</v>
      </c>
      <c r="P89" s="59">
        <v>0.75148181999999997</v>
      </c>
    </row>
    <row r="90" spans="1:16">
      <c r="A90" s="4">
        <v>-4.5</v>
      </c>
      <c r="B90" s="59">
        <v>2.7199999999999998E-2</v>
      </c>
      <c r="C90" s="59">
        <v>3.0300000000000001E-2</v>
      </c>
      <c r="D90" s="59">
        <v>3.3E-3</v>
      </c>
      <c r="E90" s="59">
        <v>-1.4E-3</v>
      </c>
      <c r="F90" s="59">
        <v>-3.0800000000000001E-2</v>
      </c>
      <c r="G90" s="59">
        <v>-2.41E-2</v>
      </c>
      <c r="H90" s="59">
        <v>3.9399999999999998E-2</v>
      </c>
      <c r="I90" s="59">
        <v>3.6600000000000001E-2</v>
      </c>
      <c r="J90" s="59">
        <v>3.1399999999999997E-2</v>
      </c>
      <c r="K90" s="59">
        <v>2.3800000000000002E-2</v>
      </c>
      <c r="L90" s="59">
        <v>-6.0000000000000001E-3</v>
      </c>
      <c r="M90" s="59">
        <v>-8.0999999999999996E-3</v>
      </c>
    </row>
  </sheetData>
  <mergeCells count="38">
    <mergeCell ref="B4:C4"/>
    <mergeCell ref="D4:E4"/>
    <mergeCell ref="F4:G4"/>
    <mergeCell ref="H4:I4"/>
    <mergeCell ref="J4:K4"/>
    <mergeCell ref="L4:M4"/>
    <mergeCell ref="B82:C82"/>
    <mergeCell ref="D82:E82"/>
    <mergeCell ref="F82:G82"/>
    <mergeCell ref="H82:I82"/>
    <mergeCell ref="J82:K82"/>
    <mergeCell ref="L82:M82"/>
    <mergeCell ref="B56:C56"/>
    <mergeCell ref="D56:E56"/>
    <mergeCell ref="F56:G56"/>
    <mergeCell ref="H56:I56"/>
    <mergeCell ref="J56:K56"/>
    <mergeCell ref="B69:C69"/>
    <mergeCell ref="D69:E69"/>
    <mergeCell ref="F69:G69"/>
    <mergeCell ref="H69:I69"/>
    <mergeCell ref="J69:K69"/>
    <mergeCell ref="B30:C30"/>
    <mergeCell ref="D30:E30"/>
    <mergeCell ref="F30:G30"/>
    <mergeCell ref="H30:I30"/>
    <mergeCell ref="J30:K30"/>
    <mergeCell ref="B43:C43"/>
    <mergeCell ref="D43:E43"/>
    <mergeCell ref="F43:G43"/>
    <mergeCell ref="H43:I43"/>
    <mergeCell ref="J43:K43"/>
    <mergeCell ref="B17:C17"/>
    <mergeCell ref="D17:E17"/>
    <mergeCell ref="F17:G17"/>
    <mergeCell ref="H17:I17"/>
    <mergeCell ref="J17:K17"/>
    <mergeCell ref="L17:M17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. Figure 1</vt:lpstr>
      <vt:lpstr>Supp. Figure 2</vt:lpstr>
      <vt:lpstr>Supp. Figure 4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um, Nina</dc:creator>
  <cp:lastModifiedBy>Blum, Nina</cp:lastModifiedBy>
  <dcterms:created xsi:type="dcterms:W3CDTF">2024-04-19T09:41:02Z</dcterms:created>
  <dcterms:modified xsi:type="dcterms:W3CDTF">2025-11-24T12:22:04Z</dcterms:modified>
</cp:coreProperties>
</file>